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1BB34D23-A194-4E74-BF4D-7A85B16ECFAE}" xr6:coauthVersionLast="47" xr6:coauthVersionMax="47" xr10:uidLastSave="{00000000-0000-0000-0000-000000000000}"/>
  <bookViews>
    <workbookView xWindow="28680" yWindow="-120" windowWidth="29040" windowHeight="15840" tabRatio="655" activeTab="7" xr2:uid="{00000000-000D-0000-FFFF-FFFF00000000}"/>
  </bookViews>
  <sheets>
    <sheet name="Table_S1" sheetId="16" r:id="rId1"/>
    <sheet name="Table_S2" sheetId="17" r:id="rId2"/>
    <sheet name="Table_S3 " sheetId="18" r:id="rId3"/>
    <sheet name="Table_S4" sheetId="10" r:id="rId4"/>
    <sheet name="Table_S5" sheetId="33" r:id="rId5"/>
    <sheet name="Table_S6" sheetId="32" r:id="rId6"/>
    <sheet name="Table S7" sheetId="22" r:id="rId7"/>
    <sheet name="Table S8" sheetId="14" r:id="rId8"/>
  </sheets>
  <definedNames>
    <definedName name="_xlnm._FilterDatabase" localSheetId="7" hidden="1">'Table S8'!$A$10:$AF$10</definedName>
    <definedName name="_xlnm._FilterDatabase" localSheetId="3" hidden="1">Table_S4!$A$7:$AD$94</definedName>
  </definedNames>
  <calcPr calcId="124519"/>
</workbook>
</file>

<file path=xl/sharedStrings.xml><?xml version="1.0" encoding="utf-8"?>
<sst xmlns="http://schemas.openxmlformats.org/spreadsheetml/2006/main" count="761" uniqueCount="371">
  <si>
    <t/>
  </si>
  <si>
    <t>r</t>
  </si>
  <si>
    <t>p</t>
  </si>
  <si>
    <t>U.L.</t>
  </si>
  <si>
    <t>Boot(Bca) C.I. 95%</t>
  </si>
  <si>
    <t>SE</t>
  </si>
  <si>
    <t>t</t>
  </si>
  <si>
    <t>L.L.</t>
  </si>
  <si>
    <t>FFMI (OM) [Kg/m2]</t>
  </si>
  <si>
    <t>PFFM (OM) [%]</t>
  </si>
  <si>
    <t>PMM (OM) [%]</t>
  </si>
  <si>
    <t>BMR (OM) [Kcal]</t>
  </si>
  <si>
    <t>PBF (OM) [%]</t>
  </si>
  <si>
    <t>z-L-CCA EM [SD]</t>
  </si>
  <si>
    <t>z-L-CCA Beta [SD]</t>
  </si>
  <si>
    <t>z-L-CCA IMT [SD]</t>
  </si>
  <si>
    <t>z-R-CCA EM [SD]</t>
  </si>
  <si>
    <t>z-R-CCA Beta [SD]</t>
  </si>
  <si>
    <t>z-R-CCA IMT [SD]</t>
  </si>
  <si>
    <t>z-L-CFA EM [SD]</t>
  </si>
  <si>
    <t>z-L-CFA Beta [SD]</t>
  </si>
  <si>
    <t>z-R-CFA EM [SD]</t>
  </si>
  <si>
    <t>z-R-CFA Beta [SD]</t>
  </si>
  <si>
    <t>z-R-CFA DD [SD]</t>
  </si>
  <si>
    <t>z-cfPWV [SD]</t>
  </si>
  <si>
    <t xml:space="preserve">z-crPWV [SD] </t>
  </si>
  <si>
    <t>z-PWV Ratio [SD]</t>
  </si>
  <si>
    <t>z-aoSBP [SD]</t>
  </si>
  <si>
    <t>z-aoDBP [SD]</t>
  </si>
  <si>
    <t>z-baSBP [SD]</t>
  </si>
  <si>
    <t>z-baDBP [SD]</t>
  </si>
  <si>
    <t>Age [years]</t>
  </si>
  <si>
    <t>Obesity [1:Yes, 0:No]</t>
  </si>
  <si>
    <t>Dyslipidemia [%]</t>
  </si>
  <si>
    <t>BH (OM) [m]</t>
  </si>
  <si>
    <t>BW (OM) [Kg]</t>
  </si>
  <si>
    <t>z-L-CCA DD [SD]</t>
  </si>
  <si>
    <t>z-R-CCA DD [SD]</t>
  </si>
  <si>
    <t>z-L-FCA DD [SD]</t>
  </si>
  <si>
    <t>HBP [1:Yes. 0:No]</t>
  </si>
  <si>
    <t>Dyslipidemia [1:Yes.0:No]</t>
  </si>
  <si>
    <t>Diabetes [1:Yes.0:No]</t>
  </si>
  <si>
    <t>Sex [1:Female, 0:Male]</t>
  </si>
  <si>
    <t>MV</t>
  </si>
  <si>
    <t>SD</t>
  </si>
  <si>
    <t>Min</t>
  </si>
  <si>
    <t>Max</t>
  </si>
  <si>
    <t>L-CCA DD [mm]</t>
  </si>
  <si>
    <t>L- CCA Beta</t>
  </si>
  <si>
    <t>L-CCA IMT [mm]</t>
  </si>
  <si>
    <t>R-CCA DD [mm]</t>
  </si>
  <si>
    <t>R- CCA Beta</t>
  </si>
  <si>
    <t>R-CCA IMT [mm]</t>
  </si>
  <si>
    <t>L-CFA DD [mm]</t>
  </si>
  <si>
    <t>L- CFA Beta</t>
  </si>
  <si>
    <t>R-CFA DD [mm]</t>
  </si>
  <si>
    <t>R- CFA Beta</t>
  </si>
  <si>
    <t>BA DD [mm]</t>
  </si>
  <si>
    <t>BA Beta</t>
  </si>
  <si>
    <t>cfPWV [m/s]</t>
  </si>
  <si>
    <t xml:space="preserve">crPWV [m/s] </t>
  </si>
  <si>
    <t>PWV Ratio</t>
  </si>
  <si>
    <t>aoSBP [mmHg]</t>
  </si>
  <si>
    <t>aoDBP [mmHg]</t>
  </si>
  <si>
    <t>baSBP [mmHg]</t>
  </si>
  <si>
    <t>baDBP [mmHg]</t>
  </si>
  <si>
    <t>Arterial parameter</t>
  </si>
  <si>
    <t>Mean value</t>
  </si>
  <si>
    <t>Standard deviation</t>
  </si>
  <si>
    <t>Z-score</t>
  </si>
  <si>
    <t xml:space="preserve"> Structural characteristics</t>
  </si>
  <si>
    <t>Arterial stiffness: regional and local</t>
  </si>
  <si>
    <t>Hemodynamic characteristics</t>
  </si>
  <si>
    <t>(1533.963-(10.54104)*Age+(0.02307656)*Age^2-(4.882089E-05)*Age^3-(606.2366)*LN(Age)+(241.6582)*SQRT(Age)+(1617.889)*1/Age-(3024.704)*1/SQRT(Age)-(433.504)*1/(Age*Age))</t>
  </si>
  <si>
    <t>(L-CCA IMT - (0.387767+(0.004397532)*Age+(3.160663E-05)*Age^2)) / (1533.963-(10.54104)*Age+(0.02307656)*Age^2-(4.882089E-05)*Age^3-(606.2366)*LN(Age)+(241.6582)*SQRT(Age)+(1617.889)*1/Age-(3024.704)*1/SQRT(Age)-(433.504)*1/(Age*Age))</t>
  </si>
  <si>
    <t>(7.140248-(4.356758)*1/SQRT(Age)+(0.0001158262)*Age^2)</t>
  </si>
  <si>
    <t>(2772.203-(10.24677)*Age+(0.009367336)*Age^2+(7.11743E-06)*Age^3-(949.1418)*LN(Age)+(305.7033)*SQRT(Age)+(3568.858)*1/Age-(5677.915)*1/SQRT(Age)-(1278.948)*1/(Age*Age))</t>
  </si>
  <si>
    <t>(R-CCA DD - (7.140248-(4.356758)*1/SQRT(Age)+(0.0001158262)*Age^2)) / (2772.203-(10.24677)*Age+(0.009367336)*Age^2+(7.11743E-06)*Age^3-(949.1418)*LN(Age)+(305.7033)*SQRT(Age)+(3568.858)*1/Age-(5677.915)*1/SQRT(Age)-(1278.948)*1/(Age*Age))</t>
  </si>
  <si>
    <t>(0.3540405+(0.02596545)*SQRT(Age)+(5.333797E-05)*Age^2)</t>
  </si>
  <si>
    <t>(619.9098-(6.118055)*Age+(0.01584877)*Age^2-(3.788253E-05)*Age^3-(276.391)*LN(Age)+(125.6721)*SQRT(Age)+(520.1402)*1/Age-(1177.813)*1/SQRT(Age)-(78.99632)*1/(Age*Age))</t>
  </si>
  <si>
    <t>(R-CCA IMT - (0.3540405+(0.02596545)*SQRT(Age)+(5.333797E-05)*Age^2)) / (619.9098-(6.118055)*Age+(0.01584877)*Age^2-(3.788253E-05)*Age^3-(276.391)*LN(Age)+(125.6721)*SQRT(Age)+(520.1402)*1/Age-(1177.813)*1/SQRT(Age)-(78.99632)*1/(Age*Age))</t>
  </si>
  <si>
    <t>(9.282143-(50.04172)*1/Age+(122.7963)*1/(Age*Age))</t>
  </si>
  <si>
    <t>(-996.0527+(20.74005)*Age-(0.0684569)*Age^2+(0.0001962)*Age^3+(613.1518)*LN(Age)-(357.8)*SQRT(Age)-(295.8748)*1/Age+(1728.741)*1/SQRT(Age)-(147.7457)*1/(Age*Age))</t>
  </si>
  <si>
    <t>(L-CFA DD - (9.282143-(50.04172)*1/Age+(122.7963)*1/(Age*Age))) / (-996.0527+(20.74005)*Age-(0.0684569)*Age^2+(0.0001962)*Age^3+(613.1518)*LN(Age)-(357.8)*SQRT(Age)-(295.8748)*1/Age+(1728.741)*1/SQRT(Age)-(147.7457)*1/(Age*Age))</t>
  </si>
  <si>
    <t>(-4.228005+(4.962568)*SQRT(Age)-(0.8148428)*LN(Age)*SQRT(Age))</t>
  </si>
  <si>
    <t>(6319.319-(26.61429)*Age+(0.03858037)*Age^2-(5.141134E-05)*Age^3-(2202.23)*LN(Age)+(736.4213)*SQRT(Age)+(8034.823)*1/Age-(12932.83)*1/SQRT(Age)-(2800.69)*1/(Age*Age))</t>
  </si>
  <si>
    <t>(R-CFA DD - (-4.228005+(4.962568)*SQRT(Age)-(0.8148428)*LN(Age)*SQRT(Age))) / (6319.319-(26.61429)*Age+(0.03858037)*Age^2-(5.141134E-05)*Age^3-(2202.23)*LN(Age)+(736.4213)*SQRT(Age)+(8034.823)*1/Age-(12932.83)*1/SQRT(Age)-(2800.69)*1/(Age*Age))</t>
  </si>
  <si>
    <t>(0.5205696-(0.04811338)*Age+(0.8440843)*SQRT(Age))</t>
  </si>
  <si>
    <t>(-1513.462+(21.60153)*Age-(0.06443692)*Age^2+(0.0001751919)*Age^3+(785.0184)*LN(Age)-(405.2063)*SQRT(Age)-(762.6686)*1/Age+(2707.731)*1/SQRT(Age)-(212.5499)*1/(Age*Age))</t>
  </si>
  <si>
    <t>(BA DD - (0.5205696-(0.04811338)*Age+(0.8440843)*SQRT(Age))) / (-1513.462+(21.60153)*Age-(0.06443692)*Age^2+(0.0001751919)*Age^3+(785.0184)*LN(Age)-(405.2063)*SQRT(Age)-(762.6686)*1/Age+(2707.731)*1/SQRT(Age)-(212.5499)*1/(Age*Age))</t>
  </si>
  <si>
    <t>(-2.733136+(2.739263)*LN(Age)+(14.83549)*1/Age)</t>
  </si>
  <si>
    <t>(-5598.932+(44.17413)*Age-(0.1064129)*Age^2+(0.0002518242)*Age^3+(2304.372)*LN(Age)-(964.9839)*SQRT(Age)-(5545.259)*1/Age+(10925.56)*1/SQRT(Age)+(1335.133)*1/(Age*Age))</t>
  </si>
  <si>
    <t>(cfPWV - (-2.733136+(2.739263)*LN(Age)+(14.83549)*1/Age)) / (-5598.932+(44.17413)*Age-(0.1064129)*Age^2+(0.0002518242)*Age^3+(2304.372)*LN(Age)-(964.9839)*SQRT(Age)-(5545.259)*1/Age+(10925.56)*1/SQRT(Age)+(1335.133)*1/(Age*Age))</t>
  </si>
  <si>
    <t>(7.344786+(0.009126418)*Age^2-(0.00199597)*LN(Age)*Age^2)</t>
  </si>
  <si>
    <t>(-8521.725+(50.96651)*Age-(0.1119264)*Age^2+(0.0002537617)*Age^3+(3190.595)*LN(Age)-(1202.917)*SQRT(Age)-(10482.6)*1/Age+(17361.11)*1/SQRT(Age)+(3979.689)*1/(Age*Age))</t>
  </si>
  <si>
    <t>(crPWV  - (7.344786+(0.009126418)*Age^2-(0.00199597)*LN(Age)*Age^2)) / (-8521.725+(50.96651)*Age-(0.1119264)*Age^2+(0.0002537617)*Age^3+(3190.595)*LN(Age)-(1202.917)*SQRT(Age)-(10482.6)*1/Age+(17361.11)*1/SQRT(Age)+(3979.689)*1/(Age*Age))</t>
  </si>
  <si>
    <t>(0.7524765-(0.9127162)*1/Age+(5.203258E-07)*Age^3)</t>
  </si>
  <si>
    <t>(1925.617-(8.569784)*Age+(0.0137556)*Age^2-(2.132108E-05)*Age^3-(676.0439)*LN(Age)+(229.9592)*SQRT(Age)+(2483.061)*1/Age-(3955.398)*1/SQRT(Age)-(920.9026)*1/(Age*Age))</t>
  </si>
  <si>
    <t>(PWV Ratio - (0.7524765-(0.9127162)*1/Age+(5.203258E-07)*Age^3)) / (1925.617-(8.569784)*Age+(0.0137556)*Age^2-(2.132108E-05)*Age^3-(676.0439)*LN(Age)+(229.9592)*SQRT(Age)+(2483.061)*1/Age-(3955.398)*1/SQRT(Age)-(920.9026)*1/(Age*Age))</t>
  </si>
  <si>
    <t>(235.7312+(15.06242)*Age-(0.0004303138)*Age^3)</t>
  </si>
  <si>
    <t>(4679080-(30782.54)*Age+(66.61165)*Age^2-(0.1438473)*Age^3-(1824119)*LN(Age)+(715295.4)*SQRT(Age)+(5055777)*1/Age-(9267935)*1/SQRT(Age)-(1419008)*1/(Age*Age))</t>
  </si>
  <si>
    <t>(L-CCA EM  - (235.7312+(15.06242)*Age-(0.0004303138)*Age^3)) / (4679080-(30782.54)*Age+(66.61165)*Age^2-(0.1438473)*Age^3-(1824119)*LN(Age)+(715295.4)*SQRT(Age)+(5055777)*1/Age-(9267935)*1/SQRT(Age)-(1419008)*1/(Age*Age))</t>
  </si>
  <si>
    <t>(3.46017+(0.1254889)*Age-(1.315514E-06)*Age^3)</t>
  </si>
  <si>
    <t>(57899.07-(382.1051)*Age+(0.8330615)*Age^2-(0.001814853)*Age^3-(22572.06)*LN(Age)+(8858.477)*SQRT(Age)+(62763.28)*1/Age-(114775.1)*1/SQRT(Age)-(17780.82)*1/(Age*Age))</t>
  </si>
  <si>
    <t>(L- CCA Beta - (3.46017+(0.1254889)*Age-(1.315514E-06)*Age^3)) / (57899.07-(382.1051)*Age+(0.8330615)*Age^2-(0.001814853)*Age^3-(22572.06)*LN(Age)+(8858.477)*SQRT(Age)+(62763.28)*1/Age-(114775.1)*1/SQRT(Age)-(17780.82)*1/(Age*Age))</t>
  </si>
  <si>
    <t>(211.2437+(26.54672)*Age-(3.393881)*LN(Age)*Age)</t>
  </si>
  <si>
    <t>(1041779-(6510.87)*Age+(13.53839)*Age^2-(0.02822625)*Age^3-(400951.9)*LN(Age)+(154428.1)*SQRT(Age)+(1141481)*1/Age-(2067748)*1/SQRT(Age)-(326243.3)*1/(Age*Age))</t>
  </si>
  <si>
    <t>(Ep_CCD - (211.2437+(26.54672)*Age-(3.393881)*LN(Age)*Age)) / (1041779-(6510.87)*Age+(13.53839)*Age^2-(0.02822625)*Age^3-(400951.9)*LN(Age)+(154428.1)*SQRT(Age)+(1141481)*1/Age-(2067748)*1/SQRT(Age)-(326243.3)*1/(Age*Age))</t>
  </si>
  <si>
    <t>(4.616218+(0.09362557)*Age-(2.020427)*1/SQRT(Age))</t>
  </si>
  <si>
    <t>(11157.3-(58.05884)*Age+(0.09887841)*Age^2-(0.0001541707)*Age^3-(4106.926)*LN(Age)+(1484.304)*SQRT(Age)+(13016.59)*1/Age-(22398.17)*1/SQRT(Age)-(4102.229)*1/(Age*Age))</t>
  </si>
  <si>
    <t>(Beta_CCD - (4.616218+(0.09362557)*Age-(2.020427)*1/SQRT(Age))) / (11157.3-(58.05884)*Age+(0.09887841)*Age^2-(0.0001541707)*Age^3-(4106.926)*LN(Age)+(1484.304)*SQRT(Age)+(13016.59)*1/Age-(22398.17)*1/SQRT(Age)-(4102.229)*1/(Age*Age))</t>
  </si>
  <si>
    <t>(-1558.159+(1268.307)*SQRT(Age)-(222.9588)*LN(Age)*SQRT(Age))</t>
  </si>
  <si>
    <t>(451292.8-(3102.864)*Age+(7.720785)*Age^2-(0.01913138)*Age^3-(173459.2)*LN(Age)+(68651.27)*SQRT(Age)+(547883.3)*1/Age-(920805.5)*1/SQRT(Age)-(197178.8)*1/(Age*Age))</t>
  </si>
  <si>
    <t>(L-CFA EM  - (-1558.159+(1268.307)*SQRT(Age)-(222.9588)*LN(Age)*SQRT(Age))) / (451292.8-(3102.864)*Age+(7.720785)*Age^2-(0.01913138)*Age^3-(173459.2)*LN(Age)+(68651.27)*SQRT(Age)+(547883.3)*1/Age-(920805.5)*1/SQRT(Age)-(197178.8)*1/(Age*Age))</t>
  </si>
  <si>
    <t>(-13.29675+(12.54193)*SQRT(Age)-(2.254261)*LN(Age)*SQRT(Age))</t>
  </si>
  <si>
    <t>(-19660.03+(133.533)*Age-(0.2845972)*Age^2+(0.0005977174)*Age^3+(7787.272)*LN(Age)-(3094.949)*SQRT(Age)-(20228.93)*1/Age+(38531.24)*1/SQRT(Age)+(5086.637)*1/(Age*Age))</t>
  </si>
  <si>
    <t>(L- CFA Beta - (-13.29675+(12.54193)*SQRT(Age)-(2.254261)*LN(Age)*SQRT(Age))) / (-19660.03+(133.533)*Age-(0.2845972)*Age^2+(0.0005977174)*Age^3+(7787.272)*LN(Age)-(3094.949)*SQRT(Age)-(20228.93)*1/Age+(38531.24)*1/SQRT(Age)+(5086.637)*1/(Age*Age))</t>
  </si>
  <si>
    <t>(-1813.078+(1433.787)*SQRT(Age)-(260.6097)*LN(Age)*SQRT(Age))</t>
  </si>
  <si>
    <t>(-1.154423E+07+(73111.57)*Age-(153.4131)*Age^2+(0.3198704)*Age^3+(4453386)*LN(Age)-(1722679)*SQRT(Age)-(1.270584E+07)*1/Age+(2.294368E+07)*1/SQRT(Age)+(3689547)*1/(Age*Age))</t>
  </si>
  <si>
    <t>(-2.775424-(4.426149)*SQRT(Age)+(11.66436)*LN(Age))</t>
  </si>
  <si>
    <t>(-140319.5+(895.1968)*Age-(1.892496)*Age^2+(0.003979652)*Age^3+(54221.8)*LN(Age)-(21027.35)*SQRT(Age)-(154235.8)*1/Age+(278839.1)*1/SQRT(Age)+(44760.1)*1/(Age*Age))</t>
  </si>
  <si>
    <t>(918.9764+(66.94418)*SQRT(Age)-(18723.02)*1/(Age*Age))</t>
  </si>
  <si>
    <t>(-3942251+(18125.72)*Age-(29.23955)*Age^2+(0.04381136)*Age^3+(1396627)*LN(Age)-(481093.6)*SQRT(Age)-(5030555)*1/Age+(8077716)*1/SQRT(Age)+(1853201)*1/(Age*Age))</t>
  </si>
  <si>
    <t>(BA ME  - (918.9764+(66.94418)*SQRT(Age)-(18723.02)*1/(Age*Age))) / (-3942251+(18125.72)*Age-(29.23955)*Age^2+(0.04381136)*Age^3+(1396627)*LN(Age)-(481093.6)*SQRT(Age)-(5030555)*1/Age+(8077716)*1/SQRT(Age)+(1853201)*1/(Age*Age))</t>
  </si>
  <si>
    <t>(13.6799+(0.0003507087)*Age^2-(227.883)*1/(Age*Age))</t>
  </si>
  <si>
    <t>(-47558.06+(252.0669)*Age-(0.4837062)*Age^2+(0.0009369273)*Age^3+(17371.33)*LN(Age)-(6283.611)*SQRT(Age)-(58664.13)*1/Age+(96831.94)*1/SQRT(Age)+(20804.85)*1/(Age*Age))</t>
  </si>
  <si>
    <t>(BA Beta - (13.6799+(0.0003507087)*Age^2-(227.883)*1/(Age*Age))) / (-47558.06+(252.0669)*Age-(0.4837062)*Age^2+(0.0009369273)*Age^3+(17371.33)*LN(Age)-(6283.611)*SQRT(Age)-(58664.13)*1/Age+(96831.94)*1/SQRT(Age)+(20804.85)*1/(Age*Age))</t>
  </si>
  <si>
    <t>(115.0668-(285.7738)*1/Age+(522.7657)*1/(Age*Age))</t>
  </si>
  <si>
    <t>(49083.49-(408.4974)*Age+(1.017731)*Age^2-(0.002459359)*Age^3-(20525.04)*LN(Age)+(8761.781)*SQRT(Age)+(47361.75)*1/Age-(95387.7)*1/SQRT(Age)-(10798.74)*1/(Age*Age))</t>
  </si>
  <si>
    <t>(aoSBP  - (115.0668-(285.7738)*1/Age+(522.7657)*1/(Age*Age))) / (49083.49-(408.4974)*Age+(1.017731)*Age^2-(0.002459359)*Age^3-(20525.04)*LN(Age)+(8761.781)*SQRT(Age)+(47361.75)*1/Age-(95387.7)*1/SQRT(Age)-(10798.74)*1/(Age*Age))</t>
  </si>
  <si>
    <t>(55.82118+(0.6991374)*Age-(0.006285929)*Age^2)</t>
  </si>
  <si>
    <t>(53260.34-(422.6781)*Age+(1.010914)*Age^2-(0.002354542)*Age^3-(21997.72)*LN(Age)+(9237.805)*SQRT(Age)+(52004.96)*1/Age-(103610.2)*1/SQRT(Age)-(12102.91)*1/(Age*Age))</t>
  </si>
  <si>
    <t>(aoDBP  - (55.82118+(0.6991374)*Age-(0.006285929)*Age^2)) / (53260.34-(422.6781)*Age+(1.010914)*Age^2-(0.002354542)*Age^3-(21997.72)*LN(Age)+(9237.805)*SQRT(Age)+(52004.96)*1/Age-(103610.2)*1/SQRT(Age)-(12102.91)*1/(Age*Age))</t>
  </si>
  <si>
    <t>(123.5262+(1865.54)*1/(Age*Age)-(1560.972)*LN(Age)/(Age*Age))</t>
  </si>
  <si>
    <t>(-54444.7+(229.7079)*Age-(0.3258784)*Age^2+(0.000377992)*Age^3+(18963.63)*LN(Age)-(6346.49)*SQRT(Age)-(70871.92)*1/Age+(111966.6)*1/SQRT(Age)+(27110.68)*1/(Age*Age))</t>
  </si>
  <si>
    <t>(baSBP  - (123.5262+(1865.54)*1/(Age*Age)-(1560.972)*LN(Age)/(Age*Age))) / (-54444.7+(229.7079)*Age-(0.3258784)*Age^2+(0.000377992)*Age^3+(18963.63)*LN(Age)-(6346.49)*SQRT(Age)-(70871.92)*1/Age+(111966.6)*1/SQRT(Age)+(27110.68)*1/(Age*Age))</t>
  </si>
  <si>
    <t>(54.06157+(0.7320877)*Age-(0.006639445)*Age^2)</t>
  </si>
  <si>
    <t>(42106.55-(268.5158)*Age+(0.5607761)*Age^2-(0.00114166)*Age^3-(16279.31)*LN(Age)+(6315.024)*SQRT(Age)+(45887.21)*1/Age-(83537.31)*1/SQRT(Age)-(12742.69)*1/(Age*Age))</t>
  </si>
  <si>
    <t>(R-CFA EM  - (-1813.078+(1433.787)*SQRT(Age)-(260.6097)*LN(Age)*SQRT(Age))) / (-1.154423E+07+(73111.57)*Age-(153.4131)*Age^2+(0.3198704)*Age^3+(4453386)*LN(Age)-(1722679)*SQRT(Age)-(1.270584E+07)*1/Age+(2.294368E+07)*1/SQRT(Age)+(3689547)*1/(Age*Age))</t>
  </si>
  <si>
    <t>(R- CFA Beta - (-2.775424-(4.426149)*SQRT(Age)+(11.66436)*LN(Age))) / (-140319.5+(895.1968)*Age-(1.892496)*Age^2+(0.003979652)*Age^3+(54221.8)*LN(Age)-(21027.35)*SQRT(Age)-(154235.8)*1/Age+(278839.1)*1/SQRT(Age)+(44760.1)*1/(Age*Age))</t>
  </si>
  <si>
    <t>L-CCA EM [mmHg]</t>
  </si>
  <si>
    <t>R-CCA EM [mmHg]</t>
  </si>
  <si>
    <t>L-CFA EM [mmHg]</t>
  </si>
  <si>
    <t>R-CFA EM [mmHg]</t>
  </si>
  <si>
    <t>BA ME [mmHg]</t>
  </si>
  <si>
    <t>FFM (OM) [Kg]</t>
  </si>
  <si>
    <t>BFM (OM) [Kg]</t>
  </si>
  <si>
    <t>Male = 824</t>
  </si>
  <si>
    <t>Female = 864</t>
  </si>
  <si>
    <t>Method A</t>
  </si>
  <si>
    <t>Method B</t>
  </si>
  <si>
    <t>95% CI</t>
  </si>
  <si>
    <t>Lower limit</t>
  </si>
  <si>
    <t>Upper limit</t>
  </si>
  <si>
    <t>Regression Equation</t>
  </si>
  <si>
    <t>Coefficient</t>
  </si>
  <si>
    <t>P</t>
  </si>
  <si>
    <t>Intercept</t>
  </si>
  <si>
    <t>Slope</t>
  </si>
  <si>
    <t>Variable Y</t>
  </si>
  <si>
    <t>Variable X</t>
  </si>
  <si>
    <t>Significance level</t>
  </si>
  <si>
    <t>Pearson ρ (precision)</t>
  </si>
  <si>
    <t>&lt;0.0001</t>
  </si>
  <si>
    <t>Anti-hypertensive [%]</t>
  </si>
  <si>
    <t>Anti-hyperlip. [%]</t>
  </si>
  <si>
    <t>Anti-diabetic [%]</t>
  </si>
  <si>
    <t>Diabetes [%]</t>
  </si>
  <si>
    <t>Obesity [%]</t>
  </si>
  <si>
    <t>Family History of CVD [%]</t>
  </si>
  <si>
    <t>Current smoker [%]</t>
  </si>
  <si>
    <t>Hypertension [%]</t>
  </si>
  <si>
    <t>History of CVD [%]</t>
  </si>
  <si>
    <t xml:space="preserve"> z: z-score. r: Pearson coefficent. Boot(BCa) C.I.95%: Bootstrap-derived 95% confidence Intervals, applying bias-corrected and accelerated (BCa) methods for computing the inferior and upper confidence interval limits (I.L and U.L., respectively).  HBP: high blood pressure. BW and BH: body weight and height. BMI: body mass index. OM: Omron bioelectrical impedance device. PBF: body fat percentage. PMM: muscle mass percentage. BMR: basal metabolic rate. VFL: visceral fat level. PFFM: fat free mass percentage. FFMI: fat free mass indice. FMI: fat mass indice. R: right. L: left. SBP, DBP: systolic and diastolic  pressure, respectively (suffix: ao: aortic, ba: brachial artery). CCA, CFA, BA: common carotid, common femoral and brachial artery, respectively. DD: diastolic diameter. IMT: intima-media thickness.  EM: elastic modulus. cfPWV, crPWV: carotid-femoral and carotid-radial pulse wave velocity. PWV Ratio: cfPWV/crPWv ratio. </t>
  </si>
  <si>
    <t>0.8487 to 0.9318</t>
  </si>
  <si>
    <t>-0.7738 to -0.3568</t>
  </si>
  <si>
    <t>-2.7596 to -2.0440</t>
  </si>
  <si>
    <t>0.9134 to 1.6291</t>
  </si>
  <si>
    <t>-3.9937 to -0.5043</t>
  </si>
  <si>
    <t>-0.002482 to 0.1734</t>
  </si>
  <si>
    <t>-0.5279 to -0.4594</t>
  </si>
  <si>
    <t>-0.8525 to -0.7348</t>
  </si>
  <si>
    <t>-0.2525 to -0.1349</t>
  </si>
  <si>
    <t>0.9999 to 1.0000</t>
  </si>
  <si>
    <t>0.9993 to 0.9996</t>
  </si>
  <si>
    <t>0.9107 to 0.9623</t>
  </si>
  <si>
    <t>0.8991 to 0.9565</t>
  </si>
  <si>
    <t>0.4660 to 1.7749</t>
  </si>
  <si>
    <t>-5.8034 to -3.5574</t>
  </si>
  <si>
    <t>5.7983 to 8.0443</t>
  </si>
  <si>
    <t>-0.2222 to 3.6721</t>
  </si>
  <si>
    <t>-0.1031 to 0.05197</t>
  </si>
  <si>
    <t>0.9496 to 0.9792</t>
  </si>
  <si>
    <t>0.9326 to 0.9711</t>
  </si>
  <si>
    <t>-2.3419 to -1.0752</t>
  </si>
  <si>
    <t>-8.3377 to -6.1637</t>
  </si>
  <si>
    <t>2.7465 to 4.9205</t>
  </si>
  <si>
    <t>-3.8633 to 3.1887</t>
  </si>
  <si>
    <t>-0.08129 to 0.03522</t>
  </si>
  <si>
    <t>0.9034 to 0.9596</t>
  </si>
  <si>
    <t>0.8871 to 0.9513</t>
  </si>
  <si>
    <t>0.1936 to 0.6268</t>
  </si>
  <si>
    <t>-1.8572 to -1.1136</t>
  </si>
  <si>
    <t>1.9340 to 2.6776</t>
  </si>
  <si>
    <t>0.1036 to 1.4402</t>
  </si>
  <si>
    <t>-0.1283 to 0.03492</t>
  </si>
  <si>
    <t>(3.972493+(0.6917732)*LN(age)+(3.683906E-07)*Age^3)</t>
  </si>
  <si>
    <t>(10812.23-(60.44374)*Age+(0.117245)*Age^2-(0.0002304757)*Age^3-(4027.285)*LN(Age)+(1488.297)*SQRT(Age)+(12591.86)*1/Age-(21729.04)*1/SQRT(Age)-(3987.056)*1/(Age*Age))</t>
  </si>
  <si>
    <t>(L-CCA DD-(3.972493+(0.6917732)*LN(Age)+(3.683906E-07)*Age^3))/(10812.23-(60.44374)*Age+(0.117245)*Age^2-(0.0002304757)*Age^3-(4027.285)*LN(Age)+(1488.297)*SQRT(Age)+(12591.86)*1/Age-(21729.04)*1/SQRT(Age)-(3987.056)*1/(Age*Age))</t>
  </si>
  <si>
    <t>(0.387767+(0.004397532)*Age+(3.160663E-05)*Age^2)</t>
  </si>
  <si>
    <t>L.L</t>
  </si>
  <si>
    <t>U.L</t>
  </si>
  <si>
    <t>BFM (IB) [Kg]</t>
  </si>
  <si>
    <t>FFM (IB) [Kg]</t>
  </si>
  <si>
    <t>All (n=538)</t>
  </si>
  <si>
    <t>Male (n=286)</t>
  </si>
  <si>
    <t>Female (n=252)</t>
  </si>
  <si>
    <t>All (n=1688)</t>
  </si>
  <si>
    <t>(baDBP-(54.06157+(0.7320877)*Age-(0.006639445)*Age^2))/(42106.55-(268.5158)*Age+(0.5607761)*Age^2-(0.00114166)*Age^3-(16279.31)*LN(Age)+(6315.024)*SQRT(Age)+(45887.21)*1/Age-(83537.31)*1/SQRT(Age)-(12742.69)*1/(Age*Age))</t>
  </si>
  <si>
    <t xml:space="preserve">MV: mean value. SD: standard deviation. Min.,Max.: minimun and maximun values. z: z-score. R: right. L: left. SBP, DBP: systolic and diastolic  pressure, respectively (suffix: ao: aortic, ba: brachial artery). CCA, CFA, BA: common carotid, common femoral and brachial artery, respectively. DD: diastolic diameter. IMT: intima-media thickness.  EM: elastic modulus. cfPWV, crPWV: carotid-femoral and carotid-radial pulse wave velocity. PWV Ratio: cfPWV/crPWv ratio. </t>
  </si>
  <si>
    <t xml:space="preserve">MV: mean value. SD: standard deviation. Min.,Max.: minimun and maximun values. R: right. L: left. BW and BH: body weight and height. Hyperlip: hyperlipidemic.  BMI: body mass index.SBP, DBP: systolic and diastolic  pressure, respectively (suffix: ao: aortic, ba: brachial artery). CCA, CFA, BA: common carotid, common femoral and brachial artery, respectively. DD: diastolic diameter. IMT: intima-media thickness.  EM: elastic modulus. cfPWV, crPWV: carotid-femoral and carotid-radial pulse wave velocity. PWV Ratio: cfPWV/crPWv ratio. </t>
  </si>
  <si>
    <t>VFL (OM) [Range: 1-30]</t>
  </si>
  <si>
    <r>
      <t>BMI  [Kg/m</t>
    </r>
    <r>
      <rPr>
        <b/>
        <vertAlign val="super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]</t>
    </r>
  </si>
  <si>
    <t>SBP, DBP: systolic and diastolic  blood pressure, respectively (suffix: ao: aortic, ba: brachial artery). R: right. L: left. CCA, CFA, BA: common carotid, common femoral and brachial artery, respectively. DD: diastolic diameter. IMT: intima-media thickness.  EM: elastic modulus. cfPWV, crPWV: carotid-femoral and carotid-radial pulse wave velocity. PWV Ratio: cfPWV/crPWv ratio. Units: Age [years]</t>
  </si>
  <si>
    <t>InBody subsample</t>
  </si>
  <si>
    <t xml:space="preserve">MV: mean value. SD: standard deviation. Min.,Max.: minimun and maximun values. p25th, p50th, p75th: percentile 25, 50 and 75. z: z-score. R: right. L: left. SBP, DBP: systolic and diastolic  pressure, respectively (suffix: ao: aortic, ba: brachial artery). CCA, CFA, BA: common carotid, common femoral and brachial artery, respectively. DD: diastolic diameter. IMT: intima-media thickness.  EM: elastic modulus. cfPWV, crPWV: carotid-femoral and carotid-radial pulse wave velocity. PWV Ratio: cfPWV/crPWv ratio. </t>
  </si>
  <si>
    <r>
      <t>T-FMI (IB)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FMI (IB)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FFMI (IB)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P (H</t>
    </r>
    <r>
      <rPr>
        <vertAlign val="subscript"/>
        <sz val="10"/>
        <rFont val="Arial"/>
        <family val="2"/>
      </rPr>
      <t>0</t>
    </r>
    <r>
      <rPr>
        <sz val="10"/>
        <rFont val="Arial"/>
        <family val="2"/>
      </rPr>
      <t>: Mean=0)</t>
    </r>
  </si>
  <si>
    <t>CCC</t>
  </si>
  <si>
    <t>95% C.I. CCC</t>
  </si>
  <si>
    <r>
      <t>Bias correction factor C</t>
    </r>
    <r>
      <rPr>
        <vertAlign val="subscript"/>
        <sz val="10"/>
        <rFont val="Calibri"/>
        <family val="2"/>
        <scheme val="minor"/>
      </rPr>
      <t>b</t>
    </r>
    <r>
      <rPr>
        <sz val="10"/>
        <rFont val="Calibri"/>
        <family val="2"/>
        <scheme val="minor"/>
      </rPr>
      <t xml:space="preserve"> (accuracy)</t>
    </r>
  </si>
  <si>
    <t>BFM (OM [Kg]</t>
  </si>
  <si>
    <t>Differences (A-B)</t>
  </si>
  <si>
    <t>Bland-Altman analysis</t>
  </si>
  <si>
    <t>BW (IB) [K]</t>
  </si>
  <si>
    <t>Arithmetic mean (mean error)</t>
  </si>
  <si>
    <t>0.8874 to 0.9523</t>
  </si>
  <si>
    <t>-0.005170 to -0.001231</t>
  </si>
  <si>
    <t>y=-0.2317-0.003201x  </t>
  </si>
  <si>
    <t>y=1.7249-0.02557x  </t>
  </si>
  <si>
    <t>y=-0.3373-0.02303x  </t>
  </si>
  <si>
    <t>y=0.7719-0.04667x  </t>
  </si>
  <si>
    <t>y=-2.2490+0.08545x  </t>
  </si>
  <si>
    <t>-0.3962 to -0.06728</t>
  </si>
  <si>
    <t>RA-FFMI [Kg/m2]</t>
  </si>
  <si>
    <r>
      <t>LA-F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T-F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RL-FFMI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LL-F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RA-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LA-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RL-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r>
      <t>LL-FMI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t xml:space="preserve"> z: z-score. r: Pearson coefficent. Boot(BCa) C.I.95%: Bootstrap-derived 95% confidence Intervals, applying bias-corrected and accelerated (BCa) methods for computing the inferior and upper confidence interval limits (I.L and U.L., respectively).  HBP: high blood pressure. BW and BH: body weight and height. BMI: body mass index. IB: InBody bioelectrical impedance device. PBF: body fat percentage.  PFFM: fat free mass percentage. FFM: fat free mass. FFMI: fat free mass indice. FMI: fat mass indice. BFM: body fat mass. RA, LA, RL, LL, T: right arm, lef arm, right leg, left leg and trunk, respectivley.R: right. L: left. SBP, DBP: systolic and diastolic  pressure, respectively (suffix: ao: aortic, ba: brachial artery). CCA, CFA, BA: common carotid, common femoral and brachial artery, respectively. DD: diastolic diameter. IMT: intima-media thickness.  EM: elastic modulus. cfPWV, crPWV: carotid-femoral and carotid-radial pulse wave velocity. PWV Ratio: cfPWV/crPWv ratio. </t>
  </si>
  <si>
    <t>All (n=110)</t>
  </si>
  <si>
    <t>Male (n=79)</t>
  </si>
  <si>
    <t>Female (n=31)</t>
  </si>
  <si>
    <r>
      <t>BMI (IB) [Kg/m</t>
    </r>
    <r>
      <rPr>
        <b/>
        <vertAlign val="superscript"/>
        <sz val="10"/>
        <rFont val="Palatino Linotype"/>
        <family val="1"/>
      </rPr>
      <t>2</t>
    </r>
    <r>
      <rPr>
        <b/>
        <sz val="10"/>
        <rFont val="Palatino Linotype"/>
        <family val="1"/>
      </rPr>
      <t>]</t>
    </r>
  </si>
  <si>
    <t>Arterial diameters</t>
  </si>
  <si>
    <t>Body Fat Mass Indices</t>
  </si>
  <si>
    <t>Body Fat-Free Mass Indices</t>
  </si>
  <si>
    <t>Anthropometric Indices</t>
  </si>
  <si>
    <t>Cardiovascular risk factors</t>
  </si>
  <si>
    <t>Arterial IMT</t>
  </si>
  <si>
    <t>CFA</t>
  </si>
  <si>
    <t>CCA</t>
  </si>
  <si>
    <t>BA</t>
  </si>
  <si>
    <t>Regional  stiffness</t>
  </si>
  <si>
    <t>Local stiffness</t>
  </si>
  <si>
    <t>Aortic &amp; brachial pressure</t>
  </si>
  <si>
    <t>Family History CVD [1:yes; 0:No]</t>
  </si>
  <si>
    <t>Family History CVD [1:yes. 0:No]</t>
  </si>
  <si>
    <r>
      <t>FMI (OM) [Kg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]</t>
    </r>
  </si>
  <si>
    <r>
      <t>FMI (IB) [Kg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]</t>
    </r>
  </si>
  <si>
    <r>
      <t>FFMI (IB)  [Kg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]</t>
    </r>
  </si>
  <si>
    <r>
      <t>FFMI (OM)  [Kg/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]</t>
    </r>
  </si>
  <si>
    <t>Concordace Correlation Coefficient</t>
  </si>
  <si>
    <t>CCC: concordance correlation coefficient. CI: confidence interval. SE: standard error. IB: In-Body device. OM: Omron bioelectrical impedance device. BW: body weight. BFM: body fat mass. FFM: fat free mass. FFMI: fat free mass indice. FMI: fat mass indice.</t>
  </si>
  <si>
    <t>Table S2. Age-related mean and standard deviation equations obtained from subjects included in Reference Group: mathematical model summary</t>
  </si>
  <si>
    <t>Table S1. Clinical, anthropometric, and arterial parameters of subjects included in Reference Group</t>
  </si>
  <si>
    <t>Table S3. Cardiovascular z-scores obtained for subjects evaluated by mono-segmental bioelectrical impedance analysis (OMRON HBF-514C device)</t>
  </si>
  <si>
    <t>Table S4. Association between cardiovascular risk factors, anthropometric and body composition indices, and cardiovascular z- scores in a group of subjects evaluated by mono-segmental bioelectrical impedance analysis (OMRON HBF-514C device)</t>
  </si>
  <si>
    <t>All (n=110</t>
  </si>
  <si>
    <t>Demographic, anthropometric, and cardiovascular risk factors</t>
  </si>
  <si>
    <t>Age (years)</t>
  </si>
  <si>
    <t>Currents moker (%)</t>
  </si>
  <si>
    <t>Hypertension (%)</t>
  </si>
  <si>
    <t>Dyslipidemia (%)</t>
  </si>
  <si>
    <t>Diabetes (%)</t>
  </si>
  <si>
    <t>Obesity (%)</t>
  </si>
  <si>
    <t>History of CVD (%)</t>
  </si>
  <si>
    <t>Family History CVD (%)</t>
  </si>
  <si>
    <t>Anti-hypertensive (%)</t>
  </si>
  <si>
    <t>Anti-HLD drug (%)</t>
  </si>
  <si>
    <t>Anti-diabetic drug (%)</t>
  </si>
  <si>
    <t>BH (IB) (m)</t>
  </si>
  <si>
    <t>BW (IB) (kg)</t>
  </si>
  <si>
    <t>BMR (IB) (Kcal)</t>
  </si>
  <si>
    <t>Body FatMass Indices</t>
  </si>
  <si>
    <t>BFM (IB) (kg)</t>
  </si>
  <si>
    <t>Right Arm BFM (kg)</t>
  </si>
  <si>
    <t>Left Arm BFM (kg)</t>
  </si>
  <si>
    <t>Trunk BFM (kg)</t>
  </si>
  <si>
    <t>Right Leg BFM (kg)</t>
  </si>
  <si>
    <t>Left Leg BFM (kg)</t>
  </si>
  <si>
    <t>PBF (IB) (%)</t>
  </si>
  <si>
    <t>Right Arm PBF (%)</t>
  </si>
  <si>
    <t>Left Arm PBF (%)</t>
  </si>
  <si>
    <t>Trunk PBF (%)</t>
  </si>
  <si>
    <t>Right Leg PBF (%)</t>
  </si>
  <si>
    <t>Left Leg PBF (%)</t>
  </si>
  <si>
    <t>FFM (IB) (g)</t>
  </si>
  <si>
    <t>Right Arm FFM (kg)</t>
  </si>
  <si>
    <t>Left Arm FFM (kg)</t>
  </si>
  <si>
    <t>Trunk FFM (kg)</t>
  </si>
  <si>
    <t>Right Leg FFM (kg)</t>
  </si>
  <si>
    <t>Left Leg FFM (kg)</t>
  </si>
  <si>
    <t>Right Arm PFFM (%)</t>
  </si>
  <si>
    <t>Left Arm PFFM (%)</t>
  </si>
  <si>
    <t>Trunk PFFM (%)</t>
  </si>
  <si>
    <t>Right Leg PFFM (%)</t>
  </si>
  <si>
    <t>Left Leg PFFM (%)</t>
  </si>
  <si>
    <t>Arterial structural parameters</t>
  </si>
  <si>
    <t>L-CCA DD (mm)</t>
  </si>
  <si>
    <t>R-CCA DD (mm)</t>
  </si>
  <si>
    <t>L-CFA DD (mm)</t>
  </si>
  <si>
    <t>R-CFA DD (mm)</t>
  </si>
  <si>
    <t>BA DD (mm)</t>
  </si>
  <si>
    <t>L-CCA IMT (mm)</t>
  </si>
  <si>
    <t>R-CCA IMT (mm)</t>
  </si>
  <si>
    <t>Arterial functional parameters</t>
  </si>
  <si>
    <t>L-CCA EM (mmHg)</t>
  </si>
  <si>
    <t>R-CCA EM (mmHg)</t>
  </si>
  <si>
    <t>L-CFA EM (mmHg)</t>
  </si>
  <si>
    <t>R-CFA EM (mmHg)</t>
  </si>
  <si>
    <t>BA ME (mmHg)</t>
  </si>
  <si>
    <t>cfPWV (m/s)</t>
  </si>
  <si>
    <t>crPWV (m/s)</t>
  </si>
  <si>
    <t>Arterial blood pressure</t>
  </si>
  <si>
    <t>aoSBP (mmHg)</t>
  </si>
  <si>
    <t>aoDBP (mmHg)</t>
  </si>
  <si>
    <t>baSBP (mmHg)</t>
  </si>
  <si>
    <t>baDBP (mmHg)</t>
  </si>
  <si>
    <t>MV: mean value; SD: standard deviation;Min.,Max.: minimum and maximumvalues; p25th, p50th, p75th: percentile 25, 50 and 75;CVD: cardiovascular disease; HLD: hyperlipidemia; BMI: bodymassindex; IB: InBodybioelectricalimpedancedevice; PBF: bodyfatpercentage; PFFM: fat-free masspercentage; FFM: fat-free mass; FFMI: fat-free massindex; FMI: fatmassindex; BFM: bodyfatmass; R: right. L: left; SBP, DBP: systolic and diastolic pressure (suffix: ao: aortic, ba: brachialartery); CCA, CFA, BA: commoncarotid, common femoral and brachialartery; DD: diastolicdiameter; IMT: intima-media thickness;  EM: elasticmodulus;cfPWV, crPWV: carotid-femoral and carotid-radial pulse wave velocity; PWV Ratio: cfPWV/crPWv ratio.</t>
  </si>
  <si>
    <r>
      <t>BMI (IB)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BMI (OM) [Kg/m</t>
    </r>
    <r>
      <rPr>
        <b/>
        <vertAlign val="super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]</t>
    </r>
  </si>
  <si>
    <r>
      <t>FMI (OM) [Kg/m</t>
    </r>
    <r>
      <rPr>
        <b/>
        <vertAlign val="superscript"/>
        <sz val="10"/>
        <rFont val="Calibri"/>
        <family val="2"/>
        <scheme val="minor"/>
      </rPr>
      <t>2</t>
    </r>
    <r>
      <rPr>
        <b/>
        <sz val="10"/>
        <rFont val="Calibri"/>
        <family val="2"/>
        <scheme val="minor"/>
      </rPr>
      <t>]</t>
    </r>
  </si>
  <si>
    <r>
      <t>FMI (IB)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Right Arm 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Left Arm FMI (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Trunk-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Right Leg FMI (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Left Leg 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FFMI (IB)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Right Arm F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Left Arm F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Trunk F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Right Leg F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r>
      <t>Left Leg FFMI (kg/m</t>
    </r>
    <r>
      <rPr>
        <b/>
        <vertAlign val="superscript"/>
        <sz val="10"/>
        <color rgb="FF000000"/>
        <rFont val="Calibri"/>
        <family val="2"/>
        <scheme val="minor"/>
      </rPr>
      <t>2</t>
    </r>
    <r>
      <rPr>
        <b/>
        <sz val="10"/>
        <color rgb="FF000000"/>
        <rFont val="Calibri"/>
        <family val="2"/>
        <scheme val="minor"/>
      </rPr>
      <t>)</t>
    </r>
  </si>
  <si>
    <t>Table S5. Characteristics of subjects evaluated by bioelectrical impedance analysis (InBody-120 device)</t>
  </si>
  <si>
    <t>Table S6. Cardiovascular z-scores obtained for subjects evaluated with multi-segmental bioelectrical impedance analysis (InBody-120 device)</t>
  </si>
  <si>
    <t>Table S7. Agreement between bioelectrical impedance analysis-derived indices: OMRON HBF-514C device vs. InBody-120 device</t>
  </si>
  <si>
    <t>Table S8. Association between cardiovascular risk factors and anthropometric and body composition indices, and cardiovascular z-scores in a group of subjects evaluated with multi-segmental bioelectrical impedance analysis (InBody-120 device)</t>
  </si>
  <si>
    <t>L-BA ME [mm]</t>
  </si>
  <si>
    <t>L-BA Beta</t>
  </si>
  <si>
    <t>L-BA DD [mm]</t>
  </si>
  <si>
    <t>z-L-BA DD [SD]</t>
  </si>
  <si>
    <t>z-L-BA EM [SD]</t>
  </si>
  <si>
    <t>z-L-BA Beta [S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"/>
    <numFmt numFmtId="165" formatCode="###0.000"/>
    <numFmt numFmtId="166" formatCode="###0.00"/>
    <numFmt numFmtId="167" formatCode="###0.0%"/>
    <numFmt numFmtId="168" formatCode="0.0"/>
    <numFmt numFmtId="169" formatCode="0.0000"/>
  </numFmts>
  <fonts count="4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name val="Palatino Linotype"/>
      <family val="1"/>
    </font>
    <font>
      <sz val="10"/>
      <name val="Palatino Linotype"/>
      <family val="1"/>
    </font>
    <font>
      <b/>
      <vertAlign val="superscript"/>
      <sz val="10"/>
      <name val="Palatino Linotype"/>
      <family val="1"/>
    </font>
    <font>
      <b/>
      <sz val="10"/>
      <color theme="0"/>
      <name val="Palatino Linotype"/>
      <family val="1"/>
    </font>
    <font>
      <sz val="9"/>
      <color indexed="8"/>
      <name val="Arial"/>
      <family val="2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60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 tint="0.34998626667073579"/>
      <name val="Calibri"/>
      <family val="2"/>
      <scheme val="minor"/>
    </font>
    <font>
      <b/>
      <sz val="10"/>
      <name val="Arial"/>
      <family val="2"/>
    </font>
    <font>
      <vertAlign val="subscript"/>
      <sz val="10"/>
      <name val="Arial"/>
      <family val="2"/>
    </font>
    <font>
      <vertAlign val="subscript"/>
      <sz val="10"/>
      <name val="Calibri"/>
      <family val="2"/>
      <scheme val="minor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vertAlign val="superscript"/>
      <sz val="10"/>
      <name val="Arial"/>
      <family val="2"/>
    </font>
    <font>
      <sz val="7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9"/>
      <color indexed="60"/>
      <name val="Calibri"/>
      <family val="2"/>
      <scheme val="minor"/>
    </font>
    <font>
      <sz val="9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rgb="FF9933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00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0C0C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</borders>
  <cellStyleXfs count="11">
    <xf numFmtId="0" fontId="0" fillId="0" borderId="0"/>
    <xf numFmtId="9" fontId="2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07">
    <xf numFmtId="0" fontId="0" fillId="0" borderId="0" xfId="0"/>
    <xf numFmtId="0" fontId="4" fillId="2" borderId="0" xfId="0" applyFont="1" applyFill="1" applyAlignment="1">
      <alignment horizontal="left" wrapText="1"/>
    </xf>
    <xf numFmtId="0" fontId="6" fillId="3" borderId="0" xfId="3" applyFont="1" applyFill="1" applyBorder="1" applyAlignment="1">
      <alignment horizontal="left" vertical="top" wrapText="1"/>
    </xf>
    <xf numFmtId="0" fontId="6" fillId="2" borderId="0" xfId="3" applyFont="1" applyFill="1" applyBorder="1" applyAlignment="1">
      <alignment horizontal="left" vertical="top" wrapText="1"/>
    </xf>
    <xf numFmtId="0" fontId="6" fillId="3" borderId="0" xfId="0" applyFont="1" applyFill="1" applyAlignment="1">
      <alignment horizontal="left" wrapText="1"/>
    </xf>
    <xf numFmtId="0" fontId="5" fillId="2" borderId="0" xfId="0" applyFont="1" applyFill="1"/>
    <xf numFmtId="0" fontId="4" fillId="0" borderId="0" xfId="0" applyFont="1" applyFill="1" applyBorder="1" applyAlignment="1">
      <alignment horizontal="left" wrapText="1"/>
    </xf>
    <xf numFmtId="0" fontId="6" fillId="2" borderId="0" xfId="0" applyFont="1" applyFill="1" applyAlignment="1">
      <alignment horizontal="left" wrapText="1"/>
    </xf>
    <xf numFmtId="0" fontId="11" fillId="0" borderId="0" xfId="0" applyFont="1"/>
    <xf numFmtId="0" fontId="3" fillId="0" borderId="0" xfId="0" applyFont="1"/>
    <xf numFmtId="0" fontId="6" fillId="0" borderId="0" xfId="3" applyFont="1" applyFill="1" applyBorder="1" applyAlignment="1">
      <alignment horizontal="left" vertical="top" wrapText="1"/>
    </xf>
    <xf numFmtId="0" fontId="12" fillId="0" borderId="0" xfId="8" applyFont="1"/>
    <xf numFmtId="0" fontId="13" fillId="0" borderId="0" xfId="8" applyFont="1" applyAlignment="1">
      <alignment wrapText="1"/>
    </xf>
    <xf numFmtId="0" fontId="14" fillId="0" borderId="4" xfId="5" applyFont="1" applyBorder="1" applyAlignment="1">
      <alignment horizontal="center" wrapText="1"/>
    </xf>
    <xf numFmtId="0" fontId="14" fillId="0" borderId="0" xfId="5" applyFont="1" applyAlignment="1">
      <alignment horizontal="center" wrapText="1"/>
    </xf>
    <xf numFmtId="0" fontId="14" fillId="0" borderId="3" xfId="5" applyFont="1" applyBorder="1" applyAlignment="1">
      <alignment horizontal="center" wrapText="1"/>
    </xf>
    <xf numFmtId="0" fontId="14" fillId="0" borderId="0" xfId="5" applyFont="1" applyBorder="1" applyAlignment="1">
      <alignment horizontal="center" wrapText="1"/>
    </xf>
    <xf numFmtId="0" fontId="11" fillId="3" borderId="0" xfId="0" applyFont="1" applyFill="1" applyAlignment="1">
      <alignment horizontal="left" vertical="top" wrapText="1"/>
    </xf>
    <xf numFmtId="0" fontId="14" fillId="2" borderId="0" xfId="3" applyFont="1" applyFill="1" applyAlignment="1">
      <alignment horizontal="left" vertical="top" wrapText="1"/>
    </xf>
    <xf numFmtId="0" fontId="14" fillId="3" borderId="0" xfId="0" applyFont="1" applyFill="1" applyAlignment="1">
      <alignment horizontal="left" vertical="top" wrapText="1"/>
    </xf>
    <xf numFmtId="0" fontId="14" fillId="2" borderId="0" xfId="0" applyFont="1" applyFill="1" applyAlignment="1">
      <alignment horizontal="left" vertical="top" wrapText="1"/>
    </xf>
    <xf numFmtId="0" fontId="14" fillId="4" borderId="0" xfId="0" applyFont="1" applyFill="1" applyAlignment="1">
      <alignment horizontal="left" wrapText="1"/>
    </xf>
    <xf numFmtId="0" fontId="11" fillId="3" borderId="0" xfId="0" applyFont="1" applyFill="1" applyAlignment="1">
      <alignment horizontal="left" wrapText="1"/>
    </xf>
    <xf numFmtId="0" fontId="14" fillId="2" borderId="0" xfId="0" applyFont="1" applyFill="1" applyAlignment="1">
      <alignment horizontal="left" wrapText="1"/>
    </xf>
    <xf numFmtId="166" fontId="17" fillId="3" borderId="4" xfId="8" applyNumberFormat="1" applyFont="1" applyFill="1" applyBorder="1" applyAlignment="1">
      <alignment horizontal="center" vertical="top"/>
    </xf>
    <xf numFmtId="166" fontId="17" fillId="3" borderId="0" xfId="8" applyNumberFormat="1" applyFont="1" applyFill="1" applyAlignment="1">
      <alignment horizontal="center" vertical="top"/>
    </xf>
    <xf numFmtId="166" fontId="17" fillId="3" borderId="3" xfId="8" applyNumberFormat="1" applyFont="1" applyFill="1" applyBorder="1" applyAlignment="1">
      <alignment horizontal="center" vertical="top"/>
    </xf>
    <xf numFmtId="166" fontId="17" fillId="3" borderId="0" xfId="8" applyNumberFormat="1" applyFont="1" applyFill="1" applyBorder="1" applyAlignment="1">
      <alignment horizontal="center" vertical="top"/>
    </xf>
    <xf numFmtId="166" fontId="17" fillId="2" borderId="4" xfId="8" applyNumberFormat="1" applyFont="1" applyFill="1" applyBorder="1" applyAlignment="1">
      <alignment horizontal="center" vertical="top"/>
    </xf>
    <xf numFmtId="166" fontId="17" fillId="2" borderId="0" xfId="8" applyNumberFormat="1" applyFont="1" applyFill="1" applyAlignment="1">
      <alignment horizontal="center" vertical="top"/>
    </xf>
    <xf numFmtId="166" fontId="17" fillId="2" borderId="3" xfId="8" applyNumberFormat="1" applyFont="1" applyFill="1" applyBorder="1" applyAlignment="1">
      <alignment horizontal="center" vertical="top"/>
    </xf>
    <xf numFmtId="166" fontId="17" fillId="2" borderId="0" xfId="8" applyNumberFormat="1" applyFont="1" applyFill="1" applyBorder="1" applyAlignment="1">
      <alignment horizontal="center" vertical="top"/>
    </xf>
    <xf numFmtId="0" fontId="12" fillId="4" borderId="4" xfId="8" applyFont="1" applyFill="1" applyBorder="1" applyAlignment="1">
      <alignment horizontal="left" vertical="top" wrapText="1"/>
    </xf>
    <xf numFmtId="0" fontId="12" fillId="4" borderId="0" xfId="8" applyFont="1" applyFill="1" applyAlignment="1">
      <alignment horizontal="left" vertical="top" wrapText="1"/>
    </xf>
    <xf numFmtId="0" fontId="12" fillId="4" borderId="3" xfId="8" applyFont="1" applyFill="1" applyBorder="1" applyAlignment="1">
      <alignment horizontal="left" vertical="top" wrapText="1"/>
    </xf>
    <xf numFmtId="0" fontId="12" fillId="4" borderId="0" xfId="8" applyFont="1" applyFill="1" applyBorder="1" applyAlignment="1">
      <alignment horizontal="left" vertical="top" wrapText="1"/>
    </xf>
    <xf numFmtId="164" fontId="17" fillId="2" borderId="4" xfId="8" applyNumberFormat="1" applyFont="1" applyFill="1" applyBorder="1" applyAlignment="1">
      <alignment horizontal="center" vertical="top"/>
    </xf>
    <xf numFmtId="164" fontId="17" fillId="2" borderId="0" xfId="8" applyNumberFormat="1" applyFont="1" applyFill="1" applyAlignment="1">
      <alignment horizontal="center" vertical="top"/>
    </xf>
    <xf numFmtId="164" fontId="17" fillId="2" borderId="3" xfId="8" applyNumberFormat="1" applyFont="1" applyFill="1" applyBorder="1" applyAlignment="1">
      <alignment horizontal="center" vertical="top"/>
    </xf>
    <xf numFmtId="164" fontId="17" fillId="2" borderId="0" xfId="8" applyNumberFormat="1" applyFont="1" applyFill="1" applyBorder="1" applyAlignment="1">
      <alignment horizontal="center" vertical="top"/>
    </xf>
    <xf numFmtId="164" fontId="17" fillId="3" borderId="4" xfId="8" applyNumberFormat="1" applyFont="1" applyFill="1" applyBorder="1" applyAlignment="1">
      <alignment horizontal="center" vertical="top"/>
    </xf>
    <xf numFmtId="164" fontId="17" fillId="3" borderId="0" xfId="8" applyNumberFormat="1" applyFont="1" applyFill="1" applyAlignment="1">
      <alignment horizontal="center" vertical="top"/>
    </xf>
    <xf numFmtId="164" fontId="17" fillId="3" borderId="3" xfId="8" applyNumberFormat="1" applyFont="1" applyFill="1" applyBorder="1" applyAlignment="1">
      <alignment horizontal="center" vertical="top"/>
    </xf>
    <xf numFmtId="164" fontId="17" fillId="3" borderId="0" xfId="8" applyNumberFormat="1" applyFont="1" applyFill="1" applyBorder="1" applyAlignment="1">
      <alignment horizontal="center" vertical="top"/>
    </xf>
    <xf numFmtId="0" fontId="3" fillId="2" borderId="0" xfId="0" applyFont="1" applyFill="1" applyBorder="1" applyAlignment="1">
      <alignment horizontal="justify" vertical="center"/>
    </xf>
    <xf numFmtId="0" fontId="3" fillId="0" borderId="0" xfId="0" applyFont="1" applyBorder="1" applyAlignment="1">
      <alignment horizontal="justify" vertical="center"/>
    </xf>
    <xf numFmtId="0" fontId="19" fillId="7" borderId="0" xfId="0" applyFont="1" applyFill="1" applyBorder="1" applyAlignment="1">
      <alignment horizontal="justify" vertical="center"/>
    </xf>
    <xf numFmtId="0" fontId="11" fillId="2" borderId="0" xfId="0" applyFont="1" applyFill="1" applyBorder="1" applyAlignment="1">
      <alignment horizontal="justify" vertical="center" wrapText="1"/>
    </xf>
    <xf numFmtId="0" fontId="12" fillId="2" borderId="0" xfId="0" applyFont="1" applyFill="1" applyBorder="1" applyAlignment="1">
      <alignment horizontal="justify" vertical="center" wrapText="1"/>
    </xf>
    <xf numFmtId="0" fontId="19" fillId="2" borderId="0" xfId="0" applyFont="1" applyFill="1" applyBorder="1" applyAlignment="1">
      <alignment horizontal="justify" vertical="center" wrapText="1"/>
    </xf>
    <xf numFmtId="0" fontId="11" fillId="3" borderId="0" xfId="0" applyFont="1" applyFill="1" applyBorder="1" applyAlignment="1">
      <alignment horizontal="justify" vertical="center" wrapText="1"/>
    </xf>
    <xf numFmtId="0" fontId="12" fillId="3" borderId="0" xfId="0" applyFont="1" applyFill="1" applyBorder="1" applyAlignment="1">
      <alignment horizontal="justify" vertical="center" wrapText="1"/>
    </xf>
    <xf numFmtId="0" fontId="19" fillId="3" borderId="0" xfId="0" applyFont="1" applyFill="1" applyBorder="1" applyAlignment="1">
      <alignment horizontal="justify" vertical="center" wrapText="1"/>
    </xf>
    <xf numFmtId="0" fontId="14" fillId="2" borderId="0" xfId="0" applyFont="1" applyFill="1" applyBorder="1" applyAlignment="1">
      <alignment horizontal="justify" vertical="center" wrapText="1"/>
    </xf>
    <xf numFmtId="0" fontId="3" fillId="0" borderId="0" xfId="0" applyFont="1" applyFill="1" applyBorder="1"/>
    <xf numFmtId="0" fontId="12" fillId="0" borderId="0" xfId="0" applyFont="1"/>
    <xf numFmtId="0" fontId="3" fillId="2" borderId="0" xfId="0" applyFont="1" applyFill="1" applyBorder="1"/>
    <xf numFmtId="0" fontId="3" fillId="2" borderId="0" xfId="0" applyFont="1" applyFill="1"/>
    <xf numFmtId="0" fontId="12" fillId="2" borderId="0" xfId="0" applyFont="1" applyFill="1"/>
    <xf numFmtId="0" fontId="13" fillId="2" borderId="0" xfId="8" applyFont="1" applyFill="1" applyBorder="1" applyAlignment="1">
      <alignment wrapText="1"/>
    </xf>
    <xf numFmtId="0" fontId="14" fillId="2" borderId="4" xfId="5" applyFont="1" applyFill="1" applyBorder="1" applyAlignment="1">
      <alignment horizontal="center" wrapText="1"/>
    </xf>
    <xf numFmtId="0" fontId="14" fillId="2" borderId="0" xfId="5" applyFont="1" applyFill="1" applyBorder="1" applyAlignment="1">
      <alignment horizontal="center" wrapText="1"/>
    </xf>
    <xf numFmtId="0" fontId="14" fillId="2" borderId="3" xfId="5" applyFont="1" applyFill="1" applyBorder="1" applyAlignment="1">
      <alignment horizontal="center" wrapText="1"/>
    </xf>
    <xf numFmtId="0" fontId="13" fillId="2" borderId="0" xfId="2" applyFont="1" applyFill="1" applyBorder="1" applyAlignment="1">
      <alignment horizontal="left" vertical="top" wrapText="1"/>
    </xf>
    <xf numFmtId="0" fontId="11" fillId="3" borderId="0" xfId="0" applyFont="1" applyFill="1" applyBorder="1" applyAlignment="1">
      <alignment horizontal="left" wrapText="1"/>
    </xf>
    <xf numFmtId="166" fontId="17" fillId="3" borderId="4" xfId="9" applyNumberFormat="1" applyFont="1" applyFill="1" applyBorder="1" applyAlignment="1">
      <alignment horizontal="center" vertical="top"/>
    </xf>
    <xf numFmtId="166" fontId="17" fillId="3" borderId="0" xfId="9" applyNumberFormat="1" applyFont="1" applyFill="1" applyBorder="1" applyAlignment="1">
      <alignment horizontal="center" vertical="top"/>
    </xf>
    <xf numFmtId="166" fontId="12" fillId="3" borderId="0" xfId="9" applyNumberFormat="1" applyFont="1" applyFill="1" applyBorder="1" applyAlignment="1">
      <alignment horizontal="center" vertical="top"/>
    </xf>
    <xf numFmtId="166" fontId="12" fillId="3" borderId="3" xfId="9" applyNumberFormat="1" applyFont="1" applyFill="1" applyBorder="1" applyAlignment="1">
      <alignment horizontal="center" vertical="top"/>
    </xf>
    <xf numFmtId="166" fontId="17" fillId="3" borderId="3" xfId="9" applyNumberFormat="1" applyFont="1" applyFill="1" applyBorder="1" applyAlignment="1">
      <alignment horizontal="center" vertical="top"/>
    </xf>
    <xf numFmtId="0" fontId="11" fillId="2" borderId="0" xfId="0" applyFont="1" applyFill="1" applyBorder="1" applyAlignment="1">
      <alignment horizontal="left" wrapText="1"/>
    </xf>
    <xf numFmtId="166" fontId="17" fillId="2" borderId="4" xfId="9" applyNumberFormat="1" applyFont="1" applyFill="1" applyBorder="1" applyAlignment="1">
      <alignment horizontal="center" vertical="top"/>
    </xf>
    <xf numFmtId="166" fontId="17" fillId="2" borderId="0" xfId="9" applyNumberFormat="1" applyFont="1" applyFill="1" applyBorder="1" applyAlignment="1">
      <alignment horizontal="center" vertical="top"/>
    </xf>
    <xf numFmtId="166" fontId="12" fillId="2" borderId="0" xfId="9" applyNumberFormat="1" applyFont="1" applyFill="1" applyBorder="1" applyAlignment="1">
      <alignment horizontal="center" vertical="top"/>
    </xf>
    <xf numFmtId="166" fontId="12" fillId="2" borderId="3" xfId="9" applyNumberFormat="1" applyFont="1" applyFill="1" applyBorder="1" applyAlignment="1">
      <alignment horizontal="center" vertical="top"/>
    </xf>
    <xf numFmtId="166" fontId="17" fillId="2" borderId="3" xfId="9" applyNumberFormat="1" applyFont="1" applyFill="1" applyBorder="1" applyAlignment="1">
      <alignment horizontal="center" vertical="top"/>
    </xf>
    <xf numFmtId="0" fontId="16" fillId="2" borderId="0" xfId="8" applyFont="1" applyFill="1" applyBorder="1" applyAlignment="1">
      <alignment wrapText="1"/>
    </xf>
    <xf numFmtId="0" fontId="7" fillId="2" borderId="0" xfId="0" applyFont="1" applyFill="1"/>
    <xf numFmtId="0" fontId="3" fillId="0" borderId="0" xfId="0" applyFont="1" applyFill="1"/>
    <xf numFmtId="0" fontId="6" fillId="3" borderId="0" xfId="10" applyFont="1" applyFill="1" applyBorder="1" applyAlignment="1">
      <alignment horizontal="left" vertical="top" wrapText="1"/>
    </xf>
    <xf numFmtId="165" fontId="7" fillId="3" borderId="0" xfId="10" applyNumberFormat="1" applyFont="1" applyFill="1" applyBorder="1" applyAlignment="1">
      <alignment horizontal="center" vertical="top"/>
    </xf>
    <xf numFmtId="0" fontId="6" fillId="3" borderId="0" xfId="10" applyFont="1" applyFill="1" applyBorder="1" applyAlignment="1">
      <alignment vertical="top" wrapText="1"/>
    </xf>
    <xf numFmtId="0" fontId="6" fillId="2" borderId="0" xfId="10" applyFont="1" applyFill="1" applyBorder="1" applyAlignment="1">
      <alignment horizontal="left" vertical="top" wrapText="1"/>
    </xf>
    <xf numFmtId="165" fontId="7" fillId="2" borderId="0" xfId="10" applyNumberFormat="1" applyFont="1" applyFill="1" applyBorder="1" applyAlignment="1">
      <alignment horizontal="center" vertical="top"/>
    </xf>
    <xf numFmtId="0" fontId="5" fillId="0" borderId="0" xfId="0" applyFont="1"/>
    <xf numFmtId="0" fontId="7" fillId="0" borderId="0" xfId="0" applyFont="1"/>
    <xf numFmtId="0" fontId="1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left"/>
    </xf>
    <xf numFmtId="0" fontId="14" fillId="2" borderId="0" xfId="0" applyFont="1" applyFill="1" applyBorder="1" applyAlignment="1">
      <alignment horizontal="left" vertical="top" wrapText="1"/>
    </xf>
    <xf numFmtId="0" fontId="14" fillId="2" borderId="1" xfId="0" applyFont="1" applyFill="1" applyBorder="1" applyAlignment="1">
      <alignment horizontal="left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/>
    </xf>
    <xf numFmtId="0" fontId="22" fillId="2" borderId="0" xfId="0" applyFont="1" applyFill="1" applyBorder="1" applyAlignment="1">
      <alignment horizontal="left" vertical="center" wrapText="1"/>
    </xf>
    <xf numFmtId="0" fontId="22" fillId="2" borderId="0" xfId="0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5" fillId="2" borderId="0" xfId="0" applyFont="1" applyFill="1" applyBorder="1" applyAlignment="1">
      <alignment horizontal="center" vertical="center" wrapText="1"/>
    </xf>
    <xf numFmtId="0" fontId="22" fillId="3" borderId="0" xfId="0" applyFont="1" applyFill="1" applyBorder="1" applyAlignment="1">
      <alignment horizontal="left" vertical="center" wrapText="1"/>
    </xf>
    <xf numFmtId="0" fontId="22" fillId="3" borderId="0" xfId="0" applyFont="1" applyFill="1" applyBorder="1" applyAlignment="1">
      <alignment horizontal="center" vertical="center" wrapText="1"/>
    </xf>
    <xf numFmtId="0" fontId="14" fillId="3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wrapText="1"/>
    </xf>
    <xf numFmtId="0" fontId="28" fillId="0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 wrapText="1"/>
    </xf>
    <xf numFmtId="2" fontId="1" fillId="2" borderId="0" xfId="0" applyNumberFormat="1" applyFont="1" applyFill="1" applyBorder="1" applyAlignment="1">
      <alignment horizontal="center" vertical="center" wrapText="1"/>
    </xf>
    <xf numFmtId="0" fontId="12" fillId="2" borderId="1" xfId="0" quotePrefix="1" applyFont="1" applyFill="1" applyBorder="1" applyAlignment="1">
      <alignment horizontal="center" wrapText="1"/>
    </xf>
    <xf numFmtId="9" fontId="10" fillId="0" borderId="0" xfId="1" applyFont="1" applyFill="1" applyBorder="1" applyAlignment="1">
      <alignment vertical="top"/>
    </xf>
    <xf numFmtId="166" fontId="10" fillId="0" borderId="0" xfId="4" applyNumberFormat="1" applyFont="1" applyFill="1" applyBorder="1" applyAlignment="1">
      <alignment horizontal="center" vertical="top"/>
    </xf>
    <xf numFmtId="166" fontId="10" fillId="0" borderId="0" xfId="7" applyNumberFormat="1" applyFont="1" applyFill="1" applyBorder="1" applyAlignment="1">
      <alignment horizontal="center" vertical="top"/>
    </xf>
    <xf numFmtId="0" fontId="6" fillId="0" borderId="0" xfId="3" applyFont="1" applyFill="1" applyBorder="1" applyAlignment="1">
      <alignment horizontal="left" wrapText="1"/>
    </xf>
    <xf numFmtId="0" fontId="9" fillId="2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textRotation="90" wrapText="1"/>
    </xf>
    <xf numFmtId="0" fontId="9" fillId="4" borderId="1" xfId="0" applyFont="1" applyFill="1" applyBorder="1" applyAlignment="1">
      <alignment horizontal="center" textRotation="90" wrapText="1"/>
    </xf>
    <xf numFmtId="0" fontId="4" fillId="3" borderId="1" xfId="0" applyFont="1" applyFill="1" applyBorder="1" applyAlignment="1">
      <alignment horizontal="center" textRotation="90" wrapText="1"/>
    </xf>
    <xf numFmtId="0" fontId="6" fillId="2" borderId="1" xfId="0" applyFont="1" applyFill="1" applyBorder="1" applyAlignment="1">
      <alignment horizontal="center" textRotation="90" wrapText="1"/>
    </xf>
    <xf numFmtId="0" fontId="9" fillId="4" borderId="0" xfId="0" applyFont="1" applyFill="1" applyBorder="1" applyAlignment="1">
      <alignment horizontal="left"/>
    </xf>
    <xf numFmtId="0" fontId="9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6" fillId="2" borderId="0" xfId="10" applyFont="1" applyFill="1" applyBorder="1" applyAlignment="1">
      <alignment vertical="top" wrapText="1"/>
    </xf>
    <xf numFmtId="0" fontId="6" fillId="2" borderId="5" xfId="3" applyFont="1" applyFill="1" applyBorder="1" applyAlignment="1">
      <alignment horizontal="left" vertical="top" wrapText="1"/>
    </xf>
    <xf numFmtId="0" fontId="6" fillId="2" borderId="5" xfId="10" applyFont="1" applyFill="1" applyBorder="1" applyAlignment="1">
      <alignment horizontal="left" vertical="top" wrapText="1"/>
    </xf>
    <xf numFmtId="165" fontId="7" fillId="2" borderId="5" xfId="10" applyNumberFormat="1" applyFont="1" applyFill="1" applyBorder="1" applyAlignment="1">
      <alignment horizontal="center" vertical="top"/>
    </xf>
    <xf numFmtId="0" fontId="6" fillId="3" borderId="5" xfId="3" applyFont="1" applyFill="1" applyBorder="1" applyAlignment="1">
      <alignment horizontal="left" vertical="top" wrapText="1"/>
    </xf>
    <xf numFmtId="0" fontId="6" fillId="3" borderId="5" xfId="10" applyFont="1" applyFill="1" applyBorder="1" applyAlignment="1">
      <alignment horizontal="left" vertical="top" wrapText="1"/>
    </xf>
    <xf numFmtId="165" fontId="7" fillId="3" borderId="5" xfId="10" applyNumberFormat="1" applyFont="1" applyFill="1" applyBorder="1" applyAlignment="1">
      <alignment horizontal="center" vertical="top"/>
    </xf>
    <xf numFmtId="165" fontId="5" fillId="2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/>
    </xf>
    <xf numFmtId="0" fontId="9" fillId="2" borderId="0" xfId="0" applyFont="1" applyFill="1" applyBorder="1" applyAlignment="1"/>
    <xf numFmtId="0" fontId="27" fillId="0" borderId="0" xfId="0" applyFont="1" applyFill="1" applyBorder="1" applyAlignment="1">
      <alignment horizontal="center" vertical="center" wrapText="1"/>
    </xf>
    <xf numFmtId="168" fontId="26" fillId="0" borderId="0" xfId="0" applyNumberFormat="1" applyFont="1" applyFill="1" applyBorder="1" applyAlignment="1">
      <alignment horizontal="center" vertical="center" wrapText="1"/>
    </xf>
    <xf numFmtId="0" fontId="14" fillId="0" borderId="0" xfId="6" applyFont="1" applyAlignment="1">
      <alignment horizontal="center" wrapText="1"/>
    </xf>
    <xf numFmtId="0" fontId="14" fillId="0" borderId="0" xfId="6" applyFont="1" applyBorder="1" applyAlignment="1">
      <alignment horizontal="center" wrapText="1"/>
    </xf>
    <xf numFmtId="0" fontId="18" fillId="6" borderId="0" xfId="0" applyFont="1" applyFill="1" applyBorder="1" applyAlignment="1">
      <alignment horizontal="justify" vertical="center"/>
    </xf>
    <xf numFmtId="0" fontId="14" fillId="2" borderId="0" xfId="6" applyFont="1" applyFill="1" applyBorder="1" applyAlignment="1">
      <alignment horizontal="center" wrapText="1"/>
    </xf>
    <xf numFmtId="0" fontId="33" fillId="10" borderId="0" xfId="0" applyFont="1" applyFill="1" applyAlignment="1">
      <alignment horizontal="left" wrapText="1"/>
    </xf>
    <xf numFmtId="0" fontId="33" fillId="11" borderId="0" xfId="0" applyFont="1" applyFill="1" applyAlignment="1">
      <alignment horizontal="left" wrapText="1"/>
    </xf>
    <xf numFmtId="0" fontId="0" fillId="0" borderId="0" xfId="0" applyFont="1" applyBorder="1"/>
    <xf numFmtId="0" fontId="0" fillId="0" borderId="0" xfId="0" applyFont="1" applyFill="1" applyBorder="1"/>
    <xf numFmtId="0" fontId="37" fillId="0" borderId="0" xfId="8" applyFont="1" applyBorder="1" applyAlignment="1">
      <alignment wrapText="1"/>
    </xf>
    <xf numFmtId="0" fontId="16" fillId="4" borderId="4" xfId="5" applyFont="1" applyFill="1" applyBorder="1" applyAlignment="1">
      <alignment horizontal="center" wrapText="1"/>
    </xf>
    <xf numFmtId="0" fontId="16" fillId="4" borderId="0" xfId="5" applyFont="1" applyFill="1" applyBorder="1" applyAlignment="1">
      <alignment horizontal="center" wrapText="1"/>
    </xf>
    <xf numFmtId="0" fontId="16" fillId="4" borderId="0" xfId="6" applyFont="1" applyFill="1" applyBorder="1" applyAlignment="1">
      <alignment horizontal="center" wrapText="1"/>
    </xf>
    <xf numFmtId="0" fontId="16" fillId="4" borderId="3" xfId="5" applyFont="1" applyFill="1" applyBorder="1" applyAlignment="1">
      <alignment horizontal="center" wrapText="1"/>
    </xf>
    <xf numFmtId="166" fontId="38" fillId="0" borderId="4" xfId="9" applyNumberFormat="1" applyFont="1" applyBorder="1" applyAlignment="1">
      <alignment horizontal="center" vertical="top"/>
    </xf>
    <xf numFmtId="166" fontId="38" fillId="0" borderId="0" xfId="9" applyNumberFormat="1" applyFont="1" applyBorder="1" applyAlignment="1">
      <alignment horizontal="center" vertical="top"/>
    </xf>
    <xf numFmtId="166" fontId="39" fillId="0" borderId="0" xfId="9" applyNumberFormat="1" applyFont="1" applyBorder="1" applyAlignment="1">
      <alignment horizontal="center" vertical="top"/>
    </xf>
    <xf numFmtId="166" fontId="39" fillId="0" borderId="3" xfId="9" applyNumberFormat="1" applyFont="1" applyBorder="1" applyAlignment="1">
      <alignment horizontal="center" vertical="top"/>
    </xf>
    <xf numFmtId="166" fontId="38" fillId="0" borderId="3" xfId="9" applyNumberFormat="1" applyFont="1" applyBorder="1" applyAlignment="1">
      <alignment horizontal="center" vertical="top"/>
    </xf>
    <xf numFmtId="0" fontId="0" fillId="0" borderId="0" xfId="0" applyFont="1" applyBorder="1" applyAlignment="1">
      <alignment vertical="top" wrapText="1"/>
    </xf>
    <xf numFmtId="0" fontId="12" fillId="0" borderId="0" xfId="0" applyFont="1" applyBorder="1"/>
    <xf numFmtId="0" fontId="14" fillId="2" borderId="0" xfId="0" applyFont="1" applyFill="1" applyBorder="1" applyAlignment="1">
      <alignment horizontal="left"/>
    </xf>
    <xf numFmtId="0" fontId="12" fillId="2" borderId="0" xfId="0" applyFont="1" applyFill="1" applyBorder="1"/>
    <xf numFmtId="0" fontId="11" fillId="2" borderId="0" xfId="0" applyFont="1" applyFill="1" applyAlignment="1">
      <alignment horizontal="center" wrapText="1"/>
    </xf>
    <xf numFmtId="0" fontId="40" fillId="2" borderId="0" xfId="0" applyFont="1" applyFill="1" applyAlignment="1">
      <alignment horizontal="center" wrapText="1"/>
    </xf>
    <xf numFmtId="0" fontId="16" fillId="2" borderId="0" xfId="0" applyFont="1" applyFill="1" applyBorder="1" applyAlignment="1">
      <alignment horizontal="left"/>
    </xf>
    <xf numFmtId="0" fontId="16" fillId="2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  <xf numFmtId="0" fontId="14" fillId="0" borderId="0" xfId="0" applyFont="1" applyBorder="1"/>
    <xf numFmtId="0" fontId="14" fillId="2" borderId="1" xfId="3" applyFont="1" applyFill="1" applyBorder="1" applyAlignment="1">
      <alignment horizontal="left" wrapText="1"/>
    </xf>
    <xf numFmtId="0" fontId="14" fillId="0" borderId="1" xfId="3" applyFont="1" applyBorder="1" applyAlignment="1">
      <alignment horizontal="left" wrapText="1"/>
    </xf>
    <xf numFmtId="0" fontId="16" fillId="4" borderId="1" xfId="0" applyFont="1" applyFill="1" applyBorder="1" applyAlignment="1">
      <alignment horizontal="center" textRotation="90" wrapText="1"/>
    </xf>
    <xf numFmtId="0" fontId="14" fillId="2" borderId="1" xfId="0" applyFont="1" applyFill="1" applyBorder="1" applyAlignment="1">
      <alignment horizontal="center" textRotation="90" wrapText="1"/>
    </xf>
    <xf numFmtId="0" fontId="11" fillId="3" borderId="1" xfId="0" applyFont="1" applyFill="1" applyBorder="1" applyAlignment="1">
      <alignment horizontal="center" textRotation="90" wrapText="1"/>
    </xf>
    <xf numFmtId="0" fontId="11" fillId="2" borderId="1" xfId="0" applyFont="1" applyFill="1" applyBorder="1" applyAlignment="1">
      <alignment horizontal="center" textRotation="90" wrapText="1"/>
    </xf>
    <xf numFmtId="0" fontId="14" fillId="0" borderId="0" xfId="3" applyFont="1" applyBorder="1"/>
    <xf numFmtId="0" fontId="12" fillId="0" borderId="0" xfId="3" applyFont="1" applyBorder="1"/>
    <xf numFmtId="0" fontId="32" fillId="3" borderId="0" xfId="0" applyFont="1" applyFill="1" applyAlignment="1">
      <alignment horizontal="left" wrapText="1"/>
    </xf>
    <xf numFmtId="0" fontId="14" fillId="3" borderId="0" xfId="3" applyFont="1" applyFill="1" applyBorder="1" applyAlignment="1">
      <alignment horizontal="left" vertical="top" wrapText="1"/>
    </xf>
    <xf numFmtId="165" fontId="12" fillId="3" borderId="0" xfId="3" applyNumberFormat="1" applyFont="1" applyFill="1" applyBorder="1" applyAlignment="1">
      <alignment horizontal="center" vertical="top"/>
    </xf>
    <xf numFmtId="0" fontId="12" fillId="3" borderId="0" xfId="3" applyFont="1" applyFill="1" applyBorder="1" applyAlignment="1">
      <alignment horizontal="center" vertical="top"/>
    </xf>
    <xf numFmtId="165" fontId="28" fillId="3" borderId="0" xfId="3" applyNumberFormat="1" applyFont="1" applyFill="1" applyBorder="1" applyAlignment="1">
      <alignment horizontal="center" vertical="top"/>
    </xf>
    <xf numFmtId="165" fontId="14" fillId="3" borderId="0" xfId="3" applyNumberFormat="1" applyFont="1" applyFill="1" applyBorder="1" applyAlignment="1">
      <alignment horizontal="center" vertical="top"/>
    </xf>
    <xf numFmtId="0" fontId="14" fillId="2" borderId="0" xfId="3" applyFont="1" applyFill="1" applyBorder="1" applyAlignment="1">
      <alignment horizontal="left" vertical="top" wrapText="1"/>
    </xf>
    <xf numFmtId="0" fontId="12" fillId="2" borderId="0" xfId="3" applyFont="1" applyFill="1" applyBorder="1" applyAlignment="1">
      <alignment horizontal="center" vertical="top"/>
    </xf>
    <xf numFmtId="165" fontId="12" fillId="2" borderId="0" xfId="3" applyNumberFormat="1" applyFont="1" applyFill="1" applyBorder="1" applyAlignment="1">
      <alignment horizontal="center" vertical="top"/>
    </xf>
    <xf numFmtId="0" fontId="14" fillId="2" borderId="0" xfId="3" applyFont="1" applyFill="1" applyBorder="1" applyAlignment="1">
      <alignment horizontal="center" vertical="top"/>
    </xf>
    <xf numFmtId="0" fontId="16" fillId="4" borderId="0" xfId="3" applyFont="1" applyFill="1" applyBorder="1" applyAlignment="1">
      <alignment horizontal="left" vertical="top" wrapText="1"/>
    </xf>
    <xf numFmtId="165" fontId="41" fillId="4" borderId="0" xfId="3" applyNumberFormat="1" applyFont="1" applyFill="1" applyBorder="1" applyAlignment="1">
      <alignment horizontal="center" vertical="top"/>
    </xf>
    <xf numFmtId="165" fontId="16" fillId="4" borderId="0" xfId="3" applyNumberFormat="1" applyFont="1" applyFill="1" applyBorder="1" applyAlignment="1">
      <alignment horizontal="center" vertical="top"/>
    </xf>
    <xf numFmtId="0" fontId="14" fillId="2" borderId="0" xfId="3" applyFont="1" applyFill="1" applyBorder="1" applyAlignment="1">
      <alignment horizontal="left" wrapText="1"/>
    </xf>
    <xf numFmtId="0" fontId="14" fillId="0" borderId="0" xfId="3" applyFont="1" applyBorder="1" applyAlignment="1">
      <alignment horizontal="center" wrapText="1"/>
    </xf>
    <xf numFmtId="0" fontId="14" fillId="3" borderId="0" xfId="3" applyFont="1" applyFill="1" applyBorder="1" applyAlignment="1">
      <alignment horizontal="left" wrapText="1"/>
    </xf>
    <xf numFmtId="0" fontId="14" fillId="3" borderId="0" xfId="0" applyFont="1" applyFill="1" applyBorder="1" applyAlignment="1">
      <alignment horizontal="left"/>
    </xf>
    <xf numFmtId="165" fontId="28" fillId="2" borderId="0" xfId="3" applyNumberFormat="1" applyFont="1" applyFill="1" applyBorder="1" applyAlignment="1">
      <alignment horizontal="center" vertical="top"/>
    </xf>
    <xf numFmtId="165" fontId="14" fillId="2" borderId="0" xfId="3" applyNumberFormat="1" applyFont="1" applyFill="1" applyBorder="1" applyAlignment="1">
      <alignment horizontal="center" vertical="top"/>
    </xf>
    <xf numFmtId="169" fontId="12" fillId="3" borderId="0" xfId="3" applyNumberFormat="1" applyFont="1" applyFill="1" applyBorder="1" applyAlignment="1">
      <alignment horizontal="center" vertical="top"/>
    </xf>
    <xf numFmtId="0" fontId="14" fillId="0" borderId="0" xfId="3" applyFont="1" applyBorder="1" applyAlignment="1">
      <alignment vertical="top" wrapText="1"/>
    </xf>
    <xf numFmtId="0" fontId="14" fillId="0" borderId="0" xfId="3" applyFont="1" applyBorder="1" applyAlignment="1">
      <alignment horizontal="center" vertical="top" wrapText="1"/>
    </xf>
    <xf numFmtId="0" fontId="14" fillId="0" borderId="0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40" fillId="0" borderId="0" xfId="0" applyFont="1" applyBorder="1" applyAlignment="1">
      <alignment horizontal="center"/>
    </xf>
    <xf numFmtId="0" fontId="19" fillId="10" borderId="0" xfId="0" applyFont="1" applyFill="1" applyAlignment="1">
      <alignment horizontal="right" vertical="top" wrapText="1"/>
    </xf>
    <xf numFmtId="0" fontId="33" fillId="10" borderId="6" xfId="0" applyFont="1" applyFill="1" applyBorder="1" applyAlignment="1">
      <alignment horizontal="center" vertical="top" wrapText="1"/>
    </xf>
    <xf numFmtId="0" fontId="33" fillId="10" borderId="0" xfId="0" applyFont="1" applyFill="1" applyAlignment="1">
      <alignment horizontal="center" vertical="top" wrapText="1"/>
    </xf>
    <xf numFmtId="0" fontId="33" fillId="10" borderId="7" xfId="0" applyFont="1" applyFill="1" applyBorder="1" applyAlignment="1">
      <alignment horizontal="center" vertical="top" wrapText="1"/>
    </xf>
    <xf numFmtId="0" fontId="19" fillId="11" borderId="6" xfId="0" applyFont="1" applyFill="1" applyBorder="1" applyAlignment="1">
      <alignment horizontal="center" wrapText="1"/>
    </xf>
    <xf numFmtId="0" fontId="19" fillId="11" borderId="0" xfId="0" applyFont="1" applyFill="1" applyAlignment="1">
      <alignment horizontal="center" wrapText="1"/>
    </xf>
    <xf numFmtId="0" fontId="19" fillId="11" borderId="7" xfId="0" applyFont="1" applyFill="1" applyBorder="1" applyAlignment="1">
      <alignment horizontal="center" wrapText="1"/>
    </xf>
    <xf numFmtId="0" fontId="33" fillId="0" borderId="0" xfId="0" applyFont="1" applyAlignment="1">
      <alignment horizontal="left" wrapText="1"/>
    </xf>
    <xf numFmtId="0" fontId="19" fillId="10" borderId="6" xfId="0" applyFont="1" applyFill="1" applyBorder="1" applyAlignment="1">
      <alignment horizontal="center" vertical="top" wrapText="1"/>
    </xf>
    <xf numFmtId="0" fontId="19" fillId="10" borderId="0" xfId="0" applyFont="1" applyFill="1" applyAlignment="1">
      <alignment horizontal="center" vertical="top" wrapText="1"/>
    </xf>
    <xf numFmtId="0" fontId="19" fillId="10" borderId="7" xfId="0" applyFont="1" applyFill="1" applyBorder="1" applyAlignment="1">
      <alignment horizontal="center" vertical="top" wrapText="1"/>
    </xf>
    <xf numFmtId="0" fontId="19" fillId="11" borderId="6" xfId="0" applyFont="1" applyFill="1" applyBorder="1" applyAlignment="1">
      <alignment horizontal="center" vertical="top" wrapText="1"/>
    </xf>
    <xf numFmtId="0" fontId="19" fillId="11" borderId="0" xfId="0" applyFont="1" applyFill="1" applyAlignment="1">
      <alignment horizontal="center" vertical="top" wrapText="1"/>
    </xf>
    <xf numFmtId="0" fontId="19" fillId="11" borderId="7" xfId="0" applyFont="1" applyFill="1" applyBorder="1" applyAlignment="1">
      <alignment horizontal="center" vertical="top" wrapText="1"/>
    </xf>
    <xf numFmtId="0" fontId="19" fillId="10" borderId="6" xfId="0" applyFont="1" applyFill="1" applyBorder="1" applyAlignment="1">
      <alignment horizontal="center" wrapText="1"/>
    </xf>
    <xf numFmtId="0" fontId="19" fillId="10" borderId="0" xfId="0" applyFont="1" applyFill="1" applyAlignment="1">
      <alignment horizontal="center" wrapText="1"/>
    </xf>
    <xf numFmtId="0" fontId="19" fillId="10" borderId="7" xfId="0" applyFont="1" applyFill="1" applyBorder="1" applyAlignment="1">
      <alignment horizontal="center" wrapText="1"/>
    </xf>
    <xf numFmtId="0" fontId="33" fillId="11" borderId="5" xfId="0" applyFont="1" applyFill="1" applyBorder="1" applyAlignment="1">
      <alignment horizontal="left" wrapText="1"/>
    </xf>
    <xf numFmtId="0" fontId="19" fillId="11" borderId="8" xfId="0" applyFont="1" applyFill="1" applyBorder="1" applyAlignment="1">
      <alignment horizontal="center" wrapText="1"/>
    </xf>
    <xf numFmtId="0" fontId="19" fillId="11" borderId="5" xfId="0" applyFont="1" applyFill="1" applyBorder="1" applyAlignment="1">
      <alignment horizontal="center" wrapText="1"/>
    </xf>
    <xf numFmtId="0" fontId="19" fillId="11" borderId="9" xfId="0" applyFont="1" applyFill="1" applyBorder="1" applyAlignment="1">
      <alignment horizontal="center" wrapText="1"/>
    </xf>
    <xf numFmtId="0" fontId="33" fillId="10" borderId="5" xfId="0" applyFont="1" applyFill="1" applyBorder="1" applyAlignment="1">
      <alignment horizontal="left" wrapText="1"/>
    </xf>
    <xf numFmtId="0" fontId="19" fillId="10" borderId="8" xfId="0" applyFont="1" applyFill="1" applyBorder="1" applyAlignment="1">
      <alignment horizontal="center" wrapText="1"/>
    </xf>
    <xf numFmtId="0" fontId="19" fillId="10" borderId="5" xfId="0" applyFont="1" applyFill="1" applyBorder="1" applyAlignment="1">
      <alignment horizontal="center" wrapText="1"/>
    </xf>
    <xf numFmtId="0" fontId="19" fillId="10" borderId="9" xfId="0" applyFont="1" applyFill="1" applyBorder="1" applyAlignment="1">
      <alignment horizontal="center" wrapText="1"/>
    </xf>
    <xf numFmtId="0" fontId="33" fillId="10" borderId="7" xfId="0" applyFont="1" applyFill="1" applyBorder="1" applyAlignment="1">
      <alignment horizontal="left" wrapText="1"/>
    </xf>
    <xf numFmtId="0" fontId="16" fillId="4" borderId="0" xfId="8" applyFont="1" applyFill="1" applyAlignment="1">
      <alignment horizontal="left" wrapText="1"/>
    </xf>
    <xf numFmtId="0" fontId="3" fillId="0" borderId="0" xfId="0" applyFont="1" applyAlignment="1">
      <alignment horizontal="left" wrapText="1"/>
    </xf>
    <xf numFmtId="0" fontId="14" fillId="0" borderId="4" xfId="8" applyFont="1" applyBorder="1" applyAlignment="1">
      <alignment horizontal="center" wrapText="1"/>
    </xf>
    <xf numFmtId="0" fontId="13" fillId="0" borderId="0" xfId="8" applyFont="1" applyAlignment="1">
      <alignment horizontal="center" wrapText="1"/>
    </xf>
    <xf numFmtId="0" fontId="13" fillId="0" borderId="3" xfId="8" applyFont="1" applyBorder="1" applyAlignment="1">
      <alignment horizontal="center" wrapText="1"/>
    </xf>
    <xf numFmtId="0" fontId="14" fillId="0" borderId="4" xfId="6" applyFont="1" applyBorder="1" applyAlignment="1">
      <alignment horizontal="center" wrapText="1"/>
    </xf>
    <xf numFmtId="0" fontId="14" fillId="0" borderId="0" xfId="6" applyFont="1" applyAlignment="1">
      <alignment horizontal="center" wrapText="1"/>
    </xf>
    <xf numFmtId="0" fontId="14" fillId="0" borderId="3" xfId="6" applyFont="1" applyBorder="1" applyAlignment="1">
      <alignment horizontal="center" wrapText="1"/>
    </xf>
    <xf numFmtId="0" fontId="14" fillId="0" borderId="0" xfId="6" applyFont="1" applyBorder="1" applyAlignment="1">
      <alignment horizontal="center" wrapText="1"/>
    </xf>
    <xf numFmtId="167" fontId="17" fillId="3" borderId="4" xfId="8" applyNumberFormat="1" applyFont="1" applyFill="1" applyBorder="1" applyAlignment="1">
      <alignment horizontal="center" vertical="top"/>
    </xf>
    <xf numFmtId="167" fontId="17" fillId="3" borderId="0" xfId="8" applyNumberFormat="1" applyFont="1" applyFill="1" applyAlignment="1">
      <alignment horizontal="center" vertical="top"/>
    </xf>
    <xf numFmtId="167" fontId="17" fillId="3" borderId="3" xfId="8" applyNumberFormat="1" applyFont="1" applyFill="1" applyBorder="1" applyAlignment="1">
      <alignment horizontal="center" vertical="top"/>
    </xf>
    <xf numFmtId="167" fontId="17" fillId="3" borderId="0" xfId="8" applyNumberFormat="1" applyFont="1" applyFill="1" applyBorder="1" applyAlignment="1">
      <alignment horizontal="center" vertical="top"/>
    </xf>
    <xf numFmtId="167" fontId="17" fillId="2" borderId="4" xfId="8" applyNumberFormat="1" applyFont="1" applyFill="1" applyBorder="1" applyAlignment="1">
      <alignment horizontal="center" vertical="top"/>
    </xf>
    <xf numFmtId="167" fontId="17" fillId="2" borderId="0" xfId="8" applyNumberFormat="1" applyFont="1" applyFill="1" applyAlignment="1">
      <alignment horizontal="center" vertical="top"/>
    </xf>
    <xf numFmtId="167" fontId="17" fillId="2" borderId="3" xfId="8" applyNumberFormat="1" applyFont="1" applyFill="1" applyBorder="1" applyAlignment="1">
      <alignment horizontal="center" vertical="top"/>
    </xf>
    <xf numFmtId="167" fontId="17" fillId="2" borderId="0" xfId="8" applyNumberFormat="1" applyFont="1" applyFill="1" applyBorder="1" applyAlignment="1">
      <alignment horizontal="center" vertical="top"/>
    </xf>
    <xf numFmtId="167" fontId="17" fillId="0" borderId="4" xfId="8" applyNumberFormat="1" applyFont="1" applyBorder="1" applyAlignment="1">
      <alignment horizontal="center" vertical="top"/>
    </xf>
    <xf numFmtId="167" fontId="17" fillId="0" borderId="0" xfId="8" applyNumberFormat="1" applyFont="1" applyAlignment="1">
      <alignment horizontal="center" vertical="top"/>
    </xf>
    <xf numFmtId="167" fontId="17" fillId="0" borderId="3" xfId="8" applyNumberFormat="1" applyFont="1" applyBorder="1" applyAlignment="1">
      <alignment horizontal="center" vertical="top"/>
    </xf>
    <xf numFmtId="167" fontId="17" fillId="0" borderId="0" xfId="8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justify" vertical="top" wrapText="1"/>
    </xf>
    <xf numFmtId="0" fontId="3" fillId="0" borderId="0" xfId="0" applyFont="1" applyBorder="1" applyAlignment="1">
      <alignment horizontal="justify" vertical="top" wrapText="1"/>
    </xf>
    <xf numFmtId="0" fontId="18" fillId="6" borderId="0" xfId="0" applyFont="1" applyFill="1" applyBorder="1" applyAlignment="1">
      <alignment horizontal="justify" vertical="center"/>
    </xf>
    <xf numFmtId="0" fontId="18" fillId="8" borderId="0" xfId="0" applyFont="1" applyFill="1" applyBorder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top"/>
    </xf>
    <xf numFmtId="0" fontId="3" fillId="2" borderId="0" xfId="0" applyFont="1" applyFill="1" applyBorder="1" applyAlignment="1">
      <alignment horizontal="justify" vertical="top"/>
    </xf>
    <xf numFmtId="0" fontId="30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/>
    </xf>
    <xf numFmtId="0" fontId="31" fillId="4" borderId="0" xfId="8" applyFont="1" applyFill="1" applyBorder="1" applyAlignment="1">
      <alignment horizontal="left" wrapText="1"/>
    </xf>
    <xf numFmtId="0" fontId="35" fillId="4" borderId="0" xfId="8" applyFont="1" applyFill="1" applyBorder="1" applyAlignment="1">
      <alignment horizontal="left" wrapText="1"/>
    </xf>
    <xf numFmtId="0" fontId="16" fillId="4" borderId="4" xfId="6" applyFont="1" applyFill="1" applyBorder="1" applyAlignment="1">
      <alignment horizontal="center" wrapText="1"/>
    </xf>
    <xf numFmtId="0" fontId="16" fillId="4" borderId="0" xfId="6" applyFont="1" applyFill="1" applyBorder="1" applyAlignment="1">
      <alignment horizontal="center" wrapText="1"/>
    </xf>
    <xf numFmtId="0" fontId="16" fillId="4" borderId="3" xfId="6" applyFont="1" applyFill="1" applyBorder="1" applyAlignment="1">
      <alignment horizontal="center" wrapText="1"/>
    </xf>
    <xf numFmtId="0" fontId="31" fillId="2" borderId="0" xfId="8" applyFont="1" applyFill="1" applyBorder="1" applyAlignment="1">
      <alignment horizontal="left" wrapText="1"/>
    </xf>
    <xf numFmtId="0" fontId="36" fillId="2" borderId="0" xfId="8" applyFont="1" applyFill="1" applyBorder="1" applyAlignment="1">
      <alignment horizontal="left" wrapText="1"/>
    </xf>
    <xf numFmtId="0" fontId="12" fillId="0" borderId="2" xfId="3" applyFont="1" applyBorder="1" applyAlignment="1">
      <alignment horizontal="justify" vertical="top" wrapText="1"/>
    </xf>
    <xf numFmtId="0" fontId="12" fillId="0" borderId="0" xfId="3" applyFont="1" applyBorder="1" applyAlignment="1">
      <alignment horizontal="justify" vertical="top" wrapText="1"/>
    </xf>
    <xf numFmtId="0" fontId="16" fillId="4" borderId="0" xfId="0" applyFont="1" applyFill="1" applyBorder="1" applyAlignment="1">
      <alignment horizontal="left"/>
    </xf>
    <xf numFmtId="0" fontId="16" fillId="4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6" fillId="4" borderId="0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6" fillId="4" borderId="0" xfId="3" applyFont="1" applyFill="1" applyBorder="1" applyAlignment="1">
      <alignment horizontal="left" vertical="top" wrapText="1"/>
    </xf>
    <xf numFmtId="0" fontId="19" fillId="2" borderId="10" xfId="0" applyFont="1" applyFill="1" applyBorder="1" applyAlignment="1">
      <alignment horizontal="justify" vertical="top" wrapText="1"/>
    </xf>
    <xf numFmtId="0" fontId="19" fillId="2" borderId="0" xfId="0" applyFont="1" applyFill="1" applyBorder="1" applyAlignment="1">
      <alignment horizontal="justify" vertical="top" wrapText="1"/>
    </xf>
    <xf numFmtId="0" fontId="18" fillId="9" borderId="0" xfId="0" applyFont="1" applyFill="1" applyAlignment="1">
      <alignment horizontal="left" wrapText="1"/>
    </xf>
    <xf numFmtId="0" fontId="18" fillId="9" borderId="7" xfId="0" applyFont="1" applyFill="1" applyBorder="1" applyAlignment="1">
      <alignment horizontal="left" wrapText="1"/>
    </xf>
    <xf numFmtId="0" fontId="19" fillId="0" borderId="6" xfId="0" applyFont="1" applyBorder="1" applyAlignment="1">
      <alignment horizontal="center" wrapText="1"/>
    </xf>
    <xf numFmtId="0" fontId="19" fillId="0" borderId="0" xfId="0" applyFont="1" applyBorder="1" applyAlignment="1">
      <alignment horizontal="center" wrapText="1"/>
    </xf>
    <xf numFmtId="0" fontId="19" fillId="0" borderId="7" xfId="0" applyFont="1" applyBorder="1" applyAlignment="1">
      <alignment horizontal="center" wrapText="1"/>
    </xf>
    <xf numFmtId="0" fontId="19" fillId="0" borderId="0" xfId="0" applyFont="1" applyAlignment="1">
      <alignment horizontal="center" wrapText="1"/>
    </xf>
    <xf numFmtId="0" fontId="19" fillId="11" borderId="6" xfId="0" applyFont="1" applyFill="1" applyBorder="1" applyAlignment="1">
      <alignment horizontal="center" wrapText="1"/>
    </xf>
    <xf numFmtId="0" fontId="19" fillId="11" borderId="0" xfId="0" applyFont="1" applyFill="1" applyBorder="1" applyAlignment="1">
      <alignment horizontal="center" wrapText="1"/>
    </xf>
    <xf numFmtId="0" fontId="19" fillId="11" borderId="7" xfId="0" applyFont="1" applyFill="1" applyBorder="1" applyAlignment="1">
      <alignment horizontal="center" wrapText="1"/>
    </xf>
    <xf numFmtId="0" fontId="19" fillId="11" borderId="0" xfId="0" applyFont="1" applyFill="1" applyAlignment="1">
      <alignment horizontal="center" wrapText="1"/>
    </xf>
    <xf numFmtId="0" fontId="18" fillId="9" borderId="0" xfId="0" applyFont="1" applyFill="1" applyAlignment="1">
      <alignment horizontal="left" vertical="top" wrapText="1"/>
    </xf>
    <xf numFmtId="0" fontId="42" fillId="10" borderId="7" xfId="0" applyFont="1" applyFill="1" applyBorder="1" applyAlignment="1">
      <alignment horizontal="center" wrapText="1"/>
    </xf>
    <xf numFmtId="0" fontId="33" fillId="10" borderId="6" xfId="0" applyFont="1" applyFill="1" applyBorder="1" applyAlignment="1">
      <alignment horizontal="center" wrapText="1"/>
    </xf>
    <xf numFmtId="0" fontId="33" fillId="10" borderId="0" xfId="0" applyFont="1" applyFill="1" applyBorder="1" applyAlignment="1">
      <alignment horizontal="center" wrapText="1"/>
    </xf>
    <xf numFmtId="0" fontId="33" fillId="10" borderId="7" xfId="0" applyFont="1" applyFill="1" applyBorder="1" applyAlignment="1">
      <alignment horizontal="center" wrapText="1"/>
    </xf>
    <xf numFmtId="0" fontId="33" fillId="10" borderId="0" xfId="0" applyFont="1" applyFill="1" applyAlignment="1">
      <alignment horizontal="center" wrapText="1"/>
    </xf>
    <xf numFmtId="0" fontId="3" fillId="2" borderId="2" xfId="0" applyFont="1" applyFill="1" applyBorder="1" applyAlignment="1">
      <alignment horizontal="justify" vertical="top" wrapText="1"/>
    </xf>
    <xf numFmtId="0" fontId="3" fillId="2" borderId="0" xfId="0" applyFont="1" applyFill="1" applyBorder="1" applyAlignment="1">
      <alignment horizontal="justify" vertical="top" wrapText="1"/>
    </xf>
    <xf numFmtId="0" fontId="16" fillId="4" borderId="0" xfId="8" applyFont="1" applyFill="1" applyBorder="1" applyAlignment="1">
      <alignment horizontal="left" wrapText="1"/>
    </xf>
    <xf numFmtId="0" fontId="13" fillId="4" borderId="0" xfId="8" applyFont="1" applyFill="1" applyBorder="1" applyAlignment="1">
      <alignment horizontal="left" wrapText="1"/>
    </xf>
    <xf numFmtId="0" fontId="16" fillId="5" borderId="0" xfId="8" applyFont="1" applyFill="1" applyBorder="1" applyAlignment="1">
      <alignment horizontal="left" wrapText="1"/>
    </xf>
    <xf numFmtId="0" fontId="21" fillId="5" borderId="0" xfId="8" applyFont="1" applyFill="1" applyBorder="1" applyAlignment="1">
      <alignment horizontal="left" wrapText="1"/>
    </xf>
    <xf numFmtId="0" fontId="14" fillId="2" borderId="4" xfId="6" applyFont="1" applyFill="1" applyBorder="1" applyAlignment="1">
      <alignment horizontal="center" wrapText="1"/>
    </xf>
    <xf numFmtId="0" fontId="14" fillId="2" borderId="0" xfId="6" applyFont="1" applyFill="1" applyBorder="1" applyAlignment="1">
      <alignment horizontal="center" wrapText="1"/>
    </xf>
    <xf numFmtId="0" fontId="14" fillId="2" borderId="3" xfId="6" applyFont="1" applyFill="1" applyBorder="1" applyAlignment="1">
      <alignment horizontal="center" wrapText="1"/>
    </xf>
    <xf numFmtId="0" fontId="16" fillId="4" borderId="0" xfId="0" applyFont="1" applyFill="1" applyAlignment="1">
      <alignment horizontal="left" vertical="center" wrapText="1"/>
    </xf>
    <xf numFmtId="0" fontId="12" fillId="2" borderId="2" xfId="0" applyFont="1" applyFill="1" applyBorder="1" applyAlignment="1">
      <alignment horizontal="justify" vertical="top"/>
    </xf>
    <xf numFmtId="0" fontId="12" fillId="2" borderId="0" xfId="0" applyFont="1" applyFill="1" applyBorder="1" applyAlignment="1">
      <alignment horizontal="justify" vertical="top"/>
    </xf>
    <xf numFmtId="0" fontId="9" fillId="4" borderId="0" xfId="0" applyFont="1" applyFill="1" applyBorder="1" applyAlignment="1">
      <alignment horizontal="left"/>
    </xf>
    <xf numFmtId="0" fontId="7" fillId="2" borderId="2" xfId="3" applyFont="1" applyFill="1" applyBorder="1" applyAlignment="1">
      <alignment horizontal="justify" vertical="top" wrapText="1"/>
    </xf>
    <xf numFmtId="0" fontId="7" fillId="2" borderId="0" xfId="3" applyFont="1" applyFill="1" applyBorder="1" applyAlignment="1">
      <alignment horizontal="justify" vertical="top" wrapText="1"/>
    </xf>
    <xf numFmtId="0" fontId="9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9" fillId="4" borderId="0" xfId="3" applyFont="1" applyFill="1" applyBorder="1" applyAlignment="1">
      <alignment horizontal="left" vertical="top" wrapText="1"/>
    </xf>
    <xf numFmtId="0" fontId="9" fillId="4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</cellXfs>
  <cellStyles count="11">
    <cellStyle name="Normal" xfId="0" builtinId="0"/>
    <cellStyle name="Normal_Hoja13" xfId="5" xr:uid="{00000000-0005-0000-0000-000001000000}"/>
    <cellStyle name="Normal_Hoja23" xfId="7" xr:uid="{00000000-0005-0000-0000-000002000000}"/>
    <cellStyle name="Normal_Hoja4" xfId="2" xr:uid="{00000000-0005-0000-0000-000003000000}"/>
    <cellStyle name="Normal_Hoja7" xfId="6" xr:uid="{00000000-0005-0000-0000-000004000000}"/>
    <cellStyle name="Normal_Hoja9" xfId="3" xr:uid="{00000000-0005-0000-0000-000005000000}"/>
    <cellStyle name="Normal_Table 1. Omron_Subgroup" xfId="4" xr:uid="{00000000-0005-0000-0000-000006000000}"/>
    <cellStyle name="Normal_Table 4. Correl_IB_CRF_Z-CV" xfId="10" xr:uid="{00000000-0005-0000-0000-000007000000}"/>
    <cellStyle name="Normal_Table S1.RIs_subgroup_Euro_crit" xfId="8" xr:uid="{00000000-0005-0000-0000-000008000000}"/>
    <cellStyle name="Normal_Table S3. Z-scoreCV_RIs_Omron" xfId="9" xr:uid="{00000000-0005-0000-0000-000009000000}"/>
    <cellStyle name="Percent" xfId="1" builtinId="5"/>
  </cellStyles>
  <dxfs count="5">
    <dxf>
      <font>
        <b/>
        <i val="0"/>
        <color rgb="FFFF0000"/>
      </font>
      <fill>
        <patternFill patternType="solid">
          <bgColor theme="0" tint="-0.14996795556505021"/>
        </patternFill>
      </fill>
    </dxf>
    <dxf>
      <font>
        <b/>
        <i val="0"/>
        <color rgb="FFFF0000"/>
      </font>
      <fill>
        <patternFill patternType="solid">
          <bgColor theme="0"/>
        </patternFill>
      </fill>
    </dxf>
    <dxf>
      <font>
        <b/>
        <i val="0"/>
        <color rgb="FFFF0000"/>
      </font>
      <fill>
        <patternFill patternType="solid">
          <bgColor theme="0" tint="-0.14996795556505021"/>
        </patternFill>
      </fill>
    </dxf>
    <dxf>
      <font>
        <b/>
        <i val="0"/>
        <color rgb="FFFF000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48"/>
  <sheetViews>
    <sheetView showGridLines="0" zoomScale="90" zoomScaleNormal="90" workbookViewId="0">
      <selection activeCell="Q26" sqref="Q26"/>
    </sheetView>
  </sheetViews>
  <sheetFormatPr defaultColWidth="10.81640625" defaultRowHeight="13" x14ac:dyDescent="0.3"/>
  <cols>
    <col min="1" max="1" width="10.81640625" style="9"/>
    <col min="2" max="2" width="22.1796875" style="9" bestFit="1" customWidth="1"/>
    <col min="3" max="3" width="7.1796875" style="9" bestFit="1" customWidth="1"/>
    <col min="4" max="5" width="6" style="9" bestFit="1" customWidth="1"/>
    <col min="6" max="7" width="7.1796875" style="9" bestFit="1" customWidth="1"/>
    <col min="8" max="8" width="6" style="9" customWidth="1"/>
    <col min="9" max="9" width="6" style="9" bestFit="1" customWidth="1"/>
    <col min="10" max="11" width="7.1796875" style="9" bestFit="1" customWidth="1"/>
    <col min="12" max="13" width="6" style="9" bestFit="1" customWidth="1"/>
    <col min="14" max="14" width="7.1796875" style="9" bestFit="1" customWidth="1"/>
    <col min="15" max="16384" width="10.81640625" style="9"/>
  </cols>
  <sheetData>
    <row r="1" spans="2:15" x14ac:dyDescent="0.3">
      <c r="B1" s="8"/>
    </row>
    <row r="2" spans="2:15" x14ac:dyDescent="0.3">
      <c r="B2" s="223" t="s">
        <v>281</v>
      </c>
      <c r="C2" s="224"/>
      <c r="D2" s="224"/>
      <c r="E2" s="224"/>
      <c r="F2" s="224"/>
      <c r="G2" s="224"/>
      <c r="H2" s="224"/>
      <c r="I2" s="224"/>
      <c r="J2" s="224"/>
      <c r="K2" s="224"/>
      <c r="L2" s="224"/>
      <c r="M2" s="224"/>
      <c r="N2" s="224"/>
      <c r="O2" s="11"/>
    </row>
    <row r="3" spans="2:15" x14ac:dyDescent="0.3">
      <c r="B3" s="12"/>
      <c r="C3" s="225" t="s">
        <v>217</v>
      </c>
      <c r="D3" s="226"/>
      <c r="E3" s="226"/>
      <c r="F3" s="227"/>
      <c r="G3" s="228" t="s">
        <v>147</v>
      </c>
      <c r="H3" s="229"/>
      <c r="I3" s="229"/>
      <c r="J3" s="230"/>
      <c r="K3" s="228" t="s">
        <v>148</v>
      </c>
      <c r="L3" s="231"/>
      <c r="M3" s="231"/>
      <c r="N3" s="230"/>
      <c r="O3" s="11"/>
    </row>
    <row r="4" spans="2:15" x14ac:dyDescent="0.3">
      <c r="B4" s="12"/>
      <c r="C4" s="13" t="s">
        <v>43</v>
      </c>
      <c r="D4" s="14" t="s">
        <v>44</v>
      </c>
      <c r="E4" s="133" t="s">
        <v>45</v>
      </c>
      <c r="F4" s="15" t="s">
        <v>46</v>
      </c>
      <c r="G4" s="13" t="s">
        <v>43</v>
      </c>
      <c r="H4" s="14" t="s">
        <v>44</v>
      </c>
      <c r="I4" s="133" t="s">
        <v>45</v>
      </c>
      <c r="J4" s="15" t="s">
        <v>46</v>
      </c>
      <c r="K4" s="13" t="s">
        <v>43</v>
      </c>
      <c r="L4" s="16" t="s">
        <v>44</v>
      </c>
      <c r="M4" s="134" t="s">
        <v>45</v>
      </c>
      <c r="N4" s="15" t="s">
        <v>46</v>
      </c>
      <c r="O4" s="11"/>
    </row>
    <row r="5" spans="2:15" x14ac:dyDescent="0.3">
      <c r="B5" s="17" t="s">
        <v>31</v>
      </c>
      <c r="C5" s="24">
        <v>20.119227985752367</v>
      </c>
      <c r="D5" s="25">
        <v>16.928032500650211</v>
      </c>
      <c r="E5" s="25">
        <v>2.8</v>
      </c>
      <c r="F5" s="26">
        <v>84.2</v>
      </c>
      <c r="G5" s="24">
        <v>20.024805028361648</v>
      </c>
      <c r="H5" s="25">
        <v>17.327987952363458</v>
      </c>
      <c r="I5" s="25">
        <v>4.3</v>
      </c>
      <c r="J5" s="26">
        <v>82.3</v>
      </c>
      <c r="K5" s="24">
        <v>20.20927950993056</v>
      </c>
      <c r="L5" s="27">
        <v>16.547140382595533</v>
      </c>
      <c r="M5" s="27">
        <v>2.8</v>
      </c>
      <c r="N5" s="26">
        <v>84.2</v>
      </c>
      <c r="O5" s="11"/>
    </row>
    <row r="6" spans="2:15" x14ac:dyDescent="0.3">
      <c r="B6" s="18" t="s">
        <v>34</v>
      </c>
      <c r="C6" s="28">
        <v>1.4723009287925723</v>
      </c>
      <c r="D6" s="29">
        <v>0.26181113512647364</v>
      </c>
      <c r="E6" s="29">
        <v>0.9</v>
      </c>
      <c r="F6" s="30">
        <v>1.94</v>
      </c>
      <c r="G6" s="28">
        <v>1.4967268170426071</v>
      </c>
      <c r="H6" s="29">
        <v>0.28767074019268163</v>
      </c>
      <c r="I6" s="29">
        <v>0.99</v>
      </c>
      <c r="J6" s="30">
        <v>1.94</v>
      </c>
      <c r="K6" s="28">
        <v>1.4484430844553231</v>
      </c>
      <c r="L6" s="31">
        <v>0.23151066020491079</v>
      </c>
      <c r="M6" s="31">
        <v>0.9</v>
      </c>
      <c r="N6" s="30">
        <v>1.83</v>
      </c>
      <c r="O6" s="11"/>
    </row>
    <row r="7" spans="2:15" x14ac:dyDescent="0.3">
      <c r="B7" s="17" t="s">
        <v>35</v>
      </c>
      <c r="C7" s="24">
        <v>47.912039800995046</v>
      </c>
      <c r="D7" s="25">
        <v>22.833903159215112</v>
      </c>
      <c r="E7" s="25">
        <v>12.3</v>
      </c>
      <c r="F7" s="26">
        <v>105</v>
      </c>
      <c r="G7" s="24">
        <v>50.244905422446415</v>
      </c>
      <c r="H7" s="25">
        <v>25.726514592010176</v>
      </c>
      <c r="I7" s="25">
        <v>14.3</v>
      </c>
      <c r="J7" s="26">
        <v>105</v>
      </c>
      <c r="K7" s="24">
        <v>45.64214723926375</v>
      </c>
      <c r="L7" s="27">
        <v>19.362257789588501</v>
      </c>
      <c r="M7" s="27">
        <v>12.3</v>
      </c>
      <c r="N7" s="26">
        <v>86.55</v>
      </c>
      <c r="O7" s="11"/>
    </row>
    <row r="8" spans="2:15" ht="14.5" x14ac:dyDescent="0.3">
      <c r="B8" s="18" t="s">
        <v>222</v>
      </c>
      <c r="C8" s="28">
        <v>20.357794697188098</v>
      </c>
      <c r="D8" s="29">
        <v>4.2215541709295445</v>
      </c>
      <c r="E8" s="29">
        <v>11.53</v>
      </c>
      <c r="F8" s="30">
        <v>29.95</v>
      </c>
      <c r="G8" s="28">
        <v>20.355571054326933</v>
      </c>
      <c r="H8" s="29">
        <v>4.3737387666654959</v>
      </c>
      <c r="I8" s="29">
        <v>11.53</v>
      </c>
      <c r="J8" s="30">
        <v>29.92</v>
      </c>
      <c r="K8" s="28">
        <v>20.359960973341526</v>
      </c>
      <c r="L8" s="31">
        <v>4.0705217626856749</v>
      </c>
      <c r="M8" s="31">
        <v>12.57</v>
      </c>
      <c r="N8" s="30">
        <v>29.95</v>
      </c>
      <c r="O8" s="11"/>
    </row>
    <row r="9" spans="2:15" x14ac:dyDescent="0.3">
      <c r="B9" s="19" t="s">
        <v>170</v>
      </c>
      <c r="C9" s="232">
        <v>0</v>
      </c>
      <c r="D9" s="233"/>
      <c r="E9" s="233"/>
      <c r="F9" s="234"/>
      <c r="G9" s="232">
        <v>0</v>
      </c>
      <c r="H9" s="233"/>
      <c r="I9" s="233"/>
      <c r="J9" s="234"/>
      <c r="K9" s="232">
        <v>0</v>
      </c>
      <c r="L9" s="235"/>
      <c r="M9" s="235"/>
      <c r="N9" s="234"/>
      <c r="O9" s="11"/>
    </row>
    <row r="10" spans="2:15" x14ac:dyDescent="0.3">
      <c r="B10" s="18" t="s">
        <v>171</v>
      </c>
      <c r="C10" s="236">
        <v>0</v>
      </c>
      <c r="D10" s="237"/>
      <c r="E10" s="237"/>
      <c r="F10" s="238"/>
      <c r="G10" s="236">
        <v>0</v>
      </c>
      <c r="H10" s="237"/>
      <c r="I10" s="237"/>
      <c r="J10" s="238"/>
      <c r="K10" s="236">
        <v>0</v>
      </c>
      <c r="L10" s="239"/>
      <c r="M10" s="239"/>
      <c r="N10" s="238"/>
      <c r="O10" s="11"/>
    </row>
    <row r="11" spans="2:15" ht="16" customHeight="1" x14ac:dyDescent="0.3">
      <c r="B11" s="17" t="s">
        <v>33</v>
      </c>
      <c r="C11" s="232">
        <v>0</v>
      </c>
      <c r="D11" s="233"/>
      <c r="E11" s="233"/>
      <c r="F11" s="234"/>
      <c r="G11" s="232">
        <v>0</v>
      </c>
      <c r="H11" s="233"/>
      <c r="I11" s="233"/>
      <c r="J11" s="234"/>
      <c r="K11" s="232">
        <v>0</v>
      </c>
      <c r="L11" s="235"/>
      <c r="M11" s="235"/>
      <c r="N11" s="234"/>
      <c r="O11" s="11"/>
    </row>
    <row r="12" spans="2:15" x14ac:dyDescent="0.3">
      <c r="B12" s="18" t="s">
        <v>167</v>
      </c>
      <c r="C12" s="240">
        <v>0</v>
      </c>
      <c r="D12" s="241"/>
      <c r="E12" s="241"/>
      <c r="F12" s="242"/>
      <c r="G12" s="240">
        <v>0</v>
      </c>
      <c r="H12" s="241"/>
      <c r="I12" s="241"/>
      <c r="J12" s="242"/>
      <c r="K12" s="240">
        <v>0</v>
      </c>
      <c r="L12" s="243"/>
      <c r="M12" s="243"/>
      <c r="N12" s="242"/>
      <c r="O12" s="11"/>
    </row>
    <row r="13" spans="2:15" x14ac:dyDescent="0.3">
      <c r="B13" s="17" t="s">
        <v>168</v>
      </c>
      <c r="C13" s="232">
        <v>0</v>
      </c>
      <c r="D13" s="233"/>
      <c r="E13" s="233"/>
      <c r="F13" s="234"/>
      <c r="G13" s="232">
        <v>0</v>
      </c>
      <c r="H13" s="233"/>
      <c r="I13" s="233"/>
      <c r="J13" s="234"/>
      <c r="K13" s="232">
        <v>0</v>
      </c>
      <c r="L13" s="235"/>
      <c r="M13" s="235"/>
      <c r="N13" s="234"/>
      <c r="O13" s="11"/>
    </row>
    <row r="14" spans="2:15" x14ac:dyDescent="0.3">
      <c r="B14" s="18" t="s">
        <v>172</v>
      </c>
      <c r="C14" s="240">
        <v>0</v>
      </c>
      <c r="D14" s="241"/>
      <c r="E14" s="241"/>
      <c r="F14" s="242"/>
      <c r="G14" s="240">
        <v>0</v>
      </c>
      <c r="H14" s="241"/>
      <c r="I14" s="241"/>
      <c r="J14" s="242"/>
      <c r="K14" s="240">
        <v>0</v>
      </c>
      <c r="L14" s="243"/>
      <c r="M14" s="243"/>
      <c r="N14" s="242"/>
      <c r="O14" s="11"/>
    </row>
    <row r="15" spans="2:15" x14ac:dyDescent="0.3">
      <c r="B15" s="17" t="s">
        <v>169</v>
      </c>
      <c r="C15" s="232">
        <v>7.5686537173476218E-2</v>
      </c>
      <c r="D15" s="233"/>
      <c r="E15" s="233"/>
      <c r="F15" s="234"/>
      <c r="G15" s="232">
        <v>7.2847682119205295E-2</v>
      </c>
      <c r="H15" s="233"/>
      <c r="I15" s="233"/>
      <c r="J15" s="234"/>
      <c r="K15" s="232">
        <v>7.8590785907859076E-2</v>
      </c>
      <c r="L15" s="235"/>
      <c r="M15" s="235"/>
      <c r="N15" s="234"/>
      <c r="O15" s="11"/>
    </row>
    <row r="16" spans="2:15" x14ac:dyDescent="0.3">
      <c r="B16" s="20" t="s">
        <v>164</v>
      </c>
      <c r="C16" s="240">
        <v>0</v>
      </c>
      <c r="D16" s="241"/>
      <c r="E16" s="241"/>
      <c r="F16" s="242"/>
      <c r="G16" s="240">
        <v>0</v>
      </c>
      <c r="H16" s="241"/>
      <c r="I16" s="241"/>
      <c r="J16" s="242"/>
      <c r="K16" s="240">
        <v>0</v>
      </c>
      <c r="L16" s="243"/>
      <c r="M16" s="243"/>
      <c r="N16" s="242"/>
      <c r="O16" s="11"/>
    </row>
    <row r="17" spans="2:15" x14ac:dyDescent="0.3">
      <c r="B17" s="19" t="s">
        <v>165</v>
      </c>
      <c r="C17" s="232">
        <v>0</v>
      </c>
      <c r="D17" s="233"/>
      <c r="E17" s="233"/>
      <c r="F17" s="234"/>
      <c r="G17" s="232">
        <v>0</v>
      </c>
      <c r="H17" s="233"/>
      <c r="I17" s="233"/>
      <c r="J17" s="234"/>
      <c r="K17" s="232">
        <v>0</v>
      </c>
      <c r="L17" s="235"/>
      <c r="M17" s="235"/>
      <c r="N17" s="234"/>
      <c r="O17" s="11"/>
    </row>
    <row r="18" spans="2:15" x14ac:dyDescent="0.3">
      <c r="B18" s="20" t="s">
        <v>166</v>
      </c>
      <c r="C18" s="240">
        <v>0</v>
      </c>
      <c r="D18" s="241"/>
      <c r="E18" s="241"/>
      <c r="F18" s="242"/>
      <c r="G18" s="240">
        <v>0</v>
      </c>
      <c r="H18" s="241"/>
      <c r="I18" s="241"/>
      <c r="J18" s="242"/>
      <c r="K18" s="240">
        <v>0</v>
      </c>
      <c r="L18" s="243"/>
      <c r="M18" s="243"/>
      <c r="N18" s="242"/>
      <c r="O18" s="11"/>
    </row>
    <row r="19" spans="2:15" x14ac:dyDescent="0.3">
      <c r="B19" s="21"/>
      <c r="C19" s="32"/>
      <c r="D19" s="33"/>
      <c r="E19" s="33"/>
      <c r="F19" s="34"/>
      <c r="G19" s="32"/>
      <c r="H19" s="33"/>
      <c r="I19" s="33"/>
      <c r="J19" s="34"/>
      <c r="K19" s="32"/>
      <c r="L19" s="35"/>
      <c r="M19" s="35"/>
      <c r="N19" s="34"/>
      <c r="O19" s="11"/>
    </row>
    <row r="20" spans="2:15" x14ac:dyDescent="0.3">
      <c r="B20" s="22" t="s">
        <v>47</v>
      </c>
      <c r="C20" s="24">
        <v>5.9710098187311242</v>
      </c>
      <c r="D20" s="25">
        <v>0.75776700782623763</v>
      </c>
      <c r="E20" s="25">
        <v>3.73</v>
      </c>
      <c r="F20" s="26">
        <v>10.38</v>
      </c>
      <c r="G20" s="24">
        <v>6.133953488372093</v>
      </c>
      <c r="H20" s="25">
        <v>0.78431896577179205</v>
      </c>
      <c r="I20" s="25">
        <v>3.73</v>
      </c>
      <c r="J20" s="26">
        <v>8.59</v>
      </c>
      <c r="K20" s="24">
        <v>5.8162253313696572</v>
      </c>
      <c r="L20" s="27">
        <v>0.69779204512263671</v>
      </c>
      <c r="M20" s="27">
        <v>3.92</v>
      </c>
      <c r="N20" s="26">
        <v>10.38</v>
      </c>
      <c r="O20" s="11"/>
    </row>
    <row r="21" spans="2:15" x14ac:dyDescent="0.3">
      <c r="B21" s="23" t="s">
        <v>140</v>
      </c>
      <c r="C21" s="36">
        <v>566.09073967415873</v>
      </c>
      <c r="D21" s="37">
        <v>311.65832774569861</v>
      </c>
      <c r="E21" s="37">
        <v>163.1999999999999</v>
      </c>
      <c r="F21" s="38">
        <v>3091.8461538461561</v>
      </c>
      <c r="G21" s="36">
        <v>581.60743820292714</v>
      </c>
      <c r="H21" s="37">
        <v>296.95064975065372</v>
      </c>
      <c r="I21" s="37">
        <v>165.33333333333346</v>
      </c>
      <c r="J21" s="38">
        <v>2814.1333333333268</v>
      </c>
      <c r="K21" s="36">
        <v>551.37505065646258</v>
      </c>
      <c r="L21" s="39">
        <v>324.52626500104282</v>
      </c>
      <c r="M21" s="39">
        <v>163.1999999999999</v>
      </c>
      <c r="N21" s="38">
        <v>3091.8461538461561</v>
      </c>
      <c r="O21" s="11"/>
    </row>
    <row r="22" spans="2:15" x14ac:dyDescent="0.3">
      <c r="B22" s="22" t="s">
        <v>48</v>
      </c>
      <c r="C22" s="24">
        <v>6.3047306636500151</v>
      </c>
      <c r="D22" s="25">
        <v>2.9809496952684151</v>
      </c>
      <c r="E22" s="25">
        <v>2.1090535124661072</v>
      </c>
      <c r="F22" s="26">
        <v>35.229368309992495</v>
      </c>
      <c r="G22" s="24">
        <v>6.4604523379308425</v>
      </c>
      <c r="H22" s="25">
        <v>2.8281394619956073</v>
      </c>
      <c r="I22" s="25">
        <v>2.2698095757819781</v>
      </c>
      <c r="J22" s="26">
        <v>29.824305256886699</v>
      </c>
      <c r="K22" s="24">
        <v>6.1570477188674495</v>
      </c>
      <c r="L22" s="27">
        <v>3.1138575469023153</v>
      </c>
      <c r="M22" s="27">
        <v>2.1090535124661072</v>
      </c>
      <c r="N22" s="26">
        <v>35.229368309992495</v>
      </c>
      <c r="O22" s="11"/>
    </row>
    <row r="23" spans="2:15" x14ac:dyDescent="0.3">
      <c r="B23" s="23" t="s">
        <v>49</v>
      </c>
      <c r="C23" s="28">
        <v>0.51600679245282954</v>
      </c>
      <c r="D23" s="29">
        <v>0.13854005969804878</v>
      </c>
      <c r="E23" s="29">
        <v>0.25</v>
      </c>
      <c r="F23" s="30">
        <v>1.5880000000000001</v>
      </c>
      <c r="G23" s="28">
        <v>0.52827666151468322</v>
      </c>
      <c r="H23" s="29">
        <v>0.14578602729610796</v>
      </c>
      <c r="I23" s="29">
        <v>0.29299999999999998</v>
      </c>
      <c r="J23" s="30">
        <v>1.5880000000000001</v>
      </c>
      <c r="K23" s="28">
        <v>0.50429793510324472</v>
      </c>
      <c r="L23" s="31">
        <v>0.13028676369212075</v>
      </c>
      <c r="M23" s="31">
        <v>0.25</v>
      </c>
      <c r="N23" s="30">
        <v>1.4470000000000001</v>
      </c>
      <c r="O23" s="11"/>
    </row>
    <row r="24" spans="2:15" x14ac:dyDescent="0.3">
      <c r="B24" s="22" t="s">
        <v>50</v>
      </c>
      <c r="C24" s="24">
        <v>6.2191972076788833</v>
      </c>
      <c r="D24" s="25">
        <v>0.72476893558116995</v>
      </c>
      <c r="E24" s="25">
        <v>3.97</v>
      </c>
      <c r="F24" s="26">
        <v>9.44</v>
      </c>
      <c r="G24" s="24">
        <v>6.3677504393673141</v>
      </c>
      <c r="H24" s="25">
        <v>0.74121393644593081</v>
      </c>
      <c r="I24" s="25">
        <v>3.97</v>
      </c>
      <c r="J24" s="26">
        <v>8.86</v>
      </c>
      <c r="K24" s="24">
        <v>6.0727036395147298</v>
      </c>
      <c r="L24" s="27">
        <v>0.67759222199612601</v>
      </c>
      <c r="M24" s="27">
        <v>4.01</v>
      </c>
      <c r="N24" s="26">
        <v>9.44</v>
      </c>
      <c r="O24" s="11"/>
    </row>
    <row r="25" spans="2:15" x14ac:dyDescent="0.3">
      <c r="B25" s="23" t="s">
        <v>141</v>
      </c>
      <c r="C25" s="36">
        <v>587.78600971356866</v>
      </c>
      <c r="D25" s="37">
        <v>279.77225275787453</v>
      </c>
      <c r="E25" s="37">
        <v>163.02380952380955</v>
      </c>
      <c r="F25" s="38">
        <v>2652.0000000000005</v>
      </c>
      <c r="G25" s="36">
        <v>606.98691507881779</v>
      </c>
      <c r="H25" s="37">
        <v>288.22747272775615</v>
      </c>
      <c r="I25" s="37">
        <v>163.02380952380955</v>
      </c>
      <c r="J25" s="38">
        <v>2623.0000000000095</v>
      </c>
      <c r="K25" s="36">
        <v>568.85132140711141</v>
      </c>
      <c r="L25" s="39">
        <v>270.09110246344045</v>
      </c>
      <c r="M25" s="39">
        <v>167.68</v>
      </c>
      <c r="N25" s="38">
        <v>2652.0000000000005</v>
      </c>
      <c r="O25" s="11"/>
    </row>
    <row r="26" spans="2:15" x14ac:dyDescent="0.3">
      <c r="B26" s="22" t="s">
        <v>51</v>
      </c>
      <c r="C26" s="24">
        <v>6.5168645511791166</v>
      </c>
      <c r="D26" s="25">
        <v>2.642963285227844</v>
      </c>
      <c r="E26" s="25">
        <v>2.1669490990828253</v>
      </c>
      <c r="F26" s="26">
        <v>25.592171204588979</v>
      </c>
      <c r="G26" s="24">
        <v>6.6881375497822537</v>
      </c>
      <c r="H26" s="25">
        <v>2.713242551944917</v>
      </c>
      <c r="I26" s="25">
        <v>2.4114503798011855</v>
      </c>
      <c r="J26" s="26">
        <v>25.592171204588979</v>
      </c>
      <c r="K26" s="24">
        <v>6.3479662215340626</v>
      </c>
      <c r="L26" s="27">
        <v>2.5629330791713891</v>
      </c>
      <c r="M26" s="27">
        <v>2.1669490990828253</v>
      </c>
      <c r="N26" s="26">
        <v>20.708178153879736</v>
      </c>
      <c r="O26" s="11"/>
    </row>
    <row r="27" spans="2:15" x14ac:dyDescent="0.3">
      <c r="B27" s="23" t="s">
        <v>52</v>
      </c>
      <c r="C27" s="28">
        <v>0.52961992945326131</v>
      </c>
      <c r="D27" s="29">
        <v>0.13224504251806191</v>
      </c>
      <c r="E27" s="29">
        <v>0.30399999999999999</v>
      </c>
      <c r="F27" s="30">
        <v>1.353</v>
      </c>
      <c r="G27" s="28">
        <v>0.54117283950617301</v>
      </c>
      <c r="H27" s="29">
        <v>0.13910909782778436</v>
      </c>
      <c r="I27" s="29">
        <v>0.313</v>
      </c>
      <c r="J27" s="30">
        <v>1.353</v>
      </c>
      <c r="K27" s="28">
        <v>0.51806701940035293</v>
      </c>
      <c r="L27" s="31">
        <v>0.12405502493132513</v>
      </c>
      <c r="M27" s="31">
        <v>0.30399999999999999</v>
      </c>
      <c r="N27" s="30">
        <v>1.242</v>
      </c>
      <c r="O27" s="11"/>
    </row>
    <row r="28" spans="2:15" x14ac:dyDescent="0.3">
      <c r="B28" s="22" t="s">
        <v>53</v>
      </c>
      <c r="C28" s="24">
        <v>6.4201223241590206</v>
      </c>
      <c r="D28" s="25">
        <v>1.7714111131976988</v>
      </c>
      <c r="E28" s="25">
        <v>3.15</v>
      </c>
      <c r="F28" s="26">
        <v>11.59</v>
      </c>
      <c r="G28" s="24">
        <v>6.923632653061226</v>
      </c>
      <c r="H28" s="25">
        <v>1.9454789149046445</v>
      </c>
      <c r="I28" s="25">
        <v>3.42</v>
      </c>
      <c r="J28" s="26">
        <v>11.59</v>
      </c>
      <c r="K28" s="24">
        <v>5.9176374745417535</v>
      </c>
      <c r="L28" s="27">
        <v>1.4114183483366518</v>
      </c>
      <c r="M28" s="27">
        <v>3.15</v>
      </c>
      <c r="N28" s="26">
        <v>10.72</v>
      </c>
      <c r="O28" s="11"/>
    </row>
    <row r="29" spans="2:15" x14ac:dyDescent="0.3">
      <c r="B29" s="23" t="s">
        <v>142</v>
      </c>
      <c r="C29" s="36">
        <v>957.94615009301992</v>
      </c>
      <c r="D29" s="37">
        <v>558.29750375606454</v>
      </c>
      <c r="E29" s="37">
        <v>93.514492753623202</v>
      </c>
      <c r="F29" s="38">
        <v>4763.4000000000169</v>
      </c>
      <c r="G29" s="36">
        <v>1033.1885817031225</v>
      </c>
      <c r="H29" s="37">
        <v>620.65050409391063</v>
      </c>
      <c r="I29" s="37">
        <v>93.514492753623202</v>
      </c>
      <c r="J29" s="38">
        <v>4763.4000000000169</v>
      </c>
      <c r="K29" s="36">
        <v>882.85696172448479</v>
      </c>
      <c r="L29" s="39">
        <v>477.1372730845157</v>
      </c>
      <c r="M29" s="39">
        <v>184.9836065573771</v>
      </c>
      <c r="N29" s="38">
        <v>3496.4999999999968</v>
      </c>
      <c r="O29" s="11"/>
    </row>
    <row r="30" spans="2:15" x14ac:dyDescent="0.3">
      <c r="B30" s="22" t="s">
        <v>54</v>
      </c>
      <c r="C30" s="24">
        <v>10.91700368789008</v>
      </c>
      <c r="D30" s="25">
        <v>5.9179833870440737</v>
      </c>
      <c r="E30" s="25">
        <v>0.96628932794805056</v>
      </c>
      <c r="F30" s="26">
        <v>58.066262342420671</v>
      </c>
      <c r="G30" s="24">
        <v>11.633067607665453</v>
      </c>
      <c r="H30" s="25">
        <v>6.4476329768641998</v>
      </c>
      <c r="I30" s="25">
        <v>0.96628932794805056</v>
      </c>
      <c r="J30" s="26">
        <v>58.066262342420671</v>
      </c>
      <c r="K30" s="24">
        <v>10.202398146770035</v>
      </c>
      <c r="L30" s="27">
        <v>5.2472348631819923</v>
      </c>
      <c r="M30" s="27">
        <v>2.519788367516961</v>
      </c>
      <c r="N30" s="26">
        <v>40.998667384391332</v>
      </c>
      <c r="O30" s="11"/>
    </row>
    <row r="31" spans="2:15" x14ac:dyDescent="0.3">
      <c r="B31" s="23" t="s">
        <v>55</v>
      </c>
      <c r="C31" s="28">
        <v>6.6916466346153864</v>
      </c>
      <c r="D31" s="29">
        <v>1.6514025851766159</v>
      </c>
      <c r="E31" s="29">
        <v>3.07</v>
      </c>
      <c r="F31" s="30">
        <v>11.47</v>
      </c>
      <c r="G31" s="28">
        <v>7.1423294117647043</v>
      </c>
      <c r="H31" s="29">
        <v>1.8264961519583767</v>
      </c>
      <c r="I31" s="29">
        <v>3.22</v>
      </c>
      <c r="J31" s="30">
        <v>11.47</v>
      </c>
      <c r="K31" s="28">
        <v>6.221031941031943</v>
      </c>
      <c r="L31" s="31">
        <v>1.2896696092207887</v>
      </c>
      <c r="M31" s="31">
        <v>3.07</v>
      </c>
      <c r="N31" s="30">
        <v>10.1</v>
      </c>
      <c r="O31" s="11"/>
    </row>
    <row r="32" spans="2:15" x14ac:dyDescent="0.3">
      <c r="B32" s="22" t="s">
        <v>143</v>
      </c>
      <c r="C32" s="40">
        <v>969.13109224679363</v>
      </c>
      <c r="D32" s="41">
        <v>543.71426883580159</v>
      </c>
      <c r="E32" s="41">
        <v>151.11111111111109</v>
      </c>
      <c r="F32" s="42">
        <v>5379.00000000002</v>
      </c>
      <c r="G32" s="40">
        <v>1019.6660806735296</v>
      </c>
      <c r="H32" s="41">
        <v>596.79479661257164</v>
      </c>
      <c r="I32" s="41">
        <v>252.24489795918359</v>
      </c>
      <c r="J32" s="42">
        <v>5379.00000000002</v>
      </c>
      <c r="K32" s="40">
        <v>916.36114118693422</v>
      </c>
      <c r="L32" s="43">
        <v>477.14328350173258</v>
      </c>
      <c r="M32" s="43">
        <v>151.11111111111109</v>
      </c>
      <c r="N32" s="42">
        <v>3732.8571428571749</v>
      </c>
      <c r="O32" s="11"/>
    </row>
    <row r="33" spans="2:15" x14ac:dyDescent="0.3">
      <c r="B33" s="23" t="s">
        <v>56</v>
      </c>
      <c r="C33" s="28">
        <v>10.934492411785344</v>
      </c>
      <c r="D33" s="29">
        <v>5.8803572687989405</v>
      </c>
      <c r="E33" s="29">
        <v>1.9146963438441091</v>
      </c>
      <c r="F33" s="30">
        <v>69.528614165589062</v>
      </c>
      <c r="G33" s="28">
        <v>11.378660603444992</v>
      </c>
      <c r="H33" s="29">
        <v>6.435084185241478</v>
      </c>
      <c r="I33" s="29">
        <v>3.0878253836749678</v>
      </c>
      <c r="J33" s="30">
        <v>69.528614165589062</v>
      </c>
      <c r="K33" s="28">
        <v>10.470680418037537</v>
      </c>
      <c r="L33" s="31">
        <v>5.2064393580479651</v>
      </c>
      <c r="M33" s="31">
        <v>1.9146963438441091</v>
      </c>
      <c r="N33" s="30">
        <v>42.882366299009433</v>
      </c>
      <c r="O33" s="11"/>
    </row>
    <row r="34" spans="2:15" x14ac:dyDescent="0.3">
      <c r="B34" s="22" t="s">
        <v>57</v>
      </c>
      <c r="C34" s="24">
        <v>3.2587126865671645</v>
      </c>
      <c r="D34" s="25">
        <v>0.95445479054968185</v>
      </c>
      <c r="E34" s="25">
        <v>1.39</v>
      </c>
      <c r="F34" s="26">
        <v>6.39</v>
      </c>
      <c r="G34" s="24">
        <v>3.5084192439862525</v>
      </c>
      <c r="H34" s="25">
        <v>1.0585850557135761</v>
      </c>
      <c r="I34" s="25">
        <v>1.39</v>
      </c>
      <c r="J34" s="26">
        <v>6.39</v>
      </c>
      <c r="K34" s="24">
        <v>2.9621224489795925</v>
      </c>
      <c r="L34" s="27">
        <v>0.70914776930854784</v>
      </c>
      <c r="M34" s="27">
        <v>1.55</v>
      </c>
      <c r="N34" s="26">
        <v>5.1100000000000003</v>
      </c>
      <c r="O34" s="11"/>
    </row>
    <row r="35" spans="2:15" x14ac:dyDescent="0.3">
      <c r="B35" s="23" t="s">
        <v>144</v>
      </c>
      <c r="C35" s="36">
        <v>1054.7578765521278</v>
      </c>
      <c r="D35" s="37">
        <v>711.75548685690592</v>
      </c>
      <c r="E35" s="37">
        <v>216.25000000000006</v>
      </c>
      <c r="F35" s="38">
        <v>5543.9999999999955</v>
      </c>
      <c r="G35" s="36">
        <v>1129.4256794563328</v>
      </c>
      <c r="H35" s="37">
        <v>750.31846289303053</v>
      </c>
      <c r="I35" s="37">
        <v>273.23076923076945</v>
      </c>
      <c r="J35" s="38">
        <v>5543.9999999999955</v>
      </c>
      <c r="K35" s="36">
        <v>965.70734112129526</v>
      </c>
      <c r="L35" s="39">
        <v>653.26438683187484</v>
      </c>
      <c r="M35" s="39">
        <v>216.25000000000006</v>
      </c>
      <c r="N35" s="38">
        <v>4116.0000000000146</v>
      </c>
      <c r="O35" s="11"/>
    </row>
    <row r="36" spans="2:15" x14ac:dyDescent="0.3">
      <c r="B36" s="22" t="s">
        <v>58</v>
      </c>
      <c r="C36" s="24">
        <v>11.830940204690748</v>
      </c>
      <c r="D36" s="25">
        <v>7.3150561835514516</v>
      </c>
      <c r="E36" s="25">
        <v>2.8523659271218489</v>
      </c>
      <c r="F36" s="26">
        <v>63.488391201352812</v>
      </c>
      <c r="G36" s="24">
        <v>12.478646052219554</v>
      </c>
      <c r="H36" s="25">
        <v>7.6091122239496247</v>
      </c>
      <c r="I36" s="25">
        <v>3.0493663922285532</v>
      </c>
      <c r="J36" s="26">
        <v>63.488391201352812</v>
      </c>
      <c r="K36" s="24">
        <v>11.058471345547792</v>
      </c>
      <c r="L36" s="27">
        <v>6.884137064577871</v>
      </c>
      <c r="M36" s="27">
        <v>2.8523659271218489</v>
      </c>
      <c r="N36" s="26">
        <v>41.796753349341621</v>
      </c>
      <c r="O36" s="11"/>
    </row>
    <row r="37" spans="2:15" x14ac:dyDescent="0.3">
      <c r="B37" s="23" t="s">
        <v>59</v>
      </c>
      <c r="C37" s="28">
        <v>6.3436485791958255</v>
      </c>
      <c r="D37" s="29">
        <v>1.6300226750766942</v>
      </c>
      <c r="E37" s="29">
        <v>2.7</v>
      </c>
      <c r="F37" s="30">
        <v>14.59</v>
      </c>
      <c r="G37" s="28">
        <v>6.4454258068527936</v>
      </c>
      <c r="H37" s="29">
        <v>1.6941511513249921</v>
      </c>
      <c r="I37" s="29">
        <v>3.18</v>
      </c>
      <c r="J37" s="30">
        <v>14.59</v>
      </c>
      <c r="K37" s="28">
        <v>6.2440619210082762</v>
      </c>
      <c r="L37" s="31">
        <v>1.5597164360401725</v>
      </c>
      <c r="M37" s="31">
        <v>2.7</v>
      </c>
      <c r="N37" s="30">
        <v>14.3</v>
      </c>
      <c r="O37" s="11"/>
    </row>
    <row r="38" spans="2:15" x14ac:dyDescent="0.3">
      <c r="B38" s="22" t="s">
        <v>60</v>
      </c>
      <c r="C38" s="24">
        <v>8.7554608938547496</v>
      </c>
      <c r="D38" s="25">
        <v>1.7613304522732054</v>
      </c>
      <c r="E38" s="25">
        <v>4.4000000000000004</v>
      </c>
      <c r="F38" s="26">
        <v>14.9</v>
      </c>
      <c r="G38" s="24">
        <v>8.8005154639175291</v>
      </c>
      <c r="H38" s="25">
        <v>1.8468913031221852</v>
      </c>
      <c r="I38" s="25">
        <v>4.5999999999999996</v>
      </c>
      <c r="J38" s="26">
        <v>14.9</v>
      </c>
      <c r="K38" s="24">
        <v>8.7021646341463477</v>
      </c>
      <c r="L38" s="27">
        <v>1.6556404962838505</v>
      </c>
      <c r="M38" s="27">
        <v>4.4000000000000004</v>
      </c>
      <c r="N38" s="26">
        <v>14.5</v>
      </c>
      <c r="O38" s="11"/>
    </row>
    <row r="39" spans="2:15" x14ac:dyDescent="0.3">
      <c r="B39" s="23" t="s">
        <v>61</v>
      </c>
      <c r="C39" s="28">
        <v>0.71764458639067052</v>
      </c>
      <c r="D39" s="29">
        <v>0.14588017659943225</v>
      </c>
      <c r="E39" s="29">
        <v>0.35281535628838245</v>
      </c>
      <c r="F39" s="30">
        <v>1.4900662251655634</v>
      </c>
      <c r="G39" s="28">
        <v>0.72078027052850913</v>
      </c>
      <c r="H39" s="29">
        <v>0.14729535883742145</v>
      </c>
      <c r="I39" s="29">
        <v>0.35281535628838245</v>
      </c>
      <c r="J39" s="30">
        <v>1.4506115925994225</v>
      </c>
      <c r="K39" s="28">
        <v>0.7139088639301584</v>
      </c>
      <c r="L39" s="31">
        <v>0.14431433008350217</v>
      </c>
      <c r="M39" s="31">
        <v>0.37176160786895407</v>
      </c>
      <c r="N39" s="30">
        <v>1.4900662251655634</v>
      </c>
      <c r="O39" s="11"/>
    </row>
    <row r="40" spans="2:15" x14ac:dyDescent="0.3">
      <c r="B40" s="22" t="s">
        <v>62</v>
      </c>
      <c r="C40" s="24">
        <v>98.030237580993628</v>
      </c>
      <c r="D40" s="25">
        <v>13.045992959227668</v>
      </c>
      <c r="E40" s="25">
        <v>64</v>
      </c>
      <c r="F40" s="26">
        <v>150</v>
      </c>
      <c r="G40" s="24">
        <v>99.292974588938705</v>
      </c>
      <c r="H40" s="25">
        <v>13.725090500697879</v>
      </c>
      <c r="I40" s="25">
        <v>67</v>
      </c>
      <c r="J40" s="26">
        <v>139</v>
      </c>
      <c r="K40" s="24">
        <v>96.856944444444409</v>
      </c>
      <c r="L40" s="27">
        <v>12.275254418545659</v>
      </c>
      <c r="M40" s="27">
        <v>64</v>
      </c>
      <c r="N40" s="26">
        <v>150</v>
      </c>
      <c r="O40" s="11"/>
    </row>
    <row r="41" spans="2:15" x14ac:dyDescent="0.3">
      <c r="B41" s="23" t="s">
        <v>63</v>
      </c>
      <c r="C41" s="28">
        <v>66.534867002156886</v>
      </c>
      <c r="D41" s="29">
        <v>9.1102779711990483</v>
      </c>
      <c r="E41" s="29">
        <v>44</v>
      </c>
      <c r="F41" s="30">
        <v>97</v>
      </c>
      <c r="G41" s="28">
        <v>65.488059701492503</v>
      </c>
      <c r="H41" s="29">
        <v>9.171461266355367</v>
      </c>
      <c r="I41" s="29">
        <v>44</v>
      </c>
      <c r="J41" s="30">
        <v>94</v>
      </c>
      <c r="K41" s="28">
        <v>67.507628294036081</v>
      </c>
      <c r="L41" s="31">
        <v>8.9501868419652144</v>
      </c>
      <c r="M41" s="31">
        <v>46</v>
      </c>
      <c r="N41" s="30">
        <v>97</v>
      </c>
      <c r="O41" s="11"/>
    </row>
    <row r="42" spans="2:15" x14ac:dyDescent="0.3">
      <c r="B42" s="22" t="s">
        <v>64</v>
      </c>
      <c r="C42" s="24">
        <v>112.13536155202827</v>
      </c>
      <c r="D42" s="25">
        <v>13.894839364153219</v>
      </c>
      <c r="E42" s="25">
        <v>78</v>
      </c>
      <c r="F42" s="26">
        <v>176</v>
      </c>
      <c r="G42" s="24">
        <v>114.26891447368428</v>
      </c>
      <c r="H42" s="25">
        <v>14.569972143305138</v>
      </c>
      <c r="I42" s="25">
        <v>82</v>
      </c>
      <c r="J42" s="26">
        <v>176</v>
      </c>
      <c r="K42" s="24">
        <v>109.66920152091255</v>
      </c>
      <c r="L42" s="27">
        <v>12.656685246187747</v>
      </c>
      <c r="M42" s="27">
        <v>78</v>
      </c>
      <c r="N42" s="26">
        <v>146</v>
      </c>
      <c r="O42" s="11"/>
    </row>
    <row r="43" spans="2:15" x14ac:dyDescent="0.3">
      <c r="B43" s="23" t="s">
        <v>65</v>
      </c>
      <c r="C43" s="28">
        <v>66.199735449735442</v>
      </c>
      <c r="D43" s="29">
        <v>9.6757449161570985</v>
      </c>
      <c r="E43" s="29">
        <v>41</v>
      </c>
      <c r="F43" s="30">
        <v>95</v>
      </c>
      <c r="G43" s="28">
        <v>66.560032894736807</v>
      </c>
      <c r="H43" s="29">
        <v>9.9016978408214218</v>
      </c>
      <c r="I43" s="29">
        <v>41</v>
      </c>
      <c r="J43" s="30">
        <v>93</v>
      </c>
      <c r="K43" s="28">
        <v>65.783269961977169</v>
      </c>
      <c r="L43" s="31">
        <v>9.4094005268226528</v>
      </c>
      <c r="M43" s="31">
        <v>45</v>
      </c>
      <c r="N43" s="30">
        <v>95</v>
      </c>
      <c r="O43" s="11"/>
    </row>
    <row r="44" spans="2:15" ht="15" customHeight="1" x14ac:dyDescent="0.3">
      <c r="B44" s="244" t="s">
        <v>220</v>
      </c>
      <c r="C44" s="244"/>
      <c r="D44" s="244"/>
      <c r="E44" s="244"/>
      <c r="F44" s="244"/>
      <c r="G44" s="244"/>
      <c r="H44" s="244"/>
      <c r="I44" s="244"/>
      <c r="J44" s="244"/>
      <c r="K44" s="244"/>
      <c r="L44" s="244"/>
      <c r="M44" s="244"/>
      <c r="N44" s="244"/>
    </row>
    <row r="45" spans="2:15" x14ac:dyDescent="0.3">
      <c r="B45" s="245"/>
      <c r="C45" s="245"/>
      <c r="D45" s="245"/>
      <c r="E45" s="245"/>
      <c r="F45" s="245"/>
      <c r="G45" s="245"/>
      <c r="H45" s="245"/>
      <c r="I45" s="245"/>
      <c r="J45" s="245"/>
      <c r="K45" s="245"/>
      <c r="L45" s="245"/>
      <c r="M45" s="245"/>
      <c r="N45" s="245"/>
    </row>
    <row r="46" spans="2:15" x14ac:dyDescent="0.3">
      <c r="B46" s="245"/>
      <c r="C46" s="245"/>
      <c r="D46" s="245"/>
      <c r="E46" s="245"/>
      <c r="F46" s="245"/>
      <c r="G46" s="245"/>
      <c r="H46" s="245"/>
      <c r="I46" s="245"/>
      <c r="J46" s="245"/>
      <c r="K46" s="245"/>
      <c r="L46" s="245"/>
      <c r="M46" s="245"/>
      <c r="N46" s="245"/>
    </row>
    <row r="47" spans="2:15" x14ac:dyDescent="0.3">
      <c r="B47" s="245"/>
      <c r="C47" s="245"/>
      <c r="D47" s="245"/>
      <c r="E47" s="245"/>
      <c r="F47" s="245"/>
      <c r="G47" s="245"/>
      <c r="H47" s="245"/>
      <c r="I47" s="245"/>
      <c r="J47" s="245"/>
      <c r="K47" s="245"/>
      <c r="L47" s="245"/>
      <c r="M47" s="245"/>
      <c r="N47" s="245"/>
    </row>
    <row r="48" spans="2:15" x14ac:dyDescent="0.3">
      <c r="B48" s="245"/>
      <c r="C48" s="245"/>
      <c r="D48" s="245"/>
      <c r="E48" s="245"/>
      <c r="F48" s="245"/>
      <c r="G48" s="245"/>
      <c r="H48" s="245"/>
      <c r="I48" s="245"/>
      <c r="J48" s="245"/>
      <c r="K48" s="245"/>
      <c r="L48" s="245"/>
      <c r="M48" s="245"/>
      <c r="N48" s="245"/>
    </row>
  </sheetData>
  <mergeCells count="35">
    <mergeCell ref="C18:F18"/>
    <mergeCell ref="G18:J18"/>
    <mergeCell ref="K18:N18"/>
    <mergeCell ref="B44:N48"/>
    <mergeCell ref="C14:F14"/>
    <mergeCell ref="G14:J14"/>
    <mergeCell ref="K14:N14"/>
    <mergeCell ref="C15:F15"/>
    <mergeCell ref="G15:J15"/>
    <mergeCell ref="K15:N15"/>
    <mergeCell ref="C16:F16"/>
    <mergeCell ref="G16:J16"/>
    <mergeCell ref="K16:N16"/>
    <mergeCell ref="C17:F17"/>
    <mergeCell ref="G17:J17"/>
    <mergeCell ref="K17:N17"/>
    <mergeCell ref="C12:F12"/>
    <mergeCell ref="G12:J12"/>
    <mergeCell ref="K12:N12"/>
    <mergeCell ref="C13:F13"/>
    <mergeCell ref="G13:J13"/>
    <mergeCell ref="K13:N13"/>
    <mergeCell ref="C10:F10"/>
    <mergeCell ref="G10:J10"/>
    <mergeCell ref="K10:N10"/>
    <mergeCell ref="C11:F11"/>
    <mergeCell ref="G11:J11"/>
    <mergeCell ref="K11:N11"/>
    <mergeCell ref="B2:N2"/>
    <mergeCell ref="C3:F3"/>
    <mergeCell ref="G3:J3"/>
    <mergeCell ref="K3:N3"/>
    <mergeCell ref="C9:F9"/>
    <mergeCell ref="G9:J9"/>
    <mergeCell ref="K9:N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7"/>
  <sheetViews>
    <sheetView zoomScale="60" zoomScaleNormal="60" workbookViewId="0">
      <selection activeCell="A17" sqref="A17"/>
    </sheetView>
  </sheetViews>
  <sheetFormatPr defaultColWidth="57.1796875" defaultRowHeight="13" x14ac:dyDescent="0.35"/>
  <cols>
    <col min="1" max="1" width="16.7265625" style="45" customWidth="1"/>
    <col min="2" max="2" width="23" style="45" customWidth="1"/>
    <col min="3" max="3" width="66.81640625" style="45" bestFit="1" customWidth="1"/>
    <col min="4" max="4" width="150.54296875" style="45" bestFit="1" customWidth="1"/>
    <col min="5" max="5" width="110.453125" style="45" customWidth="1"/>
    <col min="6" max="6" width="24.26953125" style="45" customWidth="1"/>
    <col min="7" max="16384" width="57.1796875" style="45"/>
  </cols>
  <sheetData>
    <row r="1" spans="1:6" x14ac:dyDescent="0.35">
      <c r="A1" s="44"/>
      <c r="B1" s="44"/>
      <c r="C1" s="44"/>
      <c r="D1" s="44"/>
      <c r="E1" s="44"/>
      <c r="F1" s="44"/>
    </row>
    <row r="2" spans="1:6" x14ac:dyDescent="0.35">
      <c r="A2" s="44"/>
      <c r="B2" s="246" t="s">
        <v>280</v>
      </c>
      <c r="C2" s="246"/>
      <c r="D2" s="246"/>
      <c r="E2" s="246"/>
      <c r="F2" s="44"/>
    </row>
    <row r="3" spans="1:6" x14ac:dyDescent="0.35">
      <c r="A3" s="44"/>
      <c r="B3" s="46"/>
      <c r="C3" s="46"/>
      <c r="D3" s="46"/>
      <c r="E3" s="46"/>
      <c r="F3" s="44"/>
    </row>
    <row r="4" spans="1:6" x14ac:dyDescent="0.35">
      <c r="A4" s="44"/>
      <c r="B4" s="135" t="s">
        <v>66</v>
      </c>
      <c r="C4" s="135" t="s">
        <v>67</v>
      </c>
      <c r="D4" s="135" t="s">
        <v>68</v>
      </c>
      <c r="E4" s="135" t="s">
        <v>69</v>
      </c>
      <c r="F4" s="44"/>
    </row>
    <row r="5" spans="1:6" x14ac:dyDescent="0.35">
      <c r="A5" s="44"/>
      <c r="B5" s="247" t="s">
        <v>70</v>
      </c>
      <c r="C5" s="247"/>
      <c r="D5" s="247"/>
      <c r="E5" s="247"/>
      <c r="F5" s="44"/>
    </row>
    <row r="6" spans="1:6" ht="26" x14ac:dyDescent="0.35">
      <c r="A6" s="44"/>
      <c r="B6" s="47" t="s">
        <v>47</v>
      </c>
      <c r="C6" s="48" t="s">
        <v>206</v>
      </c>
      <c r="D6" s="48" t="s">
        <v>207</v>
      </c>
      <c r="E6" s="49" t="s">
        <v>208</v>
      </c>
      <c r="F6" s="44"/>
    </row>
    <row r="7" spans="1:6" ht="26" x14ac:dyDescent="0.35">
      <c r="A7" s="44"/>
      <c r="B7" s="50" t="s">
        <v>49</v>
      </c>
      <c r="C7" s="51" t="s">
        <v>209</v>
      </c>
      <c r="D7" s="51" t="s">
        <v>73</v>
      </c>
      <c r="E7" s="52" t="s">
        <v>74</v>
      </c>
      <c r="F7" s="44"/>
    </row>
    <row r="8" spans="1:6" ht="26" x14ac:dyDescent="0.35">
      <c r="A8" s="44"/>
      <c r="B8" s="47" t="s">
        <v>50</v>
      </c>
      <c r="C8" s="48" t="s">
        <v>75</v>
      </c>
      <c r="D8" s="48" t="s">
        <v>76</v>
      </c>
      <c r="E8" s="49" t="s">
        <v>77</v>
      </c>
      <c r="F8" s="44"/>
    </row>
    <row r="9" spans="1:6" ht="26" x14ac:dyDescent="0.35">
      <c r="A9" s="44"/>
      <c r="B9" s="50" t="s">
        <v>52</v>
      </c>
      <c r="C9" s="51" t="s">
        <v>78</v>
      </c>
      <c r="D9" s="51" t="s">
        <v>79</v>
      </c>
      <c r="E9" s="52" t="s">
        <v>80</v>
      </c>
      <c r="F9" s="44"/>
    </row>
    <row r="10" spans="1:6" ht="39" x14ac:dyDescent="0.35">
      <c r="A10" s="44"/>
      <c r="B10" s="47" t="s">
        <v>53</v>
      </c>
      <c r="C10" s="48" t="s">
        <v>81</v>
      </c>
      <c r="D10" s="48" t="s">
        <v>82</v>
      </c>
      <c r="E10" s="49" t="s">
        <v>83</v>
      </c>
      <c r="F10" s="44"/>
    </row>
    <row r="11" spans="1:6" ht="26" x14ac:dyDescent="0.35">
      <c r="A11" s="44"/>
      <c r="B11" s="50" t="s">
        <v>55</v>
      </c>
      <c r="C11" s="51" t="s">
        <v>84</v>
      </c>
      <c r="D11" s="51" t="s">
        <v>85</v>
      </c>
      <c r="E11" s="52" t="s">
        <v>86</v>
      </c>
      <c r="F11" s="44"/>
    </row>
    <row r="12" spans="1:6" ht="39" x14ac:dyDescent="0.35">
      <c r="A12" s="44"/>
      <c r="B12" s="47" t="s">
        <v>367</v>
      </c>
      <c r="C12" s="48" t="s">
        <v>87</v>
      </c>
      <c r="D12" s="48" t="s">
        <v>88</v>
      </c>
      <c r="E12" s="49" t="s">
        <v>89</v>
      </c>
      <c r="F12" s="44"/>
    </row>
    <row r="13" spans="1:6" x14ac:dyDescent="0.35">
      <c r="A13" s="44"/>
      <c r="B13" s="247" t="s">
        <v>71</v>
      </c>
      <c r="C13" s="247"/>
      <c r="D13" s="247"/>
      <c r="E13" s="247"/>
      <c r="F13" s="44"/>
    </row>
    <row r="14" spans="1:6" ht="39" x14ac:dyDescent="0.35">
      <c r="A14" s="44"/>
      <c r="B14" s="50" t="s">
        <v>59</v>
      </c>
      <c r="C14" s="51" t="s">
        <v>90</v>
      </c>
      <c r="D14" s="51" t="s">
        <v>91</v>
      </c>
      <c r="E14" s="52" t="s">
        <v>92</v>
      </c>
      <c r="F14" s="44"/>
    </row>
    <row r="15" spans="1:6" ht="39" x14ac:dyDescent="0.35">
      <c r="A15" s="44"/>
      <c r="B15" s="47" t="s">
        <v>60</v>
      </c>
      <c r="C15" s="48" t="s">
        <v>93</v>
      </c>
      <c r="D15" s="48" t="s">
        <v>94</v>
      </c>
      <c r="E15" s="49" t="s">
        <v>95</v>
      </c>
      <c r="F15" s="44"/>
    </row>
    <row r="16" spans="1:6" ht="26" x14ac:dyDescent="0.35">
      <c r="A16" s="44"/>
      <c r="B16" s="50" t="s">
        <v>61</v>
      </c>
      <c r="C16" s="51" t="s">
        <v>96</v>
      </c>
      <c r="D16" s="51" t="s">
        <v>97</v>
      </c>
      <c r="E16" s="52" t="s">
        <v>98</v>
      </c>
      <c r="F16" s="44"/>
    </row>
    <row r="17" spans="1:6" ht="26" x14ac:dyDescent="0.35">
      <c r="A17" s="44"/>
      <c r="B17" s="53" t="s">
        <v>140</v>
      </c>
      <c r="C17" s="48" t="s">
        <v>99</v>
      </c>
      <c r="D17" s="48" t="s">
        <v>100</v>
      </c>
      <c r="E17" s="49" t="s">
        <v>101</v>
      </c>
      <c r="F17" s="44"/>
    </row>
    <row r="18" spans="1:6" ht="26" x14ac:dyDescent="0.35">
      <c r="A18" s="44"/>
      <c r="B18" s="50" t="s">
        <v>48</v>
      </c>
      <c r="C18" s="51" t="s">
        <v>102</v>
      </c>
      <c r="D18" s="51" t="s">
        <v>103</v>
      </c>
      <c r="E18" s="52" t="s">
        <v>104</v>
      </c>
      <c r="F18" s="44"/>
    </row>
    <row r="19" spans="1:6" ht="26" x14ac:dyDescent="0.35">
      <c r="A19" s="44"/>
      <c r="B19" s="53" t="s">
        <v>141</v>
      </c>
      <c r="C19" s="48" t="s">
        <v>105</v>
      </c>
      <c r="D19" s="48" t="s">
        <v>106</v>
      </c>
      <c r="E19" s="49" t="s">
        <v>107</v>
      </c>
      <c r="F19" s="44"/>
    </row>
    <row r="20" spans="1:6" ht="26" x14ac:dyDescent="0.35">
      <c r="A20" s="44"/>
      <c r="B20" s="50" t="s">
        <v>51</v>
      </c>
      <c r="C20" s="51" t="s">
        <v>108</v>
      </c>
      <c r="D20" s="51" t="s">
        <v>109</v>
      </c>
      <c r="E20" s="52" t="s">
        <v>110</v>
      </c>
      <c r="F20" s="44"/>
    </row>
    <row r="21" spans="1:6" ht="26" x14ac:dyDescent="0.35">
      <c r="A21" s="44"/>
      <c r="B21" s="53" t="s">
        <v>142</v>
      </c>
      <c r="C21" s="48" t="s">
        <v>111</v>
      </c>
      <c r="D21" s="48" t="s">
        <v>112</v>
      </c>
      <c r="E21" s="49" t="s">
        <v>113</v>
      </c>
      <c r="F21" s="44"/>
    </row>
    <row r="22" spans="1:6" ht="39" x14ac:dyDescent="0.35">
      <c r="A22" s="44"/>
      <c r="B22" s="50" t="s">
        <v>54</v>
      </c>
      <c r="C22" s="51" t="s">
        <v>114</v>
      </c>
      <c r="D22" s="51" t="s">
        <v>115</v>
      </c>
      <c r="E22" s="52" t="s">
        <v>116</v>
      </c>
      <c r="F22" s="44"/>
    </row>
    <row r="23" spans="1:6" ht="39" x14ac:dyDescent="0.35">
      <c r="A23" s="44"/>
      <c r="B23" s="53" t="s">
        <v>143</v>
      </c>
      <c r="C23" s="48" t="s">
        <v>117</v>
      </c>
      <c r="D23" s="48" t="s">
        <v>118</v>
      </c>
      <c r="E23" s="49" t="s">
        <v>138</v>
      </c>
      <c r="F23" s="44"/>
    </row>
    <row r="24" spans="1:6" ht="39" x14ac:dyDescent="0.35">
      <c r="A24" s="44"/>
      <c r="B24" s="50" t="s">
        <v>56</v>
      </c>
      <c r="C24" s="51" t="s">
        <v>119</v>
      </c>
      <c r="D24" s="51" t="s">
        <v>120</v>
      </c>
      <c r="E24" s="52" t="s">
        <v>139</v>
      </c>
      <c r="F24" s="44"/>
    </row>
    <row r="25" spans="1:6" ht="39" x14ac:dyDescent="0.35">
      <c r="A25" s="44"/>
      <c r="B25" s="53" t="s">
        <v>365</v>
      </c>
      <c r="C25" s="48" t="s">
        <v>121</v>
      </c>
      <c r="D25" s="48" t="s">
        <v>122</v>
      </c>
      <c r="E25" s="49" t="s">
        <v>123</v>
      </c>
      <c r="F25" s="44"/>
    </row>
    <row r="26" spans="1:6" ht="39" x14ac:dyDescent="0.35">
      <c r="A26" s="44"/>
      <c r="B26" s="50" t="s">
        <v>366</v>
      </c>
      <c r="C26" s="51" t="s">
        <v>124</v>
      </c>
      <c r="D26" s="51" t="s">
        <v>125</v>
      </c>
      <c r="E26" s="52" t="s">
        <v>126</v>
      </c>
      <c r="F26" s="44"/>
    </row>
    <row r="27" spans="1:6" x14ac:dyDescent="0.35">
      <c r="A27" s="44"/>
      <c r="B27" s="247" t="s">
        <v>72</v>
      </c>
      <c r="C27" s="247"/>
      <c r="D27" s="247"/>
      <c r="E27" s="247"/>
      <c r="F27" s="44"/>
    </row>
    <row r="28" spans="1:6" ht="26" x14ac:dyDescent="0.35">
      <c r="A28" s="44"/>
      <c r="B28" s="47" t="s">
        <v>62</v>
      </c>
      <c r="C28" s="48" t="s">
        <v>127</v>
      </c>
      <c r="D28" s="48" t="s">
        <v>128</v>
      </c>
      <c r="E28" s="49" t="s">
        <v>129</v>
      </c>
      <c r="F28" s="44"/>
    </row>
    <row r="29" spans="1:6" ht="26" x14ac:dyDescent="0.35">
      <c r="A29" s="44"/>
      <c r="B29" s="50" t="s">
        <v>63</v>
      </c>
      <c r="C29" s="51" t="s">
        <v>130</v>
      </c>
      <c r="D29" s="51" t="s">
        <v>131</v>
      </c>
      <c r="E29" s="52" t="s">
        <v>132</v>
      </c>
      <c r="F29" s="44"/>
    </row>
    <row r="30" spans="1:6" ht="39" x14ac:dyDescent="0.35">
      <c r="A30" s="44"/>
      <c r="B30" s="47" t="s">
        <v>64</v>
      </c>
      <c r="C30" s="48" t="s">
        <v>133</v>
      </c>
      <c r="D30" s="48" t="s">
        <v>134</v>
      </c>
      <c r="E30" s="49" t="s">
        <v>135</v>
      </c>
      <c r="F30" s="44"/>
    </row>
    <row r="31" spans="1:6" ht="26" x14ac:dyDescent="0.35">
      <c r="A31" s="44"/>
      <c r="B31" s="50" t="s">
        <v>65</v>
      </c>
      <c r="C31" s="51" t="s">
        <v>136</v>
      </c>
      <c r="D31" s="51" t="s">
        <v>137</v>
      </c>
      <c r="E31" s="52" t="s">
        <v>218</v>
      </c>
      <c r="F31" s="44"/>
    </row>
    <row r="32" spans="1:6" x14ac:dyDescent="0.35">
      <c r="A32" s="44"/>
      <c r="B32" s="248" t="s">
        <v>223</v>
      </c>
      <c r="C32" s="248"/>
      <c r="D32" s="248"/>
      <c r="E32" s="248"/>
      <c r="F32" s="44"/>
    </row>
    <row r="33" spans="1:6" x14ac:dyDescent="0.35">
      <c r="A33" s="44"/>
      <c r="B33" s="249"/>
      <c r="C33" s="249"/>
      <c r="D33" s="249"/>
      <c r="E33" s="249"/>
      <c r="F33" s="44"/>
    </row>
    <row r="34" spans="1:6" x14ac:dyDescent="0.35">
      <c r="A34" s="44"/>
      <c r="B34" s="44"/>
      <c r="C34" s="44"/>
      <c r="D34" s="44"/>
      <c r="E34" s="44"/>
      <c r="F34" s="44"/>
    </row>
    <row r="35" spans="1:6" x14ac:dyDescent="0.35">
      <c r="A35" s="44"/>
      <c r="B35" s="44"/>
      <c r="C35" s="44"/>
      <c r="D35" s="44"/>
      <c r="E35" s="44"/>
      <c r="F35" s="44"/>
    </row>
    <row r="36" spans="1:6" x14ac:dyDescent="0.35">
      <c r="A36" s="44"/>
      <c r="B36" s="44"/>
      <c r="C36" s="44"/>
      <c r="D36" s="44"/>
      <c r="E36" s="44"/>
      <c r="F36" s="44"/>
    </row>
    <row r="37" spans="1:6" x14ac:dyDescent="0.35">
      <c r="A37" s="44"/>
      <c r="B37" s="44"/>
      <c r="C37" s="44"/>
      <c r="D37" s="44"/>
      <c r="E37" s="44"/>
      <c r="F37" s="44"/>
    </row>
  </sheetData>
  <mergeCells count="5">
    <mergeCell ref="B2:E2"/>
    <mergeCell ref="B5:E5"/>
    <mergeCell ref="B13:E13"/>
    <mergeCell ref="B27:E27"/>
    <mergeCell ref="B32:E3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BG99"/>
  <sheetViews>
    <sheetView showGridLines="0" topLeftCell="A4" zoomScale="90" zoomScaleNormal="90" workbookViewId="0">
      <selection activeCell="T17" sqref="T17"/>
    </sheetView>
  </sheetViews>
  <sheetFormatPr defaultColWidth="10.81640625" defaultRowHeight="14.5" x14ac:dyDescent="0.35"/>
  <cols>
    <col min="1" max="2" width="10.81640625" style="139"/>
    <col min="3" max="3" width="19.453125" style="139" bestFit="1" customWidth="1"/>
    <col min="4" max="4" width="5.54296875" style="139" bestFit="1" customWidth="1"/>
    <col min="5" max="5" width="5" style="139" bestFit="1" customWidth="1"/>
    <col min="6" max="7" width="5.81640625" style="139" bestFit="1" customWidth="1"/>
    <col min="8" max="8" width="5.54296875" style="139" bestFit="1" customWidth="1"/>
    <col min="9" max="9" width="4.7265625" style="139" bestFit="1" customWidth="1"/>
    <col min="10" max="10" width="5.54296875" style="139" bestFit="1" customWidth="1"/>
    <col min="11" max="11" width="5.7265625" style="139" bestFit="1" customWidth="1"/>
    <col min="12" max="12" width="5.54296875" style="139" bestFit="1" customWidth="1"/>
    <col min="13" max="13" width="4.7265625" style="139" bestFit="1" customWidth="1"/>
    <col min="14" max="15" width="5.54296875" style="139" bestFit="1" customWidth="1"/>
    <col min="16" max="16384" width="10.81640625" style="139"/>
  </cols>
  <sheetData>
    <row r="1" spans="3:59" x14ac:dyDescent="0.35"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  <c r="AD1" s="140"/>
      <c r="AE1" s="140"/>
      <c r="AF1" s="140"/>
      <c r="AG1" s="140"/>
      <c r="AH1" s="140"/>
      <c r="AI1" s="140"/>
      <c r="AJ1" s="140"/>
      <c r="AK1" s="140"/>
      <c r="AL1" s="140"/>
      <c r="AM1" s="140"/>
      <c r="AN1" s="140"/>
      <c r="AO1" s="140"/>
      <c r="AP1" s="140"/>
      <c r="AQ1" s="140"/>
      <c r="AR1" s="140"/>
      <c r="AS1" s="140"/>
      <c r="AT1" s="140"/>
      <c r="AU1" s="140"/>
      <c r="AV1" s="140"/>
      <c r="AW1" s="140"/>
      <c r="AX1" s="140"/>
      <c r="AY1" s="140"/>
      <c r="AZ1" s="140"/>
      <c r="BA1" s="140"/>
      <c r="BB1" s="140"/>
      <c r="BC1" s="140"/>
      <c r="BD1" s="140"/>
      <c r="BE1" s="140"/>
      <c r="BF1" s="140"/>
      <c r="BG1" s="140"/>
    </row>
    <row r="2" spans="3:59" x14ac:dyDescent="0.35">
      <c r="Q2" s="251"/>
      <c r="R2" s="251"/>
      <c r="S2" s="251"/>
      <c r="T2" s="251"/>
      <c r="U2" s="251"/>
      <c r="V2" s="251"/>
      <c r="W2" s="251"/>
      <c r="X2" s="251"/>
      <c r="Y2" s="251"/>
      <c r="Z2" s="251"/>
      <c r="AA2" s="251"/>
      <c r="AB2" s="251"/>
      <c r="AC2" s="251"/>
      <c r="AD2" s="251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  <c r="AY2" s="140"/>
      <c r="AZ2" s="140"/>
      <c r="BA2" s="140"/>
      <c r="BB2" s="140"/>
      <c r="BC2" s="140"/>
      <c r="BD2" s="140"/>
      <c r="BE2" s="140"/>
      <c r="BF2" s="140"/>
      <c r="BG2" s="140"/>
    </row>
    <row r="3" spans="3:59" x14ac:dyDescent="0.35"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0"/>
      <c r="AK3" s="140"/>
      <c r="AL3" s="140"/>
      <c r="AM3" s="140"/>
      <c r="AN3" s="140"/>
      <c r="AO3" s="140"/>
      <c r="AP3" s="140"/>
      <c r="AQ3" s="140"/>
      <c r="AR3" s="140"/>
      <c r="AS3" s="140"/>
      <c r="AT3" s="140"/>
      <c r="AU3" s="140"/>
      <c r="AV3" s="140"/>
      <c r="AW3" s="140"/>
      <c r="AX3" s="140"/>
      <c r="AY3" s="140"/>
      <c r="AZ3" s="140"/>
      <c r="BA3" s="140"/>
      <c r="BB3" s="140"/>
      <c r="BC3" s="140"/>
      <c r="BD3" s="140"/>
      <c r="BE3" s="140"/>
      <c r="BF3" s="140"/>
      <c r="BG3" s="140"/>
    </row>
    <row r="4" spans="3:59" x14ac:dyDescent="0.35">
      <c r="Q4" s="140"/>
      <c r="R4" s="140"/>
      <c r="S4" s="140"/>
      <c r="T4" s="140"/>
      <c r="U4" s="140"/>
      <c r="V4" s="140"/>
      <c r="W4" s="140"/>
      <c r="X4" s="140"/>
      <c r="Y4" s="140"/>
      <c r="Z4" s="140"/>
      <c r="AA4" s="140"/>
      <c r="AB4" s="140"/>
      <c r="AC4" s="140"/>
      <c r="AD4" s="140"/>
      <c r="AE4" s="140"/>
      <c r="AF4" s="140"/>
      <c r="AG4" s="140"/>
      <c r="AH4" s="140"/>
      <c r="AI4" s="140"/>
      <c r="AJ4" s="140"/>
      <c r="AK4" s="140"/>
      <c r="AL4" s="140"/>
      <c r="AM4" s="140"/>
      <c r="AN4" s="140"/>
      <c r="AO4" s="140"/>
      <c r="AP4" s="140"/>
      <c r="AQ4" s="140"/>
      <c r="AR4" s="140"/>
      <c r="AS4" s="140"/>
      <c r="AT4" s="140"/>
      <c r="AU4" s="140"/>
      <c r="AV4" s="140"/>
      <c r="AW4" s="140"/>
      <c r="AX4" s="140"/>
      <c r="AY4" s="140"/>
      <c r="AZ4" s="140"/>
      <c r="BA4" s="140"/>
      <c r="BB4" s="140"/>
      <c r="BC4" s="140"/>
      <c r="BD4" s="140"/>
      <c r="BE4" s="140"/>
      <c r="BF4" s="140"/>
      <c r="BG4" s="140"/>
    </row>
    <row r="5" spans="3:59" ht="37.5" customHeight="1" x14ac:dyDescent="0.35">
      <c r="C5" s="252" t="s">
        <v>282</v>
      </c>
      <c r="D5" s="253"/>
      <c r="E5" s="253"/>
      <c r="F5" s="253"/>
      <c r="G5" s="253"/>
      <c r="H5" s="253"/>
      <c r="I5" s="253"/>
      <c r="J5" s="253"/>
      <c r="K5" s="253"/>
      <c r="L5" s="253"/>
      <c r="M5" s="253"/>
      <c r="N5" s="253"/>
      <c r="O5" s="253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140"/>
      <c r="AD5" s="140"/>
      <c r="AE5" s="140"/>
      <c r="AF5" s="140"/>
      <c r="AG5" s="140"/>
      <c r="AH5" s="140"/>
      <c r="AI5" s="140"/>
      <c r="AJ5" s="140"/>
      <c r="AK5" s="140"/>
      <c r="AL5" s="140"/>
      <c r="AM5" s="140"/>
      <c r="AN5" s="140"/>
      <c r="AO5" s="140"/>
      <c r="AP5" s="140"/>
      <c r="AQ5" s="140"/>
      <c r="AR5" s="140"/>
      <c r="AS5" s="140"/>
      <c r="AT5" s="140"/>
      <c r="AU5" s="140"/>
      <c r="AV5" s="140"/>
      <c r="AW5" s="140"/>
      <c r="AX5" s="140"/>
      <c r="AY5" s="140"/>
      <c r="AZ5" s="140"/>
      <c r="BA5" s="140"/>
      <c r="BB5" s="140"/>
      <c r="BC5" s="140"/>
      <c r="BD5" s="140"/>
      <c r="BE5" s="140"/>
      <c r="BF5" s="140"/>
      <c r="BG5" s="140"/>
    </row>
    <row r="6" spans="3:59" ht="17.25" customHeight="1" x14ac:dyDescent="0.35">
      <c r="C6" s="257"/>
      <c r="D6" s="258"/>
      <c r="E6" s="258"/>
      <c r="F6" s="258"/>
      <c r="G6" s="258"/>
      <c r="H6" s="258"/>
      <c r="I6" s="258"/>
      <c r="J6" s="258"/>
      <c r="K6" s="258"/>
      <c r="L6" s="258"/>
      <c r="M6" s="258"/>
      <c r="N6" s="258"/>
      <c r="O6" s="258"/>
      <c r="Q6" s="140"/>
      <c r="R6" s="140"/>
      <c r="S6" s="140"/>
      <c r="T6" s="140"/>
      <c r="U6" s="140"/>
      <c r="V6" s="140"/>
      <c r="W6" s="140"/>
      <c r="X6" s="140"/>
      <c r="Y6" s="140"/>
      <c r="Z6" s="140"/>
      <c r="AA6" s="140"/>
      <c r="AB6" s="140"/>
      <c r="AC6" s="140"/>
      <c r="AD6" s="140"/>
      <c r="AE6" s="140"/>
      <c r="AF6" s="140"/>
      <c r="AG6" s="140"/>
      <c r="AH6" s="140"/>
      <c r="AI6" s="140"/>
      <c r="AJ6" s="140"/>
      <c r="AK6" s="140"/>
      <c r="AL6" s="140"/>
      <c r="AM6" s="140"/>
      <c r="AN6" s="140"/>
      <c r="AO6" s="140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  <c r="BE6" s="140"/>
      <c r="BF6" s="140"/>
      <c r="BG6" s="140"/>
    </row>
    <row r="7" spans="3:59" ht="15.75" customHeight="1" x14ac:dyDescent="0.35">
      <c r="C7" s="141"/>
      <c r="D7" s="254" t="s">
        <v>214</v>
      </c>
      <c r="E7" s="255"/>
      <c r="F7" s="255"/>
      <c r="G7" s="256"/>
      <c r="H7" s="254" t="s">
        <v>215</v>
      </c>
      <c r="I7" s="255"/>
      <c r="J7" s="255"/>
      <c r="K7" s="256"/>
      <c r="L7" s="254" t="s">
        <v>216</v>
      </c>
      <c r="M7" s="255"/>
      <c r="N7" s="255"/>
      <c r="O7" s="256"/>
      <c r="Q7" s="140"/>
      <c r="R7" s="140"/>
      <c r="S7" s="140"/>
      <c r="T7" s="140"/>
      <c r="U7" s="140"/>
      <c r="V7" s="140"/>
      <c r="W7" s="140"/>
      <c r="X7" s="140"/>
      <c r="Y7" s="140"/>
      <c r="Z7" s="140"/>
      <c r="AA7" s="140"/>
      <c r="AB7" s="140"/>
      <c r="AC7" s="140"/>
      <c r="AD7" s="140"/>
      <c r="AE7" s="140"/>
      <c r="AF7" s="140"/>
      <c r="AG7" s="140"/>
      <c r="AH7" s="140"/>
      <c r="AI7" s="140"/>
      <c r="AJ7" s="140"/>
      <c r="AK7" s="140"/>
      <c r="AL7" s="140"/>
      <c r="AM7" s="140"/>
      <c r="AN7" s="140"/>
      <c r="AO7" s="140"/>
      <c r="AP7" s="140"/>
      <c r="AQ7" s="140"/>
      <c r="AR7" s="140"/>
      <c r="AS7" s="140"/>
      <c r="AT7" s="140"/>
      <c r="AU7" s="140"/>
      <c r="AV7" s="140"/>
      <c r="AW7" s="140"/>
      <c r="AX7" s="140"/>
      <c r="AY7" s="140"/>
      <c r="AZ7" s="140"/>
      <c r="BA7" s="140"/>
      <c r="BB7" s="140"/>
      <c r="BC7" s="140"/>
      <c r="BD7" s="140"/>
      <c r="BE7" s="140"/>
      <c r="BF7" s="140"/>
      <c r="BG7" s="140"/>
    </row>
    <row r="8" spans="3:59" x14ac:dyDescent="0.35">
      <c r="C8" s="141"/>
      <c r="D8" s="142" t="s">
        <v>43</v>
      </c>
      <c r="E8" s="143" t="s">
        <v>44</v>
      </c>
      <c r="F8" s="144" t="s">
        <v>45</v>
      </c>
      <c r="G8" s="145" t="s">
        <v>46</v>
      </c>
      <c r="H8" s="142" t="s">
        <v>43</v>
      </c>
      <c r="I8" s="143" t="s">
        <v>44</v>
      </c>
      <c r="J8" s="144" t="s">
        <v>45</v>
      </c>
      <c r="K8" s="145" t="s">
        <v>46</v>
      </c>
      <c r="L8" s="142" t="s">
        <v>43</v>
      </c>
      <c r="M8" s="143" t="s">
        <v>44</v>
      </c>
      <c r="N8" s="144" t="s">
        <v>45</v>
      </c>
      <c r="O8" s="145" t="s">
        <v>46</v>
      </c>
      <c r="Q8" s="140"/>
      <c r="R8" s="140"/>
      <c r="S8" s="140"/>
      <c r="T8" s="140"/>
      <c r="U8" s="140"/>
      <c r="V8" s="140"/>
      <c r="W8" s="140"/>
      <c r="X8" s="140"/>
      <c r="Y8" s="140"/>
      <c r="Z8" s="140"/>
      <c r="AA8" s="140"/>
      <c r="AB8" s="140"/>
      <c r="AC8" s="140"/>
      <c r="AD8" s="140"/>
      <c r="AE8" s="140"/>
      <c r="AF8" s="140"/>
      <c r="AG8" s="140"/>
      <c r="AH8" s="140"/>
      <c r="AI8" s="140"/>
      <c r="AJ8" s="140"/>
      <c r="AK8" s="140"/>
      <c r="AL8" s="140"/>
      <c r="AM8" s="140"/>
      <c r="AN8" s="140"/>
      <c r="AO8" s="140"/>
      <c r="AP8" s="140"/>
      <c r="AQ8" s="140"/>
      <c r="AR8" s="140"/>
      <c r="AS8" s="140"/>
      <c r="AT8" s="140"/>
      <c r="AU8" s="140"/>
      <c r="AV8" s="140"/>
      <c r="AW8" s="140"/>
      <c r="AX8" s="140"/>
      <c r="AY8" s="140"/>
      <c r="AZ8" s="140"/>
      <c r="BA8" s="140"/>
      <c r="BB8" s="140"/>
      <c r="BC8" s="140"/>
      <c r="BD8" s="140"/>
      <c r="BE8" s="140"/>
      <c r="BF8" s="140"/>
      <c r="BG8" s="140"/>
    </row>
    <row r="9" spans="3:59" x14ac:dyDescent="0.35">
      <c r="C9" s="70" t="s">
        <v>36</v>
      </c>
      <c r="D9" s="146">
        <v>0.31858777554018936</v>
      </c>
      <c r="E9" s="147">
        <v>1.0393762714568371</v>
      </c>
      <c r="F9" s="148">
        <v>-2.9093625884817085</v>
      </c>
      <c r="G9" s="149">
        <v>5.7729222735956878</v>
      </c>
      <c r="H9" s="146">
        <v>0.67310009697096607</v>
      </c>
      <c r="I9" s="147">
        <v>1.0240664627496778</v>
      </c>
      <c r="J9" s="147">
        <v>-1.6947601004919988</v>
      </c>
      <c r="K9" s="150">
        <v>5.7729222735956878</v>
      </c>
      <c r="L9" s="146">
        <v>-0.1083041448493708</v>
      </c>
      <c r="M9" s="147">
        <v>0.88764856357005084</v>
      </c>
      <c r="N9" s="147">
        <v>-2.9093625884817085</v>
      </c>
      <c r="O9" s="150">
        <v>2.7532888709709904</v>
      </c>
      <c r="Q9" s="140"/>
      <c r="R9" s="140"/>
      <c r="S9" s="140"/>
      <c r="T9" s="140"/>
      <c r="U9" s="140"/>
      <c r="V9" s="140"/>
      <c r="W9" s="140"/>
      <c r="X9" s="140"/>
      <c r="Y9" s="140"/>
      <c r="Z9" s="140"/>
      <c r="AA9" s="140"/>
      <c r="AB9" s="140"/>
      <c r="AC9" s="140"/>
      <c r="AD9" s="140"/>
      <c r="AE9" s="140"/>
      <c r="AF9" s="140"/>
      <c r="AG9" s="140"/>
      <c r="AH9" s="140"/>
      <c r="AI9" s="140"/>
      <c r="AJ9" s="140"/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0"/>
      <c r="BC9" s="140"/>
      <c r="BD9" s="140"/>
      <c r="BE9" s="140"/>
      <c r="BF9" s="140"/>
      <c r="BG9" s="140"/>
    </row>
    <row r="10" spans="3:59" x14ac:dyDescent="0.35">
      <c r="C10" s="70" t="s">
        <v>13</v>
      </c>
      <c r="D10" s="146">
        <v>0.16297869726714592</v>
      </c>
      <c r="E10" s="147">
        <v>1.0231211505232818</v>
      </c>
      <c r="F10" s="148">
        <v>-2.8833467233125059</v>
      </c>
      <c r="G10" s="149">
        <v>6.0312591401867026</v>
      </c>
      <c r="H10" s="146">
        <v>0.37049101225185155</v>
      </c>
      <c r="I10" s="147">
        <v>1.072222529596057</v>
      </c>
      <c r="J10" s="147">
        <v>-2.8833467233125059</v>
      </c>
      <c r="K10" s="150">
        <v>6.0312591401867026</v>
      </c>
      <c r="L10" s="146">
        <v>-8.6036080714500737E-2</v>
      </c>
      <c r="M10" s="147">
        <v>0.90191565342109525</v>
      </c>
      <c r="N10" s="147">
        <v>-2.265186423365912</v>
      </c>
      <c r="O10" s="150">
        <v>3.3205933745706422</v>
      </c>
      <c r="Q10" s="140"/>
      <c r="R10" s="140"/>
      <c r="S10" s="140"/>
      <c r="T10" s="140"/>
      <c r="U10" s="140"/>
      <c r="V10" s="140"/>
      <c r="W10" s="140"/>
      <c r="X10" s="140"/>
      <c r="Y10" s="140"/>
      <c r="Z10" s="140"/>
      <c r="AA10" s="140"/>
      <c r="AB10" s="140"/>
      <c r="AC10" s="140"/>
      <c r="AD10" s="140"/>
      <c r="AE10" s="140"/>
      <c r="AF10" s="140"/>
      <c r="AG10" s="140"/>
      <c r="AH10" s="140"/>
      <c r="AI10" s="140"/>
      <c r="AJ10" s="140"/>
      <c r="AK10" s="140"/>
      <c r="AL10" s="140"/>
      <c r="AM10" s="140"/>
      <c r="AN10" s="140"/>
      <c r="AO10" s="140"/>
      <c r="AP10" s="140"/>
      <c r="AQ10" s="140"/>
      <c r="AR10" s="140"/>
      <c r="AS10" s="140"/>
      <c r="AT10" s="140"/>
      <c r="AU10" s="140"/>
      <c r="AV10" s="140"/>
      <c r="AW10" s="140"/>
      <c r="AX10" s="140"/>
      <c r="AY10" s="140"/>
      <c r="AZ10" s="140"/>
      <c r="BA10" s="140"/>
      <c r="BB10" s="140"/>
      <c r="BC10" s="140"/>
      <c r="BD10" s="140"/>
      <c r="BE10" s="140"/>
      <c r="BF10" s="140"/>
      <c r="BG10" s="140"/>
    </row>
    <row r="11" spans="3:59" x14ac:dyDescent="0.35">
      <c r="C11" s="70" t="s">
        <v>14</v>
      </c>
      <c r="D11" s="146">
        <v>0.10454918649955744</v>
      </c>
      <c r="E11" s="147">
        <v>0.93151081689567194</v>
      </c>
      <c r="F11" s="148">
        <v>-2.4323491059909479</v>
      </c>
      <c r="G11" s="149">
        <v>4.5289605796734911</v>
      </c>
      <c r="H11" s="146">
        <v>0.26331285619825279</v>
      </c>
      <c r="I11" s="147">
        <v>0.97340317151730649</v>
      </c>
      <c r="J11" s="147">
        <v>-2.4323491059909479</v>
      </c>
      <c r="K11" s="150">
        <v>4.5289605796734911</v>
      </c>
      <c r="L11" s="146">
        <v>-8.5967217138877214E-2</v>
      </c>
      <c r="M11" s="147">
        <v>0.84183882732900062</v>
      </c>
      <c r="N11" s="147">
        <v>-2.1909141961652252</v>
      </c>
      <c r="O11" s="150">
        <v>2.8459190739578677</v>
      </c>
      <c r="Q11" s="140"/>
      <c r="R11" s="140"/>
      <c r="S11" s="140"/>
      <c r="T11" s="140"/>
      <c r="U11" s="140"/>
      <c r="V11" s="140"/>
      <c r="W11" s="140"/>
      <c r="X11" s="140"/>
      <c r="Y11" s="140"/>
      <c r="Z11" s="140"/>
      <c r="AA11" s="140"/>
      <c r="AB11" s="140"/>
      <c r="AC11" s="140"/>
      <c r="AD11" s="140"/>
      <c r="AE11" s="140"/>
      <c r="AF11" s="140"/>
      <c r="AG11" s="140"/>
      <c r="AH11" s="140"/>
      <c r="AI11" s="140"/>
      <c r="AJ11" s="140"/>
      <c r="AK11" s="140"/>
      <c r="AL11" s="140"/>
      <c r="AM11" s="140"/>
      <c r="AN11" s="140"/>
      <c r="AO11" s="140"/>
      <c r="AP11" s="140"/>
      <c r="AQ11" s="140"/>
      <c r="AR11" s="140"/>
      <c r="AS11" s="140"/>
      <c r="AT11" s="140"/>
      <c r="AU11" s="140"/>
      <c r="AV11" s="140"/>
      <c r="AW11" s="140"/>
      <c r="AX11" s="140"/>
      <c r="AY11" s="140"/>
      <c r="AZ11" s="140"/>
      <c r="BA11" s="140"/>
      <c r="BB11" s="140"/>
      <c r="BC11" s="140"/>
      <c r="BD11" s="140"/>
      <c r="BE11" s="140"/>
      <c r="BF11" s="140"/>
      <c r="BG11" s="140"/>
    </row>
    <row r="12" spans="3:59" x14ac:dyDescent="0.35">
      <c r="C12" s="70" t="s">
        <v>15</v>
      </c>
      <c r="D12" s="146">
        <v>0.26905556294352351</v>
      </c>
      <c r="E12" s="147">
        <v>1.0303938641490717</v>
      </c>
      <c r="F12" s="148">
        <v>-5.1668328880398207</v>
      </c>
      <c r="G12" s="149">
        <v>6.6326514376347125</v>
      </c>
      <c r="H12" s="146">
        <v>0.41076635301287079</v>
      </c>
      <c r="I12" s="147">
        <v>1.1078475734880757</v>
      </c>
      <c r="J12" s="147">
        <v>-5.1668328880398207</v>
      </c>
      <c r="K12" s="150">
        <v>6.6326514376347125</v>
      </c>
      <c r="L12" s="146">
        <v>9.7698164073057925E-2</v>
      </c>
      <c r="M12" s="147">
        <v>0.90105093660006075</v>
      </c>
      <c r="N12" s="147">
        <v>-2.6256953486029855</v>
      </c>
      <c r="O12" s="150">
        <v>4.6877811891269499</v>
      </c>
      <c r="Q12" s="140"/>
      <c r="R12" s="140"/>
      <c r="S12" s="140"/>
      <c r="T12" s="140"/>
      <c r="U12" s="140"/>
      <c r="V12" s="140"/>
      <c r="W12" s="140"/>
      <c r="X12" s="140"/>
      <c r="Y12" s="140"/>
      <c r="Z12" s="140"/>
      <c r="AA12" s="140"/>
      <c r="AB12" s="140"/>
      <c r="AC12" s="140"/>
      <c r="AD12" s="140"/>
      <c r="AE12" s="140"/>
      <c r="AF12" s="140"/>
      <c r="AG12" s="140"/>
      <c r="AH12" s="140"/>
      <c r="AI12" s="140"/>
      <c r="AJ12" s="140"/>
      <c r="AK12" s="140"/>
      <c r="AL12" s="140"/>
      <c r="AM12" s="140"/>
      <c r="AN12" s="140"/>
      <c r="AO12" s="140"/>
      <c r="AP12" s="140"/>
      <c r="AQ12" s="140"/>
      <c r="AR12" s="140"/>
      <c r="AS12" s="140"/>
      <c r="AT12" s="140"/>
      <c r="AU12" s="140"/>
      <c r="AV12" s="140"/>
      <c r="AW12" s="140"/>
      <c r="AX12" s="140"/>
      <c r="AY12" s="140"/>
      <c r="AZ12" s="140"/>
      <c r="BA12" s="140"/>
      <c r="BB12" s="140"/>
      <c r="BC12" s="140"/>
      <c r="BD12" s="140"/>
      <c r="BE12" s="140"/>
      <c r="BF12" s="140"/>
      <c r="BG12" s="140"/>
    </row>
    <row r="13" spans="3:59" x14ac:dyDescent="0.35">
      <c r="C13" s="70" t="s">
        <v>37</v>
      </c>
      <c r="D13" s="146">
        <v>0.14144672117171286</v>
      </c>
      <c r="E13" s="147">
        <v>1.0774243323892372</v>
      </c>
      <c r="F13" s="148">
        <v>-3.4021629738248453</v>
      </c>
      <c r="G13" s="149">
        <v>5.2136593380729188</v>
      </c>
      <c r="H13" s="146">
        <v>0.46286267139811726</v>
      </c>
      <c r="I13" s="147">
        <v>1.0622165094801292</v>
      </c>
      <c r="J13" s="147">
        <v>-2.261701018551117</v>
      </c>
      <c r="K13" s="150">
        <v>5.2136593380729188</v>
      </c>
      <c r="L13" s="146">
        <v>-0.24398568387156858</v>
      </c>
      <c r="M13" s="147">
        <v>0.96496100222244818</v>
      </c>
      <c r="N13" s="147">
        <v>-3.4021629738248453</v>
      </c>
      <c r="O13" s="150">
        <v>3.6383426394487972</v>
      </c>
      <c r="Q13" s="140"/>
      <c r="R13" s="140"/>
      <c r="S13" s="140"/>
      <c r="T13" s="140"/>
      <c r="U13" s="140"/>
      <c r="V13" s="140"/>
      <c r="W13" s="140"/>
      <c r="X13" s="140"/>
      <c r="Y13" s="140"/>
      <c r="Z13" s="140"/>
      <c r="AA13" s="140"/>
      <c r="AB13" s="140"/>
      <c r="AC13" s="140"/>
      <c r="AD13" s="140"/>
      <c r="AE13" s="140"/>
      <c r="AF13" s="140"/>
      <c r="AG13" s="140"/>
      <c r="AH13" s="140"/>
      <c r="AI13" s="140"/>
      <c r="AJ13" s="140"/>
      <c r="AK13" s="140"/>
      <c r="AL13" s="140"/>
      <c r="AM13" s="140"/>
      <c r="AN13" s="140"/>
      <c r="AO13" s="140"/>
      <c r="AP13" s="140"/>
      <c r="AQ13" s="140"/>
      <c r="AR13" s="140"/>
      <c r="AS13" s="140"/>
      <c r="AT13" s="140"/>
      <c r="AU13" s="140"/>
      <c r="AV13" s="140"/>
      <c r="AW13" s="140"/>
      <c r="AX13" s="140"/>
      <c r="AY13" s="140"/>
      <c r="AZ13" s="140"/>
      <c r="BA13" s="140"/>
      <c r="BB13" s="140"/>
      <c r="BC13" s="140"/>
      <c r="BD13" s="140"/>
      <c r="BE13" s="140"/>
      <c r="BF13" s="140"/>
      <c r="BG13" s="140"/>
    </row>
    <row r="14" spans="3:59" x14ac:dyDescent="0.35">
      <c r="C14" s="70" t="s">
        <v>16</v>
      </c>
      <c r="D14" s="146">
        <v>9.561374662417027E-2</v>
      </c>
      <c r="E14" s="147">
        <v>1.1157247479558958</v>
      </c>
      <c r="F14" s="148">
        <v>-1.7743056696012185</v>
      </c>
      <c r="G14" s="149">
        <v>4.923940149175186</v>
      </c>
      <c r="H14" s="146">
        <v>0.28201944260826489</v>
      </c>
      <c r="I14" s="147">
        <v>1.1711637506913115</v>
      </c>
      <c r="J14" s="147">
        <v>-1.4182539270972969</v>
      </c>
      <c r="K14" s="150">
        <v>4.923940149175186</v>
      </c>
      <c r="L14" s="146">
        <v>-0.19526107568068068</v>
      </c>
      <c r="M14" s="147">
        <v>0.95899710334358002</v>
      </c>
      <c r="N14" s="147">
        <v>-1.7743056696012185</v>
      </c>
      <c r="O14" s="150">
        <v>2.5701905738458524</v>
      </c>
      <c r="Q14" s="140"/>
      <c r="R14" s="140"/>
      <c r="S14" s="140"/>
      <c r="T14" s="140"/>
      <c r="U14" s="140"/>
      <c r="V14" s="140"/>
      <c r="W14" s="140"/>
      <c r="X14" s="140"/>
      <c r="Y14" s="140"/>
      <c r="Z14" s="140"/>
      <c r="AA14" s="140"/>
      <c r="AB14" s="140"/>
      <c r="AC14" s="140"/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  <c r="BE14" s="140"/>
      <c r="BF14" s="140"/>
      <c r="BG14" s="140"/>
    </row>
    <row r="15" spans="3:59" x14ac:dyDescent="0.35">
      <c r="C15" s="70" t="s">
        <v>17</v>
      </c>
      <c r="D15" s="146">
        <v>-2.701868357396121E-2</v>
      </c>
      <c r="E15" s="147">
        <v>1.0795509978750872</v>
      </c>
      <c r="F15" s="148">
        <v>-1.9760750926343291</v>
      </c>
      <c r="G15" s="149">
        <v>4.8240748339460104</v>
      </c>
      <c r="H15" s="146">
        <v>0.12405565753874624</v>
      </c>
      <c r="I15" s="147">
        <v>1.1288305146297941</v>
      </c>
      <c r="J15" s="147">
        <v>-1.6948738246227963</v>
      </c>
      <c r="K15" s="150">
        <v>4.8240748339460078</v>
      </c>
      <c r="L15" s="146">
        <v>-0.26276106201357063</v>
      </c>
      <c r="M15" s="147">
        <v>0.95691176118576449</v>
      </c>
      <c r="N15" s="147">
        <v>-1.9760750926343291</v>
      </c>
      <c r="O15" s="150">
        <v>2.2167989499341929</v>
      </c>
      <c r="Q15" s="140"/>
      <c r="R15" s="140"/>
      <c r="S15" s="140"/>
      <c r="T15" s="140"/>
      <c r="U15" s="140"/>
      <c r="V15" s="140"/>
      <c r="W15" s="140"/>
      <c r="X15" s="140"/>
      <c r="Y15" s="140"/>
      <c r="Z15" s="140"/>
      <c r="AA15" s="140"/>
      <c r="AB15" s="140"/>
      <c r="AC15" s="140"/>
      <c r="AD15" s="140"/>
      <c r="AE15" s="140"/>
      <c r="AF15" s="140"/>
      <c r="AG15" s="140"/>
      <c r="AH15" s="140"/>
      <c r="AI15" s="140"/>
      <c r="AJ15" s="140"/>
      <c r="AK15" s="140"/>
      <c r="AL15" s="140"/>
      <c r="AM15" s="140"/>
      <c r="AN15" s="140"/>
      <c r="AO15" s="140"/>
      <c r="AP15" s="140"/>
      <c r="AQ15" s="140"/>
      <c r="AR15" s="140"/>
      <c r="AS15" s="140"/>
      <c r="AT15" s="140"/>
      <c r="AU15" s="140"/>
      <c r="AV15" s="140"/>
      <c r="AW15" s="140"/>
      <c r="AX15" s="140"/>
      <c r="AY15" s="140"/>
      <c r="AZ15" s="140"/>
      <c r="BA15" s="140"/>
      <c r="BB15" s="140"/>
      <c r="BC15" s="140"/>
      <c r="BD15" s="140"/>
      <c r="BE15" s="140"/>
      <c r="BF15" s="140"/>
      <c r="BG15" s="140"/>
    </row>
    <row r="16" spans="3:59" x14ac:dyDescent="0.35">
      <c r="C16" s="70" t="s">
        <v>18</v>
      </c>
      <c r="D16" s="146">
        <v>0.32945098335883344</v>
      </c>
      <c r="E16" s="147">
        <v>1.1986908040260031</v>
      </c>
      <c r="F16" s="148">
        <v>-2.6683182567709172</v>
      </c>
      <c r="G16" s="149">
        <v>11.195828884918763</v>
      </c>
      <c r="H16" s="146">
        <v>0.51845007390393161</v>
      </c>
      <c r="I16" s="147">
        <v>1.2790425611381442</v>
      </c>
      <c r="J16" s="147">
        <v>-2.6683182567709172</v>
      </c>
      <c r="K16" s="150">
        <v>11.195828884918763</v>
      </c>
      <c r="L16" s="146">
        <v>0.10091233412229214</v>
      </c>
      <c r="M16" s="147">
        <v>1.0517397543358982</v>
      </c>
      <c r="N16" s="147">
        <v>-2.1795378289446559</v>
      </c>
      <c r="O16" s="150">
        <v>9.1492815431119858</v>
      </c>
      <c r="Q16" s="140"/>
      <c r="R16" s="140"/>
      <c r="S16" s="140"/>
      <c r="T16" s="140"/>
      <c r="U16" s="140"/>
      <c r="V16" s="140"/>
      <c r="W16" s="140"/>
      <c r="X16" s="140"/>
      <c r="Y16" s="140"/>
      <c r="Z16" s="140"/>
      <c r="AA16" s="140"/>
      <c r="AB16" s="140"/>
      <c r="AC16" s="140"/>
      <c r="AD16" s="140"/>
      <c r="AE16" s="140"/>
      <c r="AF16" s="140"/>
      <c r="AG16" s="140"/>
      <c r="AH16" s="140"/>
      <c r="AI16" s="140"/>
      <c r="AJ16" s="140"/>
      <c r="AK16" s="140"/>
      <c r="AL16" s="140"/>
      <c r="AM16" s="140"/>
      <c r="AN16" s="140"/>
      <c r="AO16" s="140"/>
      <c r="AP16" s="140"/>
      <c r="AQ16" s="140"/>
      <c r="AR16" s="140"/>
      <c r="AS16" s="140"/>
      <c r="AT16" s="140"/>
      <c r="AU16" s="140"/>
      <c r="AV16" s="140"/>
      <c r="AW16" s="140"/>
      <c r="AX16" s="140"/>
      <c r="AY16" s="140"/>
      <c r="AZ16" s="140"/>
      <c r="BA16" s="140"/>
      <c r="BB16" s="140"/>
      <c r="BC16" s="140"/>
      <c r="BD16" s="140"/>
      <c r="BE16" s="140"/>
      <c r="BF16" s="140"/>
      <c r="BG16" s="140"/>
    </row>
    <row r="17" spans="3:59" x14ac:dyDescent="0.35">
      <c r="C17" s="70" t="s">
        <v>38</v>
      </c>
      <c r="D17" s="146">
        <v>8.3016221321457279E-2</v>
      </c>
      <c r="E17" s="147">
        <v>0.96170089884176169</v>
      </c>
      <c r="F17" s="148">
        <v>-2.3155717303293275</v>
      </c>
      <c r="G17" s="149">
        <v>2.9332052687998216</v>
      </c>
      <c r="H17" s="146">
        <v>0.60245034203658765</v>
      </c>
      <c r="I17" s="147">
        <v>0.81336987524096671</v>
      </c>
      <c r="J17" s="147">
        <v>-1.315908537974684</v>
      </c>
      <c r="K17" s="150">
        <v>2.9332052687998216</v>
      </c>
      <c r="L17" s="146">
        <v>-0.62738632612717804</v>
      </c>
      <c r="M17" s="147">
        <v>0.64217175671477567</v>
      </c>
      <c r="N17" s="147">
        <v>-2.3155717303293275</v>
      </c>
      <c r="O17" s="150">
        <v>1.0238511413602711</v>
      </c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</row>
    <row r="18" spans="3:59" x14ac:dyDescent="0.35">
      <c r="C18" s="70" t="s">
        <v>19</v>
      </c>
      <c r="D18" s="146">
        <v>0.27233390021752929</v>
      </c>
      <c r="E18" s="147">
        <v>1.0142610723545065</v>
      </c>
      <c r="F18" s="148">
        <v>-1.3472832384458466</v>
      </c>
      <c r="G18" s="149">
        <v>5.3643396204387646</v>
      </c>
      <c r="H18" s="146">
        <v>0.37344644208105054</v>
      </c>
      <c r="I18" s="147">
        <v>1.0463585485262861</v>
      </c>
      <c r="J18" s="147">
        <v>-1.3472832384458466</v>
      </c>
      <c r="K18" s="150">
        <v>5.3643396204387646</v>
      </c>
      <c r="L18" s="146">
        <v>0.13262878512365589</v>
      </c>
      <c r="M18" s="147">
        <v>0.95454550758057488</v>
      </c>
      <c r="N18" s="147">
        <v>-1.2821516914578279</v>
      </c>
      <c r="O18" s="150">
        <v>4.5393652436556913</v>
      </c>
      <c r="Q18" s="140"/>
      <c r="R18" s="140"/>
      <c r="S18" s="140"/>
      <c r="T18" s="140"/>
      <c r="U18" s="140"/>
      <c r="V18" s="140"/>
      <c r="W18" s="140"/>
      <c r="X18" s="140"/>
      <c r="Y18" s="140"/>
      <c r="Z18" s="140"/>
      <c r="AA18" s="140"/>
      <c r="AB18" s="140"/>
      <c r="AC18" s="140"/>
      <c r="AD18" s="140"/>
      <c r="AE18" s="140"/>
      <c r="AF18" s="140"/>
      <c r="AG18" s="140"/>
      <c r="AH18" s="140"/>
      <c r="AI18" s="140"/>
      <c r="AJ18" s="140"/>
      <c r="AK18" s="140"/>
      <c r="AL18" s="140"/>
      <c r="AM18" s="140"/>
      <c r="AN18" s="140"/>
      <c r="AO18" s="140"/>
      <c r="AP18" s="140"/>
      <c r="AQ18" s="140"/>
      <c r="AR18" s="140"/>
      <c r="AS18" s="140"/>
      <c r="AT18" s="140"/>
      <c r="AU18" s="140"/>
      <c r="AV18" s="140"/>
      <c r="AW18" s="140"/>
      <c r="AX18" s="140"/>
      <c r="AY18" s="140"/>
      <c r="AZ18" s="140"/>
      <c r="BA18" s="140"/>
      <c r="BB18" s="140"/>
      <c r="BC18" s="140"/>
      <c r="BD18" s="140"/>
      <c r="BE18" s="140"/>
      <c r="BF18" s="140"/>
      <c r="BG18" s="140"/>
    </row>
    <row r="19" spans="3:59" x14ac:dyDescent="0.35">
      <c r="C19" s="70" t="s">
        <v>20</v>
      </c>
      <c r="D19" s="146">
        <v>0.20562577738166624</v>
      </c>
      <c r="E19" s="147">
        <v>0.96655296119154466</v>
      </c>
      <c r="F19" s="148">
        <v>-1.4255522983021101</v>
      </c>
      <c r="G19" s="149">
        <v>4.7788356801707925</v>
      </c>
      <c r="H19" s="146">
        <v>0.25754778900362063</v>
      </c>
      <c r="I19" s="147">
        <v>0.95867387787674729</v>
      </c>
      <c r="J19" s="147">
        <v>-1.4255522983021101</v>
      </c>
      <c r="K19" s="150">
        <v>4.054662538477924</v>
      </c>
      <c r="L19" s="146">
        <v>0.13388620407194207</v>
      </c>
      <c r="M19" s="147">
        <v>0.97646021993760457</v>
      </c>
      <c r="N19" s="147">
        <v>-1.3147617238338605</v>
      </c>
      <c r="O19" s="150">
        <v>4.7788356801707925</v>
      </c>
      <c r="Q19" s="140"/>
      <c r="R19" s="140"/>
      <c r="S19" s="140"/>
      <c r="T19" s="140"/>
      <c r="U19" s="140"/>
      <c r="V19" s="140"/>
      <c r="W19" s="140"/>
      <c r="X19" s="140"/>
      <c r="Y19" s="140"/>
      <c r="Z19" s="140"/>
      <c r="AA19" s="140"/>
      <c r="AB19" s="140"/>
      <c r="AC19" s="140"/>
      <c r="AD19" s="140"/>
      <c r="AE19" s="140"/>
      <c r="AF19" s="140"/>
      <c r="AG19" s="140"/>
      <c r="AH19" s="140"/>
      <c r="AI19" s="140"/>
      <c r="AJ19" s="140"/>
      <c r="AK19" s="140"/>
      <c r="AL19" s="140"/>
      <c r="AM19" s="140"/>
      <c r="AN19" s="140"/>
      <c r="AO19" s="140"/>
      <c r="AP19" s="140"/>
      <c r="AQ19" s="140"/>
      <c r="AR19" s="140"/>
      <c r="AS19" s="140"/>
      <c r="AT19" s="140"/>
      <c r="AU19" s="140"/>
      <c r="AV19" s="140"/>
      <c r="AW19" s="140"/>
      <c r="AX19" s="140"/>
      <c r="AY19" s="140"/>
      <c r="AZ19" s="140"/>
      <c r="BA19" s="140"/>
      <c r="BB19" s="140"/>
      <c r="BC19" s="140"/>
      <c r="BD19" s="140"/>
      <c r="BE19" s="140"/>
      <c r="BF19" s="140"/>
      <c r="BG19" s="140"/>
    </row>
    <row r="20" spans="3:59" x14ac:dyDescent="0.35">
      <c r="C20" s="70" t="s">
        <v>23</v>
      </c>
      <c r="D20" s="146">
        <v>0.10784250085256002</v>
      </c>
      <c r="E20" s="147">
        <v>1.001699582248097</v>
      </c>
      <c r="F20" s="148">
        <v>-2.4020345399466128</v>
      </c>
      <c r="G20" s="149">
        <v>4.2599256602985136</v>
      </c>
      <c r="H20" s="146">
        <v>0.63317442949774971</v>
      </c>
      <c r="I20" s="147">
        <v>0.89061111717989716</v>
      </c>
      <c r="J20" s="147">
        <v>-1.6225160167638049</v>
      </c>
      <c r="K20" s="150">
        <v>4.2599256602985136</v>
      </c>
      <c r="L20" s="146">
        <v>-0.61205680877232949</v>
      </c>
      <c r="M20" s="147">
        <v>0.62961184105579093</v>
      </c>
      <c r="N20" s="147">
        <v>-2.4020345399466128</v>
      </c>
      <c r="O20" s="150">
        <v>0.83879145466789029</v>
      </c>
      <c r="Q20" s="140"/>
      <c r="R20" s="140"/>
      <c r="S20" s="140"/>
      <c r="T20" s="140"/>
      <c r="U20" s="140"/>
      <c r="V20" s="140"/>
      <c r="W20" s="140"/>
      <c r="X20" s="140"/>
      <c r="Y20" s="140"/>
      <c r="Z20" s="140"/>
      <c r="AA20" s="140"/>
      <c r="AB20" s="140"/>
      <c r="AC20" s="140"/>
      <c r="AD20" s="140"/>
      <c r="AE20" s="140"/>
      <c r="AF20" s="140"/>
      <c r="AG20" s="140"/>
      <c r="AH20" s="140"/>
      <c r="AI20" s="140"/>
      <c r="AJ20" s="140"/>
      <c r="AK20" s="140"/>
      <c r="AL20" s="140"/>
      <c r="AM20" s="140"/>
      <c r="AN20" s="140"/>
      <c r="AO20" s="140"/>
      <c r="AP20" s="140"/>
      <c r="AQ20" s="140"/>
      <c r="AR20" s="140"/>
      <c r="AS20" s="140"/>
      <c r="AT20" s="140"/>
      <c r="AU20" s="140"/>
      <c r="AV20" s="140"/>
      <c r="AW20" s="140"/>
      <c r="AX20" s="140"/>
      <c r="AY20" s="140"/>
      <c r="AZ20" s="140"/>
      <c r="BA20" s="140"/>
      <c r="BB20" s="140"/>
      <c r="BC20" s="140"/>
      <c r="BD20" s="140"/>
      <c r="BE20" s="140"/>
      <c r="BF20" s="140"/>
      <c r="BG20" s="140"/>
    </row>
    <row r="21" spans="3:59" x14ac:dyDescent="0.35">
      <c r="C21" s="70" t="s">
        <v>21</v>
      </c>
      <c r="D21" s="146">
        <v>0.25875175967156799</v>
      </c>
      <c r="E21" s="147">
        <v>1.1208624660084667</v>
      </c>
      <c r="F21" s="148">
        <v>-1.9257433610327004</v>
      </c>
      <c r="G21" s="149">
        <v>4.3922009210781541</v>
      </c>
      <c r="H21" s="146">
        <v>0.38152819437012192</v>
      </c>
      <c r="I21" s="147">
        <v>1.2233174136599192</v>
      </c>
      <c r="J21" s="147">
        <v>-1.9257433610327004</v>
      </c>
      <c r="K21" s="150">
        <v>4.3922009210781541</v>
      </c>
      <c r="L21" s="146">
        <v>9.05025713809572E-2</v>
      </c>
      <c r="M21" s="147">
        <v>0.94158828441802356</v>
      </c>
      <c r="N21" s="147">
        <v>-1.9257433610327004</v>
      </c>
      <c r="O21" s="150">
        <v>2.7667467048431829</v>
      </c>
      <c r="Q21" s="140"/>
      <c r="R21" s="140"/>
      <c r="S21" s="140"/>
      <c r="T21" s="140"/>
      <c r="U21" s="140"/>
      <c r="V21" s="140"/>
      <c r="W21" s="140"/>
      <c r="X21" s="140"/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</row>
    <row r="22" spans="3:59" x14ac:dyDescent="0.35">
      <c r="C22" s="70" t="s">
        <v>22</v>
      </c>
      <c r="D22" s="146">
        <v>0.25454109557474008</v>
      </c>
      <c r="E22" s="147">
        <v>0.98580152402153298</v>
      </c>
      <c r="F22" s="148">
        <v>-1.4519118962268041</v>
      </c>
      <c r="G22" s="149">
        <v>4.726914366248014</v>
      </c>
      <c r="H22" s="146">
        <v>0.32067167725934365</v>
      </c>
      <c r="I22" s="147">
        <v>1.0890660936636993</v>
      </c>
      <c r="J22" s="147">
        <v>-1.4519118962268041</v>
      </c>
      <c r="K22" s="150">
        <v>4.726914366248014</v>
      </c>
      <c r="L22" s="146">
        <v>0.1622658653171532</v>
      </c>
      <c r="M22" s="147">
        <v>0.81549744725674445</v>
      </c>
      <c r="N22" s="147">
        <v>-1.4112520776808242</v>
      </c>
      <c r="O22" s="150">
        <v>2.5290588272490746</v>
      </c>
      <c r="Q22" s="140"/>
      <c r="R22" s="140"/>
      <c r="S22" s="140"/>
      <c r="T22" s="140"/>
      <c r="U22" s="140"/>
      <c r="V22" s="140"/>
      <c r="W22" s="140"/>
      <c r="X22" s="140"/>
      <c r="Y22" s="140"/>
      <c r="Z22" s="140"/>
      <c r="AA22" s="140"/>
      <c r="AB22" s="140"/>
      <c r="AC22" s="140"/>
      <c r="AD22" s="140"/>
      <c r="AE22" s="140"/>
      <c r="AF22" s="140"/>
      <c r="AG22" s="140"/>
      <c r="AH22" s="140"/>
      <c r="AI22" s="140"/>
      <c r="AJ22" s="140"/>
      <c r="AK22" s="140"/>
      <c r="AL22" s="140"/>
      <c r="AM22" s="140"/>
      <c r="AN22" s="140"/>
      <c r="AO22" s="140"/>
      <c r="AP22" s="140"/>
      <c r="AQ22" s="140"/>
      <c r="AR22" s="140"/>
      <c r="AS22" s="140"/>
      <c r="AT22" s="140"/>
      <c r="AU22" s="140"/>
      <c r="AV22" s="140"/>
      <c r="AW22" s="140"/>
      <c r="AX22" s="140"/>
      <c r="AY22" s="140"/>
      <c r="AZ22" s="140"/>
      <c r="BA22" s="140"/>
      <c r="BB22" s="140"/>
      <c r="BC22" s="140"/>
      <c r="BD22" s="140"/>
      <c r="BE22" s="140"/>
      <c r="BF22" s="140"/>
      <c r="BG22" s="140"/>
    </row>
    <row r="23" spans="3:59" x14ac:dyDescent="0.35">
      <c r="C23" s="70" t="s">
        <v>368</v>
      </c>
      <c r="D23" s="146">
        <v>0.10894707669054064</v>
      </c>
      <c r="E23" s="147">
        <v>0.94900510195448862</v>
      </c>
      <c r="F23" s="148">
        <v>-2.4191776777896754</v>
      </c>
      <c r="G23" s="149">
        <v>2.5350525385142677</v>
      </c>
      <c r="H23" s="146">
        <v>0.50616621138047169</v>
      </c>
      <c r="I23" s="147">
        <v>0.81246842859081203</v>
      </c>
      <c r="J23" s="147">
        <v>-1.3394819612816256</v>
      </c>
      <c r="K23" s="150">
        <v>2.5350525385142677</v>
      </c>
      <c r="L23" s="146">
        <v>-0.70251486989031842</v>
      </c>
      <c r="M23" s="147">
        <v>0.64312026013179391</v>
      </c>
      <c r="N23" s="147">
        <v>-2.4191776777896754</v>
      </c>
      <c r="O23" s="150">
        <v>1.3438073840303497</v>
      </c>
      <c r="Q23" s="140"/>
      <c r="R23" s="140"/>
      <c r="S23" s="140"/>
      <c r="T23" s="140"/>
      <c r="U23" s="140"/>
      <c r="V23" s="140"/>
      <c r="W23" s="140"/>
      <c r="X23" s="140"/>
      <c r="Y23" s="140"/>
      <c r="Z23" s="140"/>
      <c r="AA23" s="140"/>
      <c r="AB23" s="140"/>
      <c r="AC23" s="140"/>
      <c r="AD23" s="140"/>
      <c r="AE23" s="140"/>
      <c r="AF23" s="140"/>
      <c r="AG23" s="140"/>
      <c r="AH23" s="140"/>
      <c r="AI23" s="140"/>
      <c r="AJ23" s="140"/>
      <c r="AK23" s="140"/>
      <c r="AL23" s="140"/>
      <c r="AM23" s="140"/>
      <c r="AN23" s="140"/>
      <c r="AO23" s="140"/>
      <c r="AP23" s="140"/>
      <c r="AQ23" s="140"/>
      <c r="AR23" s="140"/>
      <c r="AS23" s="140"/>
      <c r="AT23" s="140"/>
      <c r="AU23" s="140"/>
      <c r="AV23" s="140"/>
      <c r="AW23" s="140"/>
      <c r="AX23" s="140"/>
      <c r="AY23" s="140"/>
      <c r="AZ23" s="140"/>
      <c r="BA23" s="140"/>
      <c r="BB23" s="140"/>
      <c r="BC23" s="140"/>
      <c r="BD23" s="140"/>
      <c r="BE23" s="140"/>
      <c r="BF23" s="140"/>
      <c r="BG23" s="140"/>
    </row>
    <row r="24" spans="3:59" x14ac:dyDescent="0.35">
      <c r="C24" s="70" t="s">
        <v>369</v>
      </c>
      <c r="D24" s="146">
        <v>8.9504973358242243E-2</v>
      </c>
      <c r="E24" s="147">
        <v>1.2506806777418589</v>
      </c>
      <c r="F24" s="148">
        <v>-1.9312726252722023</v>
      </c>
      <c r="G24" s="149">
        <v>7.2713747063922467</v>
      </c>
      <c r="H24" s="146">
        <v>0.2659380784892843</v>
      </c>
      <c r="I24" s="147">
        <v>1.3157720594690907</v>
      </c>
      <c r="J24" s="147">
        <v>-1.9312726252722023</v>
      </c>
      <c r="K24" s="150">
        <v>7.2713747063922467</v>
      </c>
      <c r="L24" s="146">
        <v>-0.37678251877379665</v>
      </c>
      <c r="M24" s="147">
        <v>0.92041172422434847</v>
      </c>
      <c r="N24" s="147">
        <v>-1.3452840709925549</v>
      </c>
      <c r="O24" s="150">
        <v>3.4439777499500961</v>
      </c>
      <c r="Q24" s="140"/>
      <c r="R24" s="140"/>
      <c r="S24" s="140"/>
      <c r="T24" s="140"/>
      <c r="U24" s="140"/>
      <c r="V24" s="140"/>
      <c r="W24" s="140"/>
      <c r="X24" s="140"/>
      <c r="Y24" s="140"/>
      <c r="Z24" s="140"/>
      <c r="AA24" s="140"/>
      <c r="AB24" s="140"/>
      <c r="AC24" s="140"/>
      <c r="AD24" s="140"/>
      <c r="AE24" s="140"/>
      <c r="AF24" s="140"/>
      <c r="AG24" s="140"/>
      <c r="AH24" s="140"/>
      <c r="AI24" s="140"/>
      <c r="AJ24" s="140"/>
      <c r="AK24" s="140"/>
      <c r="AL24" s="140"/>
      <c r="AM24" s="140"/>
      <c r="AN24" s="140"/>
      <c r="AO24" s="140"/>
      <c r="AP24" s="140"/>
      <c r="AQ24" s="140"/>
      <c r="AR24" s="140"/>
      <c r="AS24" s="140"/>
      <c r="AT24" s="140"/>
      <c r="AU24" s="140"/>
      <c r="AV24" s="140"/>
      <c r="AW24" s="140"/>
      <c r="AX24" s="140"/>
      <c r="AY24" s="140"/>
      <c r="AZ24" s="140"/>
      <c r="BA24" s="140"/>
      <c r="BB24" s="140"/>
      <c r="BC24" s="140"/>
      <c r="BD24" s="140"/>
      <c r="BE24" s="140"/>
      <c r="BF24" s="140"/>
      <c r="BG24" s="140"/>
    </row>
    <row r="25" spans="3:59" x14ac:dyDescent="0.35">
      <c r="C25" s="70" t="s">
        <v>370</v>
      </c>
      <c r="D25" s="146">
        <v>-2.7560176550753167E-2</v>
      </c>
      <c r="E25" s="147">
        <v>1.1349238868236473</v>
      </c>
      <c r="F25" s="148">
        <v>-3.1911926094646361</v>
      </c>
      <c r="G25" s="149">
        <v>5.5957763370960292</v>
      </c>
      <c r="H25" s="146">
        <v>0.10330371217413559</v>
      </c>
      <c r="I25" s="147">
        <v>1.18015494976631</v>
      </c>
      <c r="J25" s="147">
        <v>-3.1911926094646361</v>
      </c>
      <c r="K25" s="150">
        <v>5.5957763370960292</v>
      </c>
      <c r="L25" s="146">
        <v>-0.37653054648378981</v>
      </c>
      <c r="M25" s="147">
        <v>0.9297545478051259</v>
      </c>
      <c r="N25" s="147">
        <v>-1.419428166431393</v>
      </c>
      <c r="O25" s="150">
        <v>2.9430128513177345</v>
      </c>
      <c r="Q25" s="140"/>
      <c r="R25" s="140"/>
      <c r="S25" s="140"/>
      <c r="T25" s="140"/>
      <c r="U25" s="140"/>
      <c r="V25" s="140"/>
      <c r="W25" s="140"/>
      <c r="X25" s="140"/>
      <c r="Y25" s="140"/>
      <c r="Z25" s="140"/>
      <c r="AA25" s="140"/>
      <c r="AB25" s="140"/>
      <c r="AC25" s="140"/>
      <c r="AD25" s="140"/>
      <c r="AE25" s="140"/>
      <c r="AF25" s="140"/>
      <c r="AG25" s="140"/>
      <c r="AH25" s="140"/>
      <c r="AI25" s="140"/>
      <c r="AJ25" s="140"/>
      <c r="AK25" s="140"/>
      <c r="AL25" s="140"/>
      <c r="AM25" s="140"/>
      <c r="AN25" s="140"/>
      <c r="AO25" s="140"/>
      <c r="AP25" s="140"/>
      <c r="AQ25" s="140"/>
      <c r="AR25" s="140"/>
      <c r="AS25" s="140"/>
      <c r="AT25" s="140"/>
      <c r="AU25" s="140"/>
      <c r="AV25" s="140"/>
      <c r="AW25" s="140"/>
      <c r="AX25" s="140"/>
      <c r="AY25" s="140"/>
      <c r="AZ25" s="140"/>
      <c r="BA25" s="140"/>
      <c r="BB25" s="140"/>
      <c r="BC25" s="140"/>
      <c r="BD25" s="140"/>
      <c r="BE25" s="140"/>
      <c r="BF25" s="140"/>
      <c r="BG25" s="140"/>
    </row>
    <row r="26" spans="3:59" x14ac:dyDescent="0.35">
      <c r="C26" s="70" t="s">
        <v>24</v>
      </c>
      <c r="D26" s="146">
        <v>0.14496203968200361</v>
      </c>
      <c r="E26" s="147">
        <v>1.053556166030353</v>
      </c>
      <c r="F26" s="148">
        <v>-5.5888872457959788</v>
      </c>
      <c r="G26" s="149">
        <v>7.1330471684163141</v>
      </c>
      <c r="H26" s="146">
        <v>0.24297549588071057</v>
      </c>
      <c r="I26" s="147">
        <v>1.120280721413373</v>
      </c>
      <c r="J26" s="147">
        <v>-5.5888872457959788</v>
      </c>
      <c r="K26" s="150">
        <v>7.1330471684163141</v>
      </c>
      <c r="L26" s="146">
        <v>2.8146002090075232E-2</v>
      </c>
      <c r="M26" s="147">
        <v>0.95725826385395152</v>
      </c>
      <c r="N26" s="147">
        <v>-2.3540854812304639</v>
      </c>
      <c r="O26" s="150">
        <v>4.5436254228594262</v>
      </c>
      <c r="Q26" s="140"/>
      <c r="R26" s="140"/>
      <c r="S26" s="140"/>
      <c r="T26" s="140"/>
      <c r="U26" s="140"/>
      <c r="V26" s="140"/>
      <c r="W26" s="140"/>
      <c r="X26" s="140"/>
      <c r="Y26" s="140"/>
      <c r="Z26" s="140"/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  <c r="AV26" s="140"/>
      <c r="AW26" s="140"/>
      <c r="AX26" s="140"/>
      <c r="AY26" s="140"/>
      <c r="AZ26" s="140"/>
      <c r="BA26" s="140"/>
      <c r="BB26" s="140"/>
      <c r="BC26" s="140"/>
      <c r="BD26" s="140"/>
      <c r="BE26" s="140"/>
      <c r="BF26" s="140"/>
      <c r="BG26" s="140"/>
    </row>
    <row r="27" spans="3:59" x14ac:dyDescent="0.35">
      <c r="C27" s="70" t="s">
        <v>25</v>
      </c>
      <c r="D27" s="146">
        <v>0.12380749603342379</v>
      </c>
      <c r="E27" s="147">
        <v>1.0586234321802557</v>
      </c>
      <c r="F27" s="148">
        <v>-2.5811465605899055</v>
      </c>
      <c r="G27" s="149">
        <v>4.6694688359721814</v>
      </c>
      <c r="H27" s="146">
        <v>0.12721277284329657</v>
      </c>
      <c r="I27" s="147">
        <v>1.0793688548587774</v>
      </c>
      <c r="J27" s="147">
        <v>-2.2087370600526945</v>
      </c>
      <c r="K27" s="150">
        <v>4.6694688359721814</v>
      </c>
      <c r="L27" s="146">
        <v>0.11966739633299958</v>
      </c>
      <c r="M27" s="147">
        <v>1.0356671694701571</v>
      </c>
      <c r="N27" s="147">
        <v>-2.5811465605899055</v>
      </c>
      <c r="O27" s="150">
        <v>4.6107063337560348</v>
      </c>
      <c r="Q27" s="140"/>
      <c r="R27" s="140"/>
      <c r="S27" s="140"/>
      <c r="T27" s="140"/>
      <c r="U27" s="140"/>
      <c r="V27" s="140"/>
      <c r="W27" s="140"/>
      <c r="X27" s="140"/>
      <c r="Y27" s="140"/>
      <c r="Z27" s="140"/>
      <c r="AA27" s="140"/>
      <c r="AB27" s="140"/>
      <c r="AC27" s="140"/>
      <c r="AD27" s="140"/>
      <c r="AE27" s="140"/>
      <c r="AF27" s="140"/>
      <c r="AG27" s="140"/>
      <c r="AH27" s="140"/>
      <c r="AI27" s="140"/>
      <c r="AJ27" s="140"/>
      <c r="AK27" s="140"/>
      <c r="AL27" s="140"/>
      <c r="AM27" s="140"/>
      <c r="AN27" s="140"/>
      <c r="AO27" s="140"/>
      <c r="AP27" s="140"/>
      <c r="AQ27" s="140"/>
      <c r="AR27" s="140"/>
      <c r="AS27" s="140"/>
      <c r="AT27" s="140"/>
      <c r="AU27" s="140"/>
      <c r="AV27" s="140"/>
      <c r="AW27" s="140"/>
      <c r="AX27" s="140"/>
      <c r="AY27" s="140"/>
      <c r="AZ27" s="140"/>
      <c r="BA27" s="140"/>
      <c r="BB27" s="140"/>
      <c r="BC27" s="140"/>
      <c r="BD27" s="140"/>
      <c r="BE27" s="140"/>
      <c r="BF27" s="140"/>
      <c r="BG27" s="140"/>
    </row>
    <row r="28" spans="3:59" x14ac:dyDescent="0.35">
      <c r="C28" s="70" t="s">
        <v>26</v>
      </c>
      <c r="D28" s="146">
        <v>0.1417082622676519</v>
      </c>
      <c r="E28" s="147">
        <v>1.2249790738205399</v>
      </c>
      <c r="F28" s="148">
        <v>-2.6909553049942017</v>
      </c>
      <c r="G28" s="149">
        <v>4.8750767836486597</v>
      </c>
      <c r="H28" s="146">
        <v>0.1621381405531678</v>
      </c>
      <c r="I28" s="147">
        <v>1.2462015417851833</v>
      </c>
      <c r="J28" s="147">
        <v>-2.6036762179072488</v>
      </c>
      <c r="K28" s="150">
        <v>4.8750767836486597</v>
      </c>
      <c r="L28" s="146">
        <v>0.11679910585536504</v>
      </c>
      <c r="M28" s="147">
        <v>1.2014578617330287</v>
      </c>
      <c r="N28" s="147">
        <v>-2.6909553049942017</v>
      </c>
      <c r="O28" s="150">
        <v>3.9766651887562969</v>
      </c>
      <c r="Q28" s="140"/>
      <c r="R28" s="140"/>
      <c r="S28" s="140"/>
      <c r="T28" s="140"/>
      <c r="U28" s="140"/>
      <c r="V28" s="140"/>
      <c r="W28" s="140"/>
      <c r="X28" s="140"/>
      <c r="Y28" s="140"/>
      <c r="Z28" s="140"/>
      <c r="AA28" s="140"/>
      <c r="AB28" s="140"/>
      <c r="AC28" s="140"/>
      <c r="AD28" s="140"/>
      <c r="AE28" s="140"/>
      <c r="AF28" s="140"/>
      <c r="AG28" s="140"/>
      <c r="AH28" s="140"/>
      <c r="AI28" s="140"/>
      <c r="AJ28" s="140"/>
      <c r="AK28" s="140"/>
      <c r="AL28" s="140"/>
      <c r="AM28" s="140"/>
      <c r="AN28" s="140"/>
      <c r="AO28" s="140"/>
      <c r="AP28" s="140"/>
      <c r="AQ28" s="140"/>
      <c r="AR28" s="140"/>
      <c r="AS28" s="140"/>
      <c r="AT28" s="140"/>
      <c r="AU28" s="140"/>
      <c r="AV28" s="140"/>
      <c r="AW28" s="140"/>
      <c r="AX28" s="140"/>
      <c r="AY28" s="140"/>
      <c r="AZ28" s="140"/>
      <c r="BA28" s="140"/>
      <c r="BB28" s="140"/>
      <c r="BC28" s="140"/>
      <c r="BD28" s="140"/>
      <c r="BE28" s="140"/>
      <c r="BF28" s="140"/>
      <c r="BG28" s="140"/>
    </row>
    <row r="29" spans="3:59" x14ac:dyDescent="0.35">
      <c r="C29" s="70" t="s">
        <v>27</v>
      </c>
      <c r="D29" s="146">
        <v>0.21036292012917848</v>
      </c>
      <c r="E29" s="147">
        <v>1.0460236322480432</v>
      </c>
      <c r="F29" s="148">
        <v>-3.969990582061949</v>
      </c>
      <c r="G29" s="149">
        <v>5.2831657512633985</v>
      </c>
      <c r="H29" s="146">
        <v>0.51758775311838034</v>
      </c>
      <c r="I29" s="147">
        <v>1.0527751746382989</v>
      </c>
      <c r="J29" s="147">
        <v>-3.969990582061949</v>
      </c>
      <c r="K29" s="150">
        <v>5.2831657512633985</v>
      </c>
      <c r="L29" s="146">
        <v>-0.15579892163754361</v>
      </c>
      <c r="M29" s="147">
        <v>0.9133296616785811</v>
      </c>
      <c r="N29" s="147">
        <v>-2.1232309494101234</v>
      </c>
      <c r="O29" s="150">
        <v>2.799881946375792</v>
      </c>
      <c r="Q29" s="140"/>
      <c r="R29" s="140"/>
      <c r="S29" s="140"/>
      <c r="T29" s="140"/>
      <c r="U29" s="140"/>
      <c r="V29" s="140"/>
      <c r="W29" s="140"/>
      <c r="X29" s="140"/>
      <c r="Y29" s="140"/>
      <c r="Z29" s="140"/>
      <c r="AA29" s="140"/>
      <c r="AB29" s="140"/>
      <c r="AC29" s="140"/>
      <c r="AD29" s="140"/>
      <c r="AE29" s="140"/>
      <c r="AF29" s="140"/>
      <c r="AG29" s="140"/>
      <c r="AH29" s="140"/>
      <c r="AI29" s="140"/>
      <c r="AJ29" s="140"/>
      <c r="AK29" s="140"/>
      <c r="AL29" s="140"/>
      <c r="AM29" s="140"/>
      <c r="AN29" s="140"/>
      <c r="AO29" s="140"/>
      <c r="AP29" s="140"/>
      <c r="AQ29" s="140"/>
      <c r="AR29" s="140"/>
      <c r="AS29" s="140"/>
      <c r="AT29" s="140"/>
      <c r="AU29" s="140"/>
      <c r="AV29" s="140"/>
      <c r="AW29" s="140"/>
      <c r="AX29" s="140"/>
      <c r="AY29" s="140"/>
      <c r="AZ29" s="140"/>
      <c r="BA29" s="140"/>
      <c r="BB29" s="140"/>
      <c r="BC29" s="140"/>
      <c r="BD29" s="140"/>
      <c r="BE29" s="140"/>
      <c r="BF29" s="140"/>
      <c r="BG29" s="140"/>
    </row>
    <row r="30" spans="3:59" x14ac:dyDescent="0.35">
      <c r="C30" s="70" t="s">
        <v>28</v>
      </c>
      <c r="D30" s="146">
        <v>4.2496813384469744E-3</v>
      </c>
      <c r="E30" s="147">
        <v>1.0209416961301028</v>
      </c>
      <c r="F30" s="148">
        <v>-2.7880306646134989</v>
      </c>
      <c r="G30" s="149">
        <v>4.8523424678481639</v>
      </c>
      <c r="H30" s="146">
        <v>-5.4453082529909054E-3</v>
      </c>
      <c r="I30" s="147">
        <v>1.1162986415634197</v>
      </c>
      <c r="J30" s="147">
        <v>-2.7880306646134989</v>
      </c>
      <c r="K30" s="150">
        <v>4.8523424678481639</v>
      </c>
      <c r="L30" s="146">
        <v>1.5804526075997305E-2</v>
      </c>
      <c r="M30" s="147">
        <v>0.89626436326806891</v>
      </c>
      <c r="N30" s="147">
        <v>-2.070607749473993</v>
      </c>
      <c r="O30" s="150">
        <v>2.7723816579525007</v>
      </c>
      <c r="Q30" s="140"/>
      <c r="R30" s="140"/>
      <c r="S30" s="140"/>
      <c r="T30" s="140"/>
      <c r="U30" s="140"/>
      <c r="V30" s="140"/>
      <c r="W30" s="140"/>
      <c r="X30" s="140"/>
      <c r="Y30" s="140"/>
      <c r="Z30" s="140"/>
      <c r="AA30" s="140"/>
      <c r="AB30" s="140"/>
      <c r="AC30" s="140"/>
      <c r="AD30" s="140"/>
      <c r="AE30" s="140"/>
      <c r="AF30" s="140"/>
      <c r="AG30" s="140"/>
      <c r="AH30" s="140"/>
      <c r="AI30" s="140"/>
      <c r="AJ30" s="140"/>
      <c r="AK30" s="140"/>
      <c r="AL30" s="140"/>
      <c r="AM30" s="140"/>
      <c r="AN30" s="140"/>
      <c r="AO30" s="140"/>
      <c r="AP30" s="140"/>
      <c r="AQ30" s="140"/>
      <c r="AR30" s="140"/>
      <c r="AS30" s="140"/>
      <c r="AT30" s="140"/>
      <c r="AU30" s="140"/>
      <c r="AV30" s="140"/>
      <c r="AW30" s="140"/>
      <c r="AX30" s="140"/>
      <c r="AY30" s="140"/>
      <c r="AZ30" s="140"/>
      <c r="BA30" s="140"/>
      <c r="BB30" s="140"/>
      <c r="BC30" s="140"/>
      <c r="BD30" s="140"/>
      <c r="BE30" s="140"/>
      <c r="BF30" s="140"/>
      <c r="BG30" s="140"/>
    </row>
    <row r="31" spans="3:59" x14ac:dyDescent="0.35">
      <c r="C31" s="70" t="s">
        <v>29</v>
      </c>
      <c r="D31" s="146">
        <v>0.41723308258514002</v>
      </c>
      <c r="E31" s="147">
        <v>1.1373770213815011</v>
      </c>
      <c r="F31" s="148">
        <v>-1.9954306997691023</v>
      </c>
      <c r="G31" s="149">
        <v>6.3802816911471245</v>
      </c>
      <c r="H31" s="146">
        <v>0.60649949067599629</v>
      </c>
      <c r="I31" s="147">
        <v>1.1388486759761465</v>
      </c>
      <c r="J31" s="147">
        <v>-1.7856287366248453</v>
      </c>
      <c r="K31" s="150">
        <v>6.3802816911471245</v>
      </c>
      <c r="L31" s="146">
        <v>-4.5830078778421116E-4</v>
      </c>
      <c r="M31" s="147">
        <v>1.0251289107375758</v>
      </c>
      <c r="N31" s="147">
        <v>-1.9954306997691023</v>
      </c>
      <c r="O31" s="150">
        <v>3.0028074539554983</v>
      </c>
      <c r="Q31" s="140"/>
      <c r="R31" s="140"/>
      <c r="S31" s="140"/>
      <c r="T31" s="140"/>
      <c r="U31" s="140"/>
      <c r="V31" s="140"/>
      <c r="W31" s="140"/>
      <c r="X31" s="140"/>
      <c r="Y31" s="140"/>
      <c r="Z31" s="140"/>
      <c r="AA31" s="140"/>
      <c r="AB31" s="140"/>
      <c r="AC31" s="140"/>
      <c r="AD31" s="140"/>
      <c r="AE31" s="140"/>
      <c r="AF31" s="140"/>
      <c r="AG31" s="140"/>
      <c r="AH31" s="140"/>
      <c r="AI31" s="140"/>
      <c r="AJ31" s="140"/>
      <c r="AK31" s="140"/>
      <c r="AL31" s="140"/>
      <c r="AM31" s="140"/>
      <c r="AN31" s="140"/>
      <c r="AO31" s="140"/>
      <c r="AP31" s="140"/>
      <c r="AQ31" s="140"/>
      <c r="AR31" s="140"/>
      <c r="AS31" s="140"/>
      <c r="AT31" s="140"/>
      <c r="AU31" s="140"/>
      <c r="AV31" s="140"/>
      <c r="AW31" s="140"/>
      <c r="AX31" s="140"/>
      <c r="AY31" s="140"/>
      <c r="AZ31" s="140"/>
      <c r="BA31" s="140"/>
      <c r="BB31" s="140"/>
      <c r="BC31" s="140"/>
      <c r="BD31" s="140"/>
      <c r="BE31" s="140"/>
      <c r="BF31" s="140"/>
      <c r="BG31" s="140"/>
    </row>
    <row r="32" spans="3:59" x14ac:dyDescent="0.35">
      <c r="C32" s="70" t="s">
        <v>30</v>
      </c>
      <c r="D32" s="146">
        <v>0.41045048819206903</v>
      </c>
      <c r="E32" s="147">
        <v>1.1215878815668152</v>
      </c>
      <c r="F32" s="148">
        <v>-2.3464586918690391</v>
      </c>
      <c r="G32" s="149">
        <v>4.1628929952135572</v>
      </c>
      <c r="H32" s="146">
        <v>0.51204673646416354</v>
      </c>
      <c r="I32" s="147">
        <v>1.0740184714360266</v>
      </c>
      <c r="J32" s="147">
        <v>-2.3464586918690391</v>
      </c>
      <c r="K32" s="150">
        <v>4.1628929952135572</v>
      </c>
      <c r="L32" s="146">
        <v>0.18623807821227409</v>
      </c>
      <c r="M32" s="147">
        <v>1.199335149291106</v>
      </c>
      <c r="N32" s="147">
        <v>-2.1812082733013352</v>
      </c>
      <c r="O32" s="150">
        <v>3.5265304870841345</v>
      </c>
      <c r="Q32" s="140"/>
      <c r="R32" s="140"/>
      <c r="S32" s="140"/>
      <c r="T32" s="140"/>
      <c r="U32" s="140"/>
      <c r="V32" s="140"/>
      <c r="W32" s="140"/>
      <c r="X32" s="140"/>
      <c r="Y32" s="140"/>
      <c r="Z32" s="140"/>
      <c r="AA32" s="140"/>
      <c r="AB32" s="140"/>
      <c r="AC32" s="140"/>
      <c r="AD32" s="140"/>
      <c r="AE32" s="140"/>
      <c r="AF32" s="140"/>
      <c r="AG32" s="140"/>
      <c r="AH32" s="140"/>
      <c r="AI32" s="140"/>
      <c r="AJ32" s="140"/>
      <c r="AK32" s="140"/>
      <c r="AL32" s="140"/>
      <c r="AM32" s="140"/>
      <c r="AN32" s="140"/>
      <c r="AO32" s="140"/>
      <c r="AP32" s="140"/>
      <c r="AQ32" s="140"/>
      <c r="AR32" s="140"/>
      <c r="AS32" s="140"/>
      <c r="AT32" s="140"/>
      <c r="AU32" s="140"/>
      <c r="AV32" s="140"/>
      <c r="AW32" s="140"/>
      <c r="AX32" s="140"/>
      <c r="AY32" s="140"/>
      <c r="AZ32" s="140"/>
      <c r="BA32" s="140"/>
      <c r="BB32" s="140"/>
      <c r="BC32" s="140"/>
      <c r="BD32" s="140"/>
      <c r="BE32" s="140"/>
      <c r="BF32" s="140"/>
      <c r="BG32" s="140"/>
    </row>
    <row r="33" spans="3:59" ht="14.5" customHeight="1" x14ac:dyDescent="0.35">
      <c r="C33" s="244" t="s">
        <v>219</v>
      </c>
      <c r="D33" s="244"/>
      <c r="E33" s="244"/>
      <c r="F33" s="244"/>
      <c r="G33" s="244"/>
      <c r="H33" s="244"/>
      <c r="I33" s="244"/>
      <c r="J33" s="244"/>
      <c r="K33" s="244"/>
      <c r="L33" s="244"/>
      <c r="M33" s="244"/>
      <c r="N33" s="244"/>
      <c r="O33" s="244"/>
      <c r="Q33" s="140"/>
      <c r="R33" s="140"/>
      <c r="S33" s="140"/>
      <c r="T33" s="140"/>
      <c r="U33" s="140"/>
      <c r="V33" s="140"/>
      <c r="W33" s="140"/>
      <c r="X33" s="140"/>
      <c r="Y33" s="140"/>
      <c r="Z33" s="140"/>
      <c r="AA33" s="140"/>
      <c r="AB33" s="140"/>
      <c r="AC33" s="140"/>
      <c r="AD33" s="140"/>
      <c r="AE33" s="140"/>
      <c r="AF33" s="140"/>
      <c r="AG33" s="140"/>
      <c r="AH33" s="140"/>
      <c r="AI33" s="140"/>
      <c r="AJ33" s="140"/>
      <c r="AK33" s="140"/>
      <c r="AL33" s="140"/>
      <c r="AM33" s="140"/>
      <c r="AN33" s="140"/>
      <c r="AO33" s="140"/>
      <c r="AP33" s="140"/>
      <c r="AQ33" s="140"/>
      <c r="AR33" s="140"/>
      <c r="AS33" s="140"/>
      <c r="AT33" s="140"/>
      <c r="AU33" s="140"/>
      <c r="AV33" s="140"/>
      <c r="AW33" s="140"/>
      <c r="AX33" s="140"/>
      <c r="AY33" s="140"/>
      <c r="AZ33" s="140"/>
      <c r="BA33" s="140"/>
      <c r="BB33" s="140"/>
      <c r="BC33" s="140"/>
      <c r="BD33" s="140"/>
      <c r="BE33" s="140"/>
      <c r="BF33" s="140"/>
      <c r="BG33" s="140"/>
    </row>
    <row r="34" spans="3:59" x14ac:dyDescent="0.35">
      <c r="C34" s="245"/>
      <c r="D34" s="245"/>
      <c r="E34" s="245"/>
      <c r="F34" s="245"/>
      <c r="G34" s="245"/>
      <c r="H34" s="245"/>
      <c r="I34" s="245"/>
      <c r="J34" s="245"/>
      <c r="K34" s="245"/>
      <c r="L34" s="245"/>
      <c r="M34" s="245"/>
      <c r="N34" s="245"/>
      <c r="O34" s="245"/>
      <c r="Q34" s="140"/>
      <c r="R34" s="140"/>
      <c r="S34" s="140"/>
      <c r="T34" s="140"/>
      <c r="U34" s="140"/>
      <c r="V34" s="140"/>
      <c r="W34" s="140"/>
      <c r="X34" s="140"/>
      <c r="Y34" s="140"/>
      <c r="Z34" s="140"/>
      <c r="AA34" s="140"/>
      <c r="AB34" s="140"/>
      <c r="AC34" s="140"/>
      <c r="AD34" s="140"/>
      <c r="AE34" s="140"/>
      <c r="AF34" s="140"/>
      <c r="AG34" s="140"/>
      <c r="AH34" s="140"/>
      <c r="AI34" s="140"/>
      <c r="AJ34" s="140"/>
      <c r="AK34" s="140"/>
      <c r="AL34" s="140"/>
      <c r="AM34" s="140"/>
      <c r="AN34" s="140"/>
      <c r="AO34" s="140"/>
      <c r="AP34" s="140"/>
      <c r="AQ34" s="140"/>
      <c r="AR34" s="140"/>
      <c r="AS34" s="140"/>
      <c r="AT34" s="140"/>
      <c r="AU34" s="140"/>
      <c r="AV34" s="140"/>
      <c r="AW34" s="140"/>
      <c r="AX34" s="140"/>
      <c r="AY34" s="140"/>
      <c r="AZ34" s="140"/>
      <c r="BA34" s="140"/>
      <c r="BB34" s="140"/>
      <c r="BC34" s="140"/>
      <c r="BD34" s="140"/>
      <c r="BE34" s="140"/>
      <c r="BF34" s="140"/>
      <c r="BG34" s="140"/>
    </row>
    <row r="35" spans="3:59" x14ac:dyDescent="0.35">
      <c r="C35" s="245"/>
      <c r="D35" s="245"/>
      <c r="E35" s="245"/>
      <c r="F35" s="245"/>
      <c r="G35" s="245"/>
      <c r="H35" s="245"/>
      <c r="I35" s="245"/>
      <c r="J35" s="245"/>
      <c r="K35" s="245"/>
      <c r="L35" s="245"/>
      <c r="M35" s="245"/>
      <c r="N35" s="245"/>
      <c r="O35" s="245"/>
      <c r="Q35" s="140"/>
      <c r="R35" s="140"/>
      <c r="S35" s="140"/>
      <c r="T35" s="140"/>
      <c r="U35" s="140"/>
      <c r="V35" s="140"/>
      <c r="W35" s="140"/>
      <c r="X35" s="140"/>
      <c r="Y35" s="140"/>
      <c r="Z35" s="140"/>
      <c r="AA35" s="140"/>
      <c r="AB35" s="140"/>
      <c r="AC35" s="140"/>
      <c r="AD35" s="140"/>
      <c r="AE35" s="140"/>
      <c r="AF35" s="140"/>
      <c r="AG35" s="140"/>
      <c r="AH35" s="140"/>
      <c r="AI35" s="140"/>
      <c r="AJ35" s="140"/>
      <c r="AK35" s="140"/>
      <c r="AL35" s="140"/>
      <c r="AM35" s="140"/>
      <c r="AN35" s="140"/>
      <c r="AO35" s="140"/>
      <c r="AP35" s="140"/>
      <c r="AQ35" s="140"/>
      <c r="AR35" s="140"/>
      <c r="AS35" s="140"/>
      <c r="AT35" s="140"/>
      <c r="AU35" s="140"/>
      <c r="AV35" s="140"/>
      <c r="AW35" s="140"/>
      <c r="AX35" s="140"/>
      <c r="AY35" s="140"/>
      <c r="AZ35" s="140"/>
      <c r="BA35" s="140"/>
      <c r="BB35" s="140"/>
      <c r="BC35" s="140"/>
      <c r="BD35" s="140"/>
      <c r="BE35" s="140"/>
      <c r="BF35" s="140"/>
      <c r="BG35" s="140"/>
    </row>
    <row r="36" spans="3:59" x14ac:dyDescent="0.35">
      <c r="C36" s="245"/>
      <c r="D36" s="245"/>
      <c r="E36" s="245"/>
      <c r="F36" s="245"/>
      <c r="G36" s="245"/>
      <c r="H36" s="245"/>
      <c r="I36" s="245"/>
      <c r="J36" s="245"/>
      <c r="K36" s="245"/>
      <c r="L36" s="245"/>
      <c r="M36" s="245"/>
      <c r="N36" s="245"/>
      <c r="O36" s="245"/>
      <c r="Q36" s="140"/>
      <c r="R36" s="140"/>
      <c r="S36" s="140"/>
      <c r="T36" s="140"/>
      <c r="U36" s="140"/>
      <c r="V36" s="140"/>
      <c r="W36" s="140"/>
      <c r="X36" s="140"/>
      <c r="Y36" s="140"/>
      <c r="Z36" s="140"/>
      <c r="AA36" s="140"/>
      <c r="AB36" s="140"/>
      <c r="AC36" s="140"/>
      <c r="AD36" s="140"/>
      <c r="AE36" s="140"/>
      <c r="AF36" s="140"/>
      <c r="AG36" s="140"/>
      <c r="AH36" s="140"/>
      <c r="AI36" s="140"/>
      <c r="AJ36" s="140"/>
      <c r="AK36" s="140"/>
      <c r="AL36" s="140"/>
      <c r="AM36" s="140"/>
      <c r="AN36" s="140"/>
      <c r="AO36" s="140"/>
      <c r="AP36" s="140"/>
      <c r="AQ36" s="140"/>
      <c r="AR36" s="140"/>
      <c r="AS36" s="140"/>
      <c r="AT36" s="140"/>
      <c r="AU36" s="140"/>
      <c r="AV36" s="140"/>
      <c r="AW36" s="140"/>
      <c r="AX36" s="140"/>
      <c r="AY36" s="140"/>
      <c r="AZ36" s="140"/>
      <c r="BA36" s="140"/>
      <c r="BB36" s="140"/>
      <c r="BC36" s="140"/>
      <c r="BD36" s="140"/>
      <c r="BE36" s="140"/>
      <c r="BF36" s="140"/>
      <c r="BG36" s="140"/>
    </row>
    <row r="37" spans="3:59" x14ac:dyDescent="0.35">
      <c r="C37" s="151"/>
      <c r="D37" s="151"/>
      <c r="E37" s="151"/>
      <c r="F37" s="151"/>
      <c r="G37" s="151"/>
      <c r="H37" s="151"/>
      <c r="I37" s="151"/>
      <c r="J37" s="151"/>
      <c r="K37" s="151"/>
      <c r="L37" s="151"/>
      <c r="M37" s="151"/>
      <c r="N37" s="151"/>
      <c r="O37" s="151"/>
      <c r="Q37" s="140"/>
      <c r="R37" s="140"/>
      <c r="S37" s="140"/>
      <c r="T37" s="140"/>
      <c r="U37" s="140"/>
      <c r="V37" s="140"/>
      <c r="W37" s="140"/>
      <c r="X37" s="140"/>
      <c r="Y37" s="140"/>
      <c r="Z37" s="140"/>
      <c r="AA37" s="140"/>
      <c r="AB37" s="140"/>
      <c r="AC37" s="140"/>
      <c r="AD37" s="140"/>
      <c r="AE37" s="140"/>
      <c r="AF37" s="140"/>
      <c r="AG37" s="140"/>
      <c r="AH37" s="140"/>
      <c r="AI37" s="140"/>
      <c r="AJ37" s="140"/>
      <c r="AK37" s="140"/>
      <c r="AL37" s="140"/>
      <c r="AM37" s="140"/>
      <c r="AN37" s="140"/>
      <c r="AO37" s="140"/>
      <c r="AP37" s="140"/>
      <c r="AQ37" s="140"/>
      <c r="AR37" s="140"/>
      <c r="AS37" s="140"/>
      <c r="AT37" s="140"/>
      <c r="AU37" s="140"/>
      <c r="AV37" s="140"/>
      <c r="AW37" s="140"/>
      <c r="AX37" s="140"/>
      <c r="AY37" s="140"/>
      <c r="AZ37" s="140"/>
      <c r="BA37" s="140"/>
      <c r="BB37" s="140"/>
      <c r="BC37" s="140"/>
      <c r="BD37" s="140"/>
      <c r="BE37" s="140"/>
      <c r="BF37" s="140"/>
      <c r="BG37" s="140"/>
    </row>
    <row r="38" spans="3:59" x14ac:dyDescent="0.35">
      <c r="Q38" s="140"/>
      <c r="R38" s="140"/>
      <c r="S38" s="140"/>
      <c r="T38" s="140"/>
      <c r="U38" s="140"/>
      <c r="V38" s="140"/>
      <c r="W38" s="140"/>
      <c r="X38" s="140"/>
      <c r="Y38" s="140"/>
      <c r="Z38" s="140"/>
      <c r="AA38" s="140"/>
      <c r="AB38" s="140"/>
      <c r="AC38" s="140"/>
      <c r="AD38" s="140"/>
      <c r="AE38" s="140"/>
      <c r="AF38" s="140"/>
      <c r="AG38" s="140"/>
      <c r="AH38" s="140"/>
      <c r="AI38" s="140"/>
      <c r="AJ38" s="140"/>
      <c r="AK38" s="140"/>
      <c r="AL38" s="140"/>
      <c r="AM38" s="140"/>
      <c r="AN38" s="140"/>
      <c r="AO38" s="140"/>
      <c r="AP38" s="140"/>
      <c r="AQ38" s="140"/>
      <c r="AR38" s="140"/>
      <c r="AS38" s="140"/>
      <c r="AT38" s="140"/>
      <c r="AU38" s="140"/>
      <c r="AV38" s="140"/>
      <c r="AW38" s="140"/>
      <c r="AX38" s="140"/>
      <c r="AY38" s="140"/>
      <c r="AZ38" s="140"/>
      <c r="BA38" s="140"/>
      <c r="BB38" s="140"/>
      <c r="BC38" s="140"/>
      <c r="BD38" s="140"/>
      <c r="BE38" s="140"/>
      <c r="BF38" s="140"/>
      <c r="BG38" s="140"/>
    </row>
    <row r="39" spans="3:59" x14ac:dyDescent="0.35">
      <c r="Q39" s="140"/>
      <c r="R39" s="140"/>
      <c r="S39" s="140"/>
      <c r="T39" s="140"/>
      <c r="U39" s="140"/>
      <c r="V39" s="140"/>
      <c r="W39" s="140"/>
      <c r="X39" s="140"/>
      <c r="Y39" s="140"/>
      <c r="Z39" s="140"/>
      <c r="AA39" s="140"/>
      <c r="AB39" s="140"/>
      <c r="AC39" s="140"/>
      <c r="AD39" s="140"/>
      <c r="AE39" s="140"/>
      <c r="AF39" s="140"/>
      <c r="AG39" s="140"/>
      <c r="AH39" s="140"/>
      <c r="AI39" s="140"/>
      <c r="AJ39" s="140"/>
      <c r="AK39" s="140"/>
      <c r="AL39" s="140"/>
      <c r="AM39" s="140"/>
      <c r="AN39" s="140"/>
      <c r="AO39" s="140"/>
      <c r="AP39" s="140"/>
      <c r="AQ39" s="140"/>
      <c r="AR39" s="140"/>
      <c r="AS39" s="140"/>
      <c r="AT39" s="140"/>
      <c r="AU39" s="140"/>
      <c r="AV39" s="140"/>
      <c r="AW39" s="140"/>
      <c r="AX39" s="140"/>
      <c r="AY39" s="140"/>
      <c r="AZ39" s="140"/>
      <c r="BA39" s="140"/>
      <c r="BB39" s="140"/>
      <c r="BC39" s="140"/>
      <c r="BD39" s="140"/>
      <c r="BE39" s="140"/>
      <c r="BF39" s="140"/>
      <c r="BG39" s="140"/>
    </row>
    <row r="40" spans="3:59" x14ac:dyDescent="0.35">
      <c r="Q40" s="140"/>
      <c r="R40" s="140"/>
      <c r="S40" s="140"/>
      <c r="T40" s="140"/>
      <c r="U40" s="140"/>
      <c r="V40" s="140"/>
      <c r="W40" s="140"/>
      <c r="X40" s="140"/>
      <c r="Y40" s="140"/>
      <c r="Z40" s="140"/>
      <c r="AA40" s="140"/>
      <c r="AB40" s="140"/>
      <c r="AC40" s="140"/>
      <c r="AD40" s="140"/>
      <c r="AE40" s="140"/>
      <c r="AF40" s="140"/>
      <c r="AG40" s="140"/>
      <c r="AH40" s="140"/>
      <c r="AI40" s="140"/>
      <c r="AJ40" s="140"/>
      <c r="AK40" s="140"/>
      <c r="AL40" s="140"/>
      <c r="AM40" s="140"/>
      <c r="AN40" s="140"/>
      <c r="AO40" s="140"/>
      <c r="AP40" s="140"/>
      <c r="AQ40" s="140"/>
      <c r="AR40" s="140"/>
      <c r="AS40" s="140"/>
      <c r="AT40" s="140"/>
      <c r="AU40" s="140"/>
      <c r="AV40" s="140"/>
      <c r="AW40" s="140"/>
      <c r="AX40" s="140"/>
      <c r="AY40" s="140"/>
      <c r="AZ40" s="140"/>
      <c r="BA40" s="140"/>
      <c r="BB40" s="140"/>
      <c r="BC40" s="140"/>
      <c r="BD40" s="140"/>
      <c r="BE40" s="140"/>
      <c r="BF40" s="140"/>
      <c r="BG40" s="140"/>
    </row>
    <row r="41" spans="3:59" x14ac:dyDescent="0.35">
      <c r="Q41" s="140"/>
      <c r="R41" s="140"/>
      <c r="S41" s="140"/>
      <c r="T41" s="140"/>
      <c r="U41" s="140"/>
      <c r="V41" s="140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  <c r="AI41" s="140"/>
      <c r="AJ41" s="140"/>
      <c r="AK41" s="140"/>
      <c r="AL41" s="140"/>
      <c r="AM41" s="140"/>
      <c r="AN41" s="140"/>
      <c r="AO41" s="140"/>
      <c r="AP41" s="140"/>
      <c r="AQ41" s="140"/>
      <c r="AR41" s="140"/>
      <c r="AS41" s="140"/>
      <c r="AT41" s="140"/>
      <c r="AU41" s="140"/>
      <c r="AV41" s="140"/>
      <c r="AW41" s="140"/>
      <c r="AX41" s="140"/>
      <c r="AY41" s="140"/>
      <c r="AZ41" s="140"/>
      <c r="BA41" s="140"/>
      <c r="BB41" s="140"/>
      <c r="BC41" s="140"/>
      <c r="BD41" s="140"/>
      <c r="BE41" s="140"/>
      <c r="BF41" s="140"/>
      <c r="BG41" s="140"/>
    </row>
    <row r="42" spans="3:59" x14ac:dyDescent="0.35">
      <c r="Q42" s="140"/>
      <c r="R42" s="140"/>
      <c r="S42" s="140"/>
      <c r="T42" s="140"/>
      <c r="U42" s="140"/>
      <c r="V42" s="140"/>
      <c r="W42" s="140"/>
      <c r="X42" s="140"/>
      <c r="Y42" s="140"/>
      <c r="Z42" s="140"/>
      <c r="AA42" s="140"/>
      <c r="AB42" s="140"/>
      <c r="AC42" s="140"/>
      <c r="AD42" s="140"/>
      <c r="AE42" s="140"/>
      <c r="AF42" s="140"/>
      <c r="AG42" s="140"/>
      <c r="AH42" s="140"/>
      <c r="AI42" s="140"/>
      <c r="AJ42" s="140"/>
      <c r="AK42" s="140"/>
      <c r="AL42" s="140"/>
      <c r="AM42" s="140"/>
      <c r="AN42" s="140"/>
      <c r="AO42" s="140"/>
      <c r="AP42" s="140"/>
      <c r="AQ42" s="140"/>
      <c r="AR42" s="140"/>
      <c r="AS42" s="140"/>
      <c r="AT42" s="140"/>
      <c r="AU42" s="140"/>
      <c r="AV42" s="140"/>
      <c r="AW42" s="140"/>
      <c r="AX42" s="140"/>
      <c r="AY42" s="140"/>
      <c r="AZ42" s="140"/>
      <c r="BA42" s="140"/>
      <c r="BB42" s="140"/>
      <c r="BC42" s="140"/>
      <c r="BD42" s="140"/>
      <c r="BE42" s="140"/>
      <c r="BF42" s="140"/>
      <c r="BG42" s="140"/>
    </row>
    <row r="43" spans="3:59" x14ac:dyDescent="0.35">
      <c r="Q43" s="140"/>
      <c r="R43" s="140"/>
      <c r="S43" s="140"/>
      <c r="T43" s="140"/>
      <c r="U43" s="140"/>
      <c r="V43" s="140"/>
      <c r="W43" s="140"/>
      <c r="X43" s="140"/>
      <c r="Y43" s="140"/>
      <c r="Z43" s="140"/>
      <c r="AA43" s="140"/>
      <c r="AB43" s="140"/>
      <c r="AC43" s="140"/>
      <c r="AD43" s="140"/>
      <c r="AE43" s="140"/>
      <c r="AF43" s="140"/>
      <c r="AG43" s="140"/>
      <c r="AH43" s="140"/>
      <c r="AI43" s="140"/>
      <c r="AJ43" s="140"/>
      <c r="AK43" s="140"/>
      <c r="AL43" s="140"/>
      <c r="AM43" s="140"/>
      <c r="AN43" s="140"/>
      <c r="AO43" s="140"/>
      <c r="AP43" s="140"/>
      <c r="AQ43" s="140"/>
      <c r="AR43" s="140"/>
      <c r="AS43" s="140"/>
      <c r="AT43" s="140"/>
      <c r="AU43" s="140"/>
      <c r="AV43" s="140"/>
      <c r="AW43" s="140"/>
      <c r="AX43" s="140"/>
      <c r="AY43" s="140"/>
      <c r="AZ43" s="140"/>
      <c r="BA43" s="140"/>
      <c r="BB43" s="140"/>
      <c r="BC43" s="140"/>
      <c r="BD43" s="140"/>
      <c r="BE43" s="140"/>
      <c r="BF43" s="140"/>
      <c r="BG43" s="140"/>
    </row>
    <row r="44" spans="3:59" x14ac:dyDescent="0.35">
      <c r="Q44" s="140"/>
      <c r="R44" s="140"/>
      <c r="S44" s="140"/>
      <c r="T44" s="140"/>
      <c r="U44" s="140"/>
      <c r="V44" s="140"/>
      <c r="W44" s="140"/>
      <c r="X44" s="140"/>
      <c r="Y44" s="140"/>
      <c r="Z44" s="140"/>
      <c r="AA44" s="140"/>
      <c r="AB44" s="140"/>
      <c r="AC44" s="140"/>
      <c r="AD44" s="140"/>
      <c r="AE44" s="140"/>
      <c r="AF44" s="140"/>
      <c r="AG44" s="140"/>
      <c r="AH44" s="140"/>
      <c r="AI44" s="140"/>
      <c r="AJ44" s="140"/>
      <c r="AK44" s="140"/>
      <c r="AL44" s="140"/>
      <c r="AM44" s="140"/>
      <c r="AN44" s="140"/>
      <c r="AO44" s="140"/>
      <c r="AP44" s="140"/>
      <c r="AQ44" s="140"/>
      <c r="AR44" s="140"/>
      <c r="AS44" s="140"/>
      <c r="AT44" s="140"/>
      <c r="AU44" s="140"/>
      <c r="AV44" s="140"/>
      <c r="AW44" s="140"/>
      <c r="AX44" s="140"/>
      <c r="AY44" s="140"/>
      <c r="AZ44" s="140"/>
      <c r="BA44" s="140"/>
      <c r="BB44" s="140"/>
      <c r="BC44" s="140"/>
      <c r="BD44" s="140"/>
      <c r="BE44" s="140"/>
      <c r="BF44" s="140"/>
      <c r="BG44" s="140"/>
    </row>
    <row r="45" spans="3:59" x14ac:dyDescent="0.35">
      <c r="Q45" s="140"/>
      <c r="R45" s="140"/>
      <c r="S45" s="140"/>
      <c r="T45" s="140"/>
      <c r="U45" s="140"/>
      <c r="V45" s="140"/>
      <c r="W45" s="140"/>
      <c r="X45" s="140"/>
      <c r="Y45" s="140"/>
      <c r="Z45" s="140"/>
      <c r="AA45" s="140"/>
      <c r="AB45" s="140"/>
      <c r="AC45" s="140"/>
      <c r="AD45" s="140"/>
      <c r="AE45" s="140"/>
      <c r="AF45" s="140"/>
      <c r="AG45" s="140"/>
      <c r="AH45" s="140"/>
      <c r="AI45" s="140"/>
      <c r="AJ45" s="140"/>
      <c r="AK45" s="140"/>
      <c r="AL45" s="140"/>
      <c r="AM45" s="140"/>
      <c r="AN45" s="140"/>
      <c r="AO45" s="140"/>
      <c r="AP45" s="140"/>
      <c r="AQ45" s="140"/>
      <c r="AR45" s="140"/>
      <c r="AS45" s="140"/>
      <c r="AT45" s="140"/>
      <c r="AU45" s="140"/>
      <c r="AV45" s="140"/>
      <c r="AW45" s="140"/>
      <c r="AX45" s="140"/>
      <c r="AY45" s="140"/>
      <c r="AZ45" s="140"/>
      <c r="BA45" s="140"/>
      <c r="BB45" s="140"/>
      <c r="BC45" s="140"/>
      <c r="BD45" s="140"/>
      <c r="BE45" s="140"/>
      <c r="BF45" s="140"/>
      <c r="BG45" s="140"/>
    </row>
    <row r="46" spans="3:59" x14ac:dyDescent="0.35">
      <c r="Q46" s="140"/>
      <c r="R46" s="140"/>
      <c r="S46" s="140"/>
      <c r="T46" s="140"/>
      <c r="U46" s="140"/>
      <c r="V46" s="140"/>
      <c r="W46" s="140"/>
      <c r="X46" s="140"/>
      <c r="Y46" s="140"/>
      <c r="Z46" s="140"/>
      <c r="AA46" s="140"/>
      <c r="AB46" s="140"/>
      <c r="AC46" s="140"/>
      <c r="AD46" s="140"/>
      <c r="AE46" s="140"/>
      <c r="AF46" s="140"/>
      <c r="AG46" s="140"/>
      <c r="AH46" s="140"/>
      <c r="AI46" s="140"/>
      <c r="AJ46" s="140"/>
      <c r="AK46" s="140"/>
      <c r="AL46" s="140"/>
      <c r="AM46" s="140"/>
      <c r="AN46" s="140"/>
      <c r="AO46" s="140"/>
      <c r="AP46" s="140"/>
      <c r="AQ46" s="140"/>
      <c r="AR46" s="140"/>
      <c r="AS46" s="140"/>
      <c r="AT46" s="140"/>
      <c r="AU46" s="140"/>
      <c r="AV46" s="140"/>
      <c r="AW46" s="140"/>
      <c r="AX46" s="140"/>
      <c r="AY46" s="140"/>
      <c r="AZ46" s="140"/>
      <c r="BA46" s="140"/>
      <c r="BB46" s="140"/>
      <c r="BC46" s="140"/>
      <c r="BD46" s="140"/>
      <c r="BE46" s="140"/>
      <c r="BF46" s="140"/>
      <c r="BG46" s="140"/>
    </row>
    <row r="47" spans="3:59" x14ac:dyDescent="0.35">
      <c r="Q47" s="140"/>
      <c r="R47" s="140"/>
      <c r="S47" s="140"/>
      <c r="T47" s="140"/>
      <c r="U47" s="140"/>
      <c r="V47" s="140"/>
      <c r="W47" s="140"/>
      <c r="X47" s="140"/>
      <c r="Y47" s="140"/>
      <c r="Z47" s="140"/>
      <c r="AA47" s="140"/>
      <c r="AB47" s="140"/>
      <c r="AC47" s="140"/>
      <c r="AD47" s="140"/>
      <c r="AE47" s="140"/>
      <c r="AF47" s="140"/>
      <c r="AG47" s="140"/>
      <c r="AH47" s="140"/>
      <c r="AI47" s="140"/>
      <c r="AJ47" s="140"/>
      <c r="AK47" s="140"/>
      <c r="AL47" s="140"/>
      <c r="AM47" s="140"/>
      <c r="AN47" s="140"/>
      <c r="AO47" s="140"/>
      <c r="AP47" s="140"/>
      <c r="AQ47" s="140"/>
      <c r="AR47" s="140"/>
      <c r="AS47" s="140"/>
      <c r="AT47" s="140"/>
      <c r="AU47" s="140"/>
      <c r="AV47" s="140"/>
      <c r="AW47" s="140"/>
      <c r="AX47" s="140"/>
      <c r="AY47" s="140"/>
      <c r="AZ47" s="140"/>
      <c r="BA47" s="140"/>
      <c r="BB47" s="140"/>
      <c r="BC47" s="140"/>
      <c r="BD47" s="140"/>
      <c r="BE47" s="140"/>
      <c r="BF47" s="140"/>
      <c r="BG47" s="140"/>
    </row>
    <row r="48" spans="3:59" x14ac:dyDescent="0.35">
      <c r="Q48" s="140"/>
      <c r="R48" s="140"/>
      <c r="S48" s="140"/>
      <c r="T48" s="140"/>
      <c r="U48" s="140"/>
      <c r="V48" s="140"/>
      <c r="W48" s="140"/>
      <c r="X48" s="140"/>
      <c r="Y48" s="140"/>
      <c r="Z48" s="140"/>
      <c r="AA48" s="140"/>
      <c r="AB48" s="140"/>
      <c r="AC48" s="140"/>
      <c r="AD48" s="140"/>
      <c r="AE48" s="140"/>
      <c r="AF48" s="140"/>
      <c r="AG48" s="140"/>
      <c r="AH48" s="140"/>
      <c r="AI48" s="140"/>
      <c r="AJ48" s="140"/>
      <c r="AK48" s="140"/>
      <c r="AL48" s="140"/>
      <c r="AM48" s="250"/>
      <c r="AN48" s="250"/>
      <c r="AO48" s="250"/>
      <c r="AP48" s="250"/>
      <c r="AQ48" s="250"/>
      <c r="AR48" s="250"/>
      <c r="AS48" s="250"/>
      <c r="AT48" s="250"/>
      <c r="AU48" s="250"/>
      <c r="AV48" s="250"/>
      <c r="AW48" s="250"/>
      <c r="AX48" s="250"/>
      <c r="AY48" s="250"/>
      <c r="AZ48" s="250"/>
      <c r="BA48" s="250"/>
      <c r="BB48" s="250"/>
      <c r="BC48" s="250"/>
      <c r="BD48" s="250"/>
      <c r="BE48" s="140"/>
      <c r="BF48" s="140"/>
      <c r="BG48" s="140"/>
    </row>
    <row r="49" spans="17:59" x14ac:dyDescent="0.35">
      <c r="Q49" s="140"/>
      <c r="R49" s="140"/>
      <c r="S49" s="140"/>
      <c r="T49" s="140"/>
      <c r="U49" s="140"/>
      <c r="V49" s="140"/>
      <c r="W49" s="140"/>
      <c r="X49" s="140"/>
      <c r="Y49" s="140"/>
      <c r="Z49" s="140"/>
      <c r="AA49" s="140"/>
      <c r="AB49" s="140"/>
      <c r="AC49" s="140"/>
      <c r="AD49" s="140"/>
      <c r="AE49" s="140"/>
      <c r="AF49" s="140"/>
      <c r="AG49" s="140"/>
      <c r="AH49" s="140"/>
      <c r="AI49" s="140"/>
      <c r="AJ49" s="140"/>
      <c r="AK49" s="140"/>
      <c r="AL49" s="140"/>
      <c r="AM49" s="250"/>
      <c r="AN49" s="250"/>
      <c r="AO49" s="250"/>
      <c r="AP49" s="250"/>
      <c r="AQ49" s="250"/>
      <c r="AR49" s="250"/>
      <c r="AS49" s="250"/>
      <c r="AT49" s="250"/>
      <c r="AU49" s="250"/>
      <c r="AV49" s="250"/>
      <c r="AW49" s="250"/>
      <c r="AX49" s="250"/>
      <c r="AY49" s="250"/>
      <c r="AZ49" s="250"/>
      <c r="BA49" s="250"/>
      <c r="BB49" s="250"/>
      <c r="BC49" s="250"/>
      <c r="BD49" s="250"/>
      <c r="BE49" s="140"/>
      <c r="BF49" s="140"/>
      <c r="BG49" s="140"/>
    </row>
    <row r="50" spans="17:59" x14ac:dyDescent="0.35">
      <c r="Q50" s="140"/>
      <c r="R50" s="140"/>
      <c r="S50" s="140"/>
      <c r="T50" s="140"/>
      <c r="U50" s="140"/>
      <c r="V50" s="140"/>
      <c r="W50" s="140"/>
      <c r="X50" s="140"/>
      <c r="Y50" s="140"/>
      <c r="Z50" s="140"/>
      <c r="AA50" s="140"/>
      <c r="AB50" s="140"/>
      <c r="AC50" s="140"/>
      <c r="AD50" s="140"/>
      <c r="AE50" s="140"/>
      <c r="AF50" s="140"/>
      <c r="AG50" s="140"/>
      <c r="AH50" s="140"/>
      <c r="AI50" s="140"/>
      <c r="AJ50" s="140"/>
      <c r="AK50" s="140"/>
      <c r="AL50" s="140"/>
      <c r="AM50" s="250"/>
      <c r="AN50" s="250"/>
      <c r="AO50" s="250"/>
      <c r="AP50" s="250"/>
      <c r="AQ50" s="250"/>
      <c r="AR50" s="250"/>
      <c r="AS50" s="250"/>
      <c r="AT50" s="250"/>
      <c r="AU50" s="250"/>
      <c r="AV50" s="250"/>
      <c r="AW50" s="250"/>
      <c r="AX50" s="250"/>
      <c r="AY50" s="250"/>
      <c r="AZ50" s="250"/>
      <c r="BA50" s="250"/>
      <c r="BB50" s="250"/>
      <c r="BC50" s="250"/>
      <c r="BD50" s="250"/>
      <c r="BE50" s="140"/>
      <c r="BF50" s="140"/>
      <c r="BG50" s="140"/>
    </row>
    <row r="51" spans="17:59" x14ac:dyDescent="0.35">
      <c r="Q51" s="140"/>
      <c r="R51" s="140"/>
      <c r="S51" s="140"/>
      <c r="T51" s="140"/>
      <c r="U51" s="140"/>
      <c r="V51" s="140"/>
      <c r="W51" s="140"/>
      <c r="X51" s="140"/>
      <c r="Y51" s="140"/>
      <c r="Z51" s="140"/>
      <c r="AA51" s="140"/>
      <c r="AB51" s="140"/>
      <c r="AC51" s="140"/>
      <c r="AD51" s="140"/>
      <c r="AE51" s="140"/>
      <c r="AF51" s="140"/>
      <c r="AG51" s="140"/>
      <c r="AH51" s="140"/>
      <c r="AI51" s="140"/>
      <c r="AJ51" s="140"/>
      <c r="AK51" s="140"/>
      <c r="AL51" s="140"/>
      <c r="AM51" s="250"/>
      <c r="AN51" s="250"/>
      <c r="AO51" s="250"/>
      <c r="AP51" s="250"/>
      <c r="AQ51" s="250"/>
      <c r="AR51" s="250"/>
      <c r="AS51" s="250"/>
      <c r="AT51" s="250"/>
      <c r="AU51" s="250"/>
      <c r="AV51" s="250"/>
      <c r="AW51" s="250"/>
      <c r="AX51" s="250"/>
      <c r="AY51" s="250"/>
      <c r="AZ51" s="250"/>
      <c r="BA51" s="250"/>
      <c r="BB51" s="250"/>
      <c r="BC51" s="250"/>
      <c r="BD51" s="250"/>
      <c r="BE51" s="140"/>
      <c r="BF51" s="140"/>
      <c r="BG51" s="140"/>
    </row>
    <row r="52" spans="17:59" x14ac:dyDescent="0.35">
      <c r="Q52" s="140"/>
      <c r="R52" s="140"/>
      <c r="S52" s="140"/>
      <c r="T52" s="140"/>
      <c r="U52" s="140"/>
      <c r="V52" s="140"/>
      <c r="W52" s="140"/>
      <c r="X52" s="140"/>
      <c r="Y52" s="140"/>
      <c r="Z52" s="140"/>
      <c r="AA52" s="140"/>
      <c r="AB52" s="140"/>
      <c r="AC52" s="140"/>
      <c r="AD52" s="140"/>
      <c r="AE52" s="140"/>
      <c r="AF52" s="140"/>
      <c r="AG52" s="140"/>
      <c r="AH52" s="140"/>
      <c r="AI52" s="140"/>
      <c r="AJ52" s="140"/>
      <c r="AK52" s="140"/>
      <c r="AL52" s="140"/>
      <c r="AM52" s="250"/>
      <c r="AN52" s="250"/>
      <c r="AO52" s="250"/>
      <c r="AP52" s="250"/>
      <c r="AQ52" s="250"/>
      <c r="AR52" s="250"/>
      <c r="AS52" s="250"/>
      <c r="AT52" s="250"/>
      <c r="AU52" s="250"/>
      <c r="AV52" s="250"/>
      <c r="AW52" s="250"/>
      <c r="AX52" s="250"/>
      <c r="AY52" s="250"/>
      <c r="AZ52" s="250"/>
      <c r="BA52" s="250"/>
      <c r="BB52" s="250"/>
      <c r="BC52" s="250"/>
      <c r="BD52" s="250"/>
      <c r="BE52" s="140"/>
      <c r="BF52" s="140"/>
      <c r="BG52" s="140"/>
    </row>
    <row r="53" spans="17:59" x14ac:dyDescent="0.35">
      <c r="Q53" s="140"/>
      <c r="R53" s="140"/>
      <c r="S53" s="140"/>
      <c r="T53" s="140"/>
      <c r="U53" s="140"/>
      <c r="V53" s="140"/>
      <c r="W53" s="140"/>
      <c r="X53" s="140"/>
      <c r="Y53" s="140"/>
      <c r="Z53" s="140"/>
      <c r="AA53" s="140"/>
      <c r="AB53" s="140"/>
      <c r="AC53" s="140"/>
      <c r="AD53" s="140"/>
      <c r="AE53" s="140"/>
      <c r="AF53" s="140"/>
      <c r="AG53" s="140"/>
      <c r="AH53" s="140"/>
      <c r="AI53" s="140"/>
      <c r="AJ53" s="140"/>
      <c r="AK53" s="140"/>
      <c r="AL53" s="140"/>
      <c r="AM53" s="250"/>
      <c r="AN53" s="250"/>
      <c r="AO53" s="250"/>
      <c r="AP53" s="250"/>
      <c r="AQ53" s="250"/>
      <c r="AR53" s="250"/>
      <c r="AS53" s="250"/>
      <c r="AT53" s="250"/>
      <c r="AU53" s="250"/>
      <c r="AV53" s="250"/>
      <c r="AW53" s="250"/>
      <c r="AX53" s="250"/>
      <c r="AY53" s="250"/>
      <c r="AZ53" s="250"/>
      <c r="BA53" s="250"/>
      <c r="BB53" s="250"/>
      <c r="BC53" s="250"/>
      <c r="BD53" s="250"/>
      <c r="BE53" s="140"/>
      <c r="BF53" s="140"/>
      <c r="BG53" s="140"/>
    </row>
    <row r="54" spans="17:59" x14ac:dyDescent="0.35">
      <c r="Q54" s="140"/>
      <c r="R54" s="140"/>
      <c r="S54" s="140"/>
      <c r="T54" s="140"/>
      <c r="U54" s="140"/>
      <c r="V54" s="140"/>
      <c r="W54" s="140"/>
      <c r="X54" s="140"/>
      <c r="Y54" s="140"/>
      <c r="Z54" s="140"/>
      <c r="AA54" s="140"/>
      <c r="AB54" s="140"/>
      <c r="AC54" s="140"/>
      <c r="AD54" s="140"/>
      <c r="AE54" s="140"/>
      <c r="AF54" s="140"/>
      <c r="AG54" s="140"/>
      <c r="AH54" s="140"/>
      <c r="AI54" s="140"/>
      <c r="AJ54" s="140"/>
      <c r="AK54" s="140"/>
      <c r="AL54" s="140"/>
      <c r="AM54" s="250"/>
      <c r="AN54" s="250"/>
      <c r="AO54" s="250"/>
      <c r="AP54" s="250"/>
      <c r="AQ54" s="250"/>
      <c r="AR54" s="250"/>
      <c r="AS54" s="250"/>
      <c r="AT54" s="250"/>
      <c r="AU54" s="250"/>
      <c r="AV54" s="250"/>
      <c r="AW54" s="250"/>
      <c r="AX54" s="250"/>
      <c r="AY54" s="250"/>
      <c r="AZ54" s="250"/>
      <c r="BA54" s="250"/>
      <c r="BB54" s="250"/>
      <c r="BC54" s="250"/>
      <c r="BD54" s="250"/>
      <c r="BE54" s="140"/>
      <c r="BF54" s="140"/>
      <c r="BG54" s="140"/>
    </row>
    <row r="55" spans="17:59" x14ac:dyDescent="0.35">
      <c r="Q55" s="140"/>
      <c r="R55" s="140"/>
      <c r="S55" s="140"/>
      <c r="T55" s="140"/>
      <c r="U55" s="140"/>
      <c r="V55" s="140"/>
      <c r="W55" s="140"/>
      <c r="X55" s="140"/>
      <c r="Y55" s="140"/>
      <c r="Z55" s="140"/>
      <c r="AA55" s="140"/>
      <c r="AB55" s="140"/>
      <c r="AC55" s="140"/>
      <c r="AD55" s="140"/>
      <c r="AE55" s="140"/>
      <c r="AF55" s="140"/>
      <c r="AG55" s="140"/>
      <c r="AH55" s="140"/>
      <c r="AI55" s="140"/>
      <c r="AJ55" s="140"/>
      <c r="AK55" s="140"/>
      <c r="AL55" s="140"/>
      <c r="AM55" s="250"/>
      <c r="AN55" s="250"/>
      <c r="AO55" s="250"/>
      <c r="AP55" s="250"/>
      <c r="AQ55" s="250"/>
      <c r="AR55" s="250"/>
      <c r="AS55" s="250"/>
      <c r="AT55" s="250"/>
      <c r="AU55" s="250"/>
      <c r="AV55" s="250"/>
      <c r="AW55" s="250"/>
      <c r="AX55" s="250"/>
      <c r="AY55" s="250"/>
      <c r="AZ55" s="250"/>
      <c r="BA55" s="250"/>
      <c r="BB55" s="250"/>
      <c r="BC55" s="250"/>
      <c r="BD55" s="250"/>
      <c r="BE55" s="140"/>
      <c r="BF55" s="140"/>
      <c r="BG55" s="140"/>
    </row>
    <row r="56" spans="17:59" x14ac:dyDescent="0.35">
      <c r="Q56" s="140"/>
      <c r="R56" s="140"/>
      <c r="S56" s="140"/>
      <c r="T56" s="140"/>
      <c r="U56" s="140"/>
      <c r="V56" s="140"/>
      <c r="W56" s="140"/>
      <c r="X56" s="140"/>
      <c r="Y56" s="140"/>
      <c r="Z56" s="140"/>
      <c r="AA56" s="140"/>
      <c r="AB56" s="140"/>
      <c r="AC56" s="140"/>
      <c r="AD56" s="140"/>
      <c r="AE56" s="140"/>
      <c r="AF56" s="140"/>
      <c r="AG56" s="140"/>
      <c r="AH56" s="140"/>
      <c r="AI56" s="140"/>
      <c r="AJ56" s="140"/>
      <c r="AK56" s="140"/>
      <c r="AL56" s="140"/>
      <c r="AM56" s="250"/>
      <c r="AN56" s="250"/>
      <c r="AO56" s="250"/>
      <c r="AP56" s="250"/>
      <c r="AQ56" s="250"/>
      <c r="AR56" s="250"/>
      <c r="AS56" s="250"/>
      <c r="AT56" s="250"/>
      <c r="AU56" s="250"/>
      <c r="AV56" s="250"/>
      <c r="AW56" s="250"/>
      <c r="AX56" s="250"/>
      <c r="AY56" s="250"/>
      <c r="AZ56" s="250"/>
      <c r="BA56" s="250"/>
      <c r="BB56" s="250"/>
      <c r="BC56" s="250"/>
      <c r="BD56" s="250"/>
      <c r="BE56" s="140"/>
      <c r="BF56" s="140"/>
      <c r="BG56" s="140"/>
    </row>
    <row r="57" spans="17:59" x14ac:dyDescent="0.35">
      <c r="Q57" s="140"/>
      <c r="R57" s="140"/>
      <c r="S57" s="140"/>
      <c r="T57" s="140"/>
      <c r="U57" s="140"/>
      <c r="V57" s="140"/>
      <c r="W57" s="140"/>
      <c r="X57" s="140"/>
      <c r="Y57" s="140"/>
      <c r="Z57" s="140"/>
      <c r="AA57" s="140"/>
      <c r="AB57" s="140"/>
      <c r="AC57" s="140"/>
      <c r="AD57" s="140"/>
      <c r="AE57" s="140"/>
      <c r="AF57" s="140"/>
      <c r="AG57" s="140"/>
      <c r="AH57" s="140"/>
      <c r="AI57" s="140"/>
      <c r="AJ57" s="140"/>
      <c r="AK57" s="140"/>
      <c r="AL57" s="140"/>
      <c r="AM57" s="250"/>
      <c r="AN57" s="250"/>
      <c r="AO57" s="250"/>
      <c r="AP57" s="250"/>
      <c r="AQ57" s="250"/>
      <c r="AR57" s="250"/>
      <c r="AS57" s="250"/>
      <c r="AT57" s="250"/>
      <c r="AU57" s="250"/>
      <c r="AV57" s="250"/>
      <c r="AW57" s="250"/>
      <c r="AX57" s="250"/>
      <c r="AY57" s="250"/>
      <c r="AZ57" s="250"/>
      <c r="BA57" s="250"/>
      <c r="BB57" s="250"/>
      <c r="BC57" s="250"/>
      <c r="BD57" s="250"/>
      <c r="BE57" s="140"/>
      <c r="BF57" s="140"/>
      <c r="BG57" s="140"/>
    </row>
    <row r="58" spans="17:59" x14ac:dyDescent="0.35">
      <c r="Q58" s="140"/>
      <c r="R58" s="140"/>
      <c r="S58" s="140"/>
      <c r="T58" s="140"/>
      <c r="U58" s="140"/>
      <c r="V58" s="140"/>
      <c r="W58" s="140"/>
      <c r="X58" s="140"/>
      <c r="Y58" s="140"/>
      <c r="Z58" s="140"/>
      <c r="AA58" s="140"/>
      <c r="AB58" s="140"/>
      <c r="AC58" s="140"/>
      <c r="AD58" s="140"/>
      <c r="AE58" s="140"/>
      <c r="AF58" s="140"/>
      <c r="AG58" s="140"/>
      <c r="AH58" s="140"/>
      <c r="AI58" s="140"/>
      <c r="AJ58" s="140"/>
      <c r="AK58" s="140"/>
      <c r="AL58" s="140"/>
      <c r="AM58" s="250"/>
      <c r="AN58" s="250"/>
      <c r="AO58" s="250"/>
      <c r="AP58" s="250"/>
      <c r="AQ58" s="250"/>
      <c r="AR58" s="250"/>
      <c r="AS58" s="250"/>
      <c r="AT58" s="250"/>
      <c r="AU58" s="250"/>
      <c r="AV58" s="250"/>
      <c r="AW58" s="250"/>
      <c r="AX58" s="250"/>
      <c r="AY58" s="250"/>
      <c r="AZ58" s="250"/>
      <c r="BA58" s="250"/>
      <c r="BB58" s="250"/>
      <c r="BC58" s="250"/>
      <c r="BD58" s="250"/>
      <c r="BE58" s="140"/>
      <c r="BF58" s="140"/>
      <c r="BG58" s="140"/>
    </row>
    <row r="59" spans="17:59" x14ac:dyDescent="0.35">
      <c r="Q59" s="140"/>
      <c r="R59" s="140"/>
      <c r="S59" s="140"/>
      <c r="T59" s="140"/>
      <c r="U59" s="140"/>
      <c r="V59" s="140"/>
      <c r="W59" s="140"/>
      <c r="X59" s="140"/>
      <c r="Y59" s="140"/>
      <c r="Z59" s="140"/>
      <c r="AA59" s="140"/>
      <c r="AB59" s="140"/>
      <c r="AC59" s="140"/>
      <c r="AD59" s="140"/>
      <c r="AE59" s="140"/>
      <c r="AF59" s="140"/>
      <c r="AG59" s="140"/>
      <c r="AH59" s="140"/>
      <c r="AI59" s="140"/>
      <c r="AJ59" s="140"/>
      <c r="AK59" s="140"/>
      <c r="AL59" s="140"/>
      <c r="AM59" s="250"/>
      <c r="AN59" s="250"/>
      <c r="AO59" s="250"/>
      <c r="AP59" s="250"/>
      <c r="AQ59" s="250"/>
      <c r="AR59" s="250"/>
      <c r="AS59" s="250"/>
      <c r="AT59" s="250"/>
      <c r="AU59" s="250"/>
      <c r="AV59" s="250"/>
      <c r="AW59" s="250"/>
      <c r="AX59" s="250"/>
      <c r="AY59" s="250"/>
      <c r="AZ59" s="250"/>
      <c r="BA59" s="250"/>
      <c r="BB59" s="250"/>
      <c r="BC59" s="250"/>
      <c r="BD59" s="250"/>
      <c r="BE59" s="140"/>
      <c r="BF59" s="140"/>
      <c r="BG59" s="140"/>
    </row>
    <row r="60" spans="17:59" x14ac:dyDescent="0.35">
      <c r="Q60" s="140"/>
      <c r="R60" s="140"/>
      <c r="S60" s="140"/>
      <c r="T60" s="140"/>
      <c r="U60" s="140"/>
      <c r="V60" s="140"/>
      <c r="W60" s="140"/>
      <c r="X60" s="140"/>
      <c r="Y60" s="140"/>
      <c r="Z60" s="140"/>
      <c r="AA60" s="140"/>
      <c r="AB60" s="140"/>
      <c r="AC60" s="140"/>
      <c r="AD60" s="140"/>
      <c r="AE60" s="140"/>
      <c r="AF60" s="140"/>
      <c r="AG60" s="140"/>
      <c r="AH60" s="140"/>
      <c r="AI60" s="140"/>
      <c r="AJ60" s="140"/>
      <c r="AK60" s="140"/>
      <c r="AL60" s="140"/>
      <c r="AM60" s="250"/>
      <c r="AN60" s="250"/>
      <c r="AO60" s="250"/>
      <c r="AP60" s="250"/>
      <c r="AQ60" s="250"/>
      <c r="AR60" s="250"/>
      <c r="AS60" s="250"/>
      <c r="AT60" s="250"/>
      <c r="AU60" s="250"/>
      <c r="AV60" s="250"/>
      <c r="AW60" s="250"/>
      <c r="AX60" s="250"/>
      <c r="AY60" s="250"/>
      <c r="AZ60" s="250"/>
      <c r="BA60" s="250"/>
      <c r="BB60" s="250"/>
      <c r="BC60" s="250"/>
      <c r="BD60" s="250"/>
      <c r="BE60" s="140"/>
      <c r="BF60" s="140"/>
      <c r="BG60" s="140"/>
    </row>
    <row r="61" spans="17:59" x14ac:dyDescent="0.35">
      <c r="Q61" s="140"/>
      <c r="R61" s="140"/>
      <c r="S61" s="140"/>
      <c r="T61" s="140"/>
      <c r="U61" s="140"/>
      <c r="V61" s="140"/>
      <c r="W61" s="140"/>
      <c r="X61" s="140"/>
      <c r="Y61" s="140"/>
      <c r="Z61" s="140"/>
      <c r="AA61" s="140"/>
      <c r="AB61" s="140"/>
      <c r="AC61" s="140"/>
      <c r="AD61" s="140"/>
      <c r="AE61" s="140"/>
      <c r="AF61" s="140"/>
      <c r="AG61" s="140"/>
      <c r="AH61" s="140"/>
      <c r="AI61" s="140"/>
      <c r="AJ61" s="140"/>
      <c r="AK61" s="140"/>
      <c r="AL61" s="140"/>
      <c r="AM61" s="250"/>
      <c r="AN61" s="250"/>
      <c r="AO61" s="250"/>
      <c r="AP61" s="250"/>
      <c r="AQ61" s="250"/>
      <c r="AR61" s="250"/>
      <c r="AS61" s="250"/>
      <c r="AT61" s="250"/>
      <c r="AU61" s="250"/>
      <c r="AV61" s="250"/>
      <c r="AW61" s="250"/>
      <c r="AX61" s="250"/>
      <c r="AY61" s="250"/>
      <c r="AZ61" s="250"/>
      <c r="BA61" s="250"/>
      <c r="BB61" s="250"/>
      <c r="BC61" s="250"/>
      <c r="BD61" s="250"/>
      <c r="BE61" s="140"/>
      <c r="BF61" s="140"/>
      <c r="BG61" s="140"/>
    </row>
    <row r="62" spans="17:59" x14ac:dyDescent="0.35">
      <c r="Q62" s="140"/>
      <c r="R62" s="140"/>
      <c r="S62" s="140"/>
      <c r="T62" s="140"/>
      <c r="U62" s="140"/>
      <c r="V62" s="140"/>
      <c r="W62" s="140"/>
      <c r="X62" s="140"/>
      <c r="Y62" s="140"/>
      <c r="Z62" s="140"/>
      <c r="AA62" s="140"/>
      <c r="AB62" s="140"/>
      <c r="AC62" s="140"/>
      <c r="AD62" s="140"/>
      <c r="AE62" s="140"/>
      <c r="AF62" s="140"/>
      <c r="AG62" s="140"/>
      <c r="AH62" s="140"/>
      <c r="AI62" s="140"/>
      <c r="AJ62" s="140"/>
      <c r="AK62" s="140"/>
      <c r="AL62" s="140"/>
      <c r="AM62" s="250"/>
      <c r="AN62" s="250"/>
      <c r="AO62" s="250"/>
      <c r="AP62" s="250"/>
      <c r="AQ62" s="250"/>
      <c r="AR62" s="250"/>
      <c r="AS62" s="250"/>
      <c r="AT62" s="250"/>
      <c r="AU62" s="250"/>
      <c r="AV62" s="250"/>
      <c r="AW62" s="250"/>
      <c r="AX62" s="250"/>
      <c r="AY62" s="250"/>
      <c r="AZ62" s="250"/>
      <c r="BA62" s="250"/>
      <c r="BB62" s="250"/>
      <c r="BC62" s="250"/>
      <c r="BD62" s="250"/>
      <c r="BE62" s="140"/>
      <c r="BF62" s="140"/>
      <c r="BG62" s="140"/>
    </row>
    <row r="63" spans="17:59" x14ac:dyDescent="0.35">
      <c r="Q63" s="140"/>
      <c r="R63" s="140"/>
      <c r="S63" s="140"/>
      <c r="T63" s="140"/>
      <c r="U63" s="140"/>
      <c r="V63" s="140"/>
      <c r="W63" s="140"/>
      <c r="X63" s="140"/>
      <c r="Y63" s="140"/>
      <c r="Z63" s="140"/>
      <c r="AA63" s="140"/>
      <c r="AB63" s="140"/>
      <c r="AC63" s="140"/>
      <c r="AD63" s="140"/>
      <c r="AE63" s="140"/>
      <c r="AF63" s="140"/>
      <c r="AG63" s="140"/>
      <c r="AH63" s="140"/>
      <c r="AI63" s="140"/>
      <c r="AJ63" s="140"/>
      <c r="AK63" s="140"/>
      <c r="AL63" s="140"/>
      <c r="AM63" s="250"/>
      <c r="AN63" s="250"/>
      <c r="AO63" s="250"/>
      <c r="AP63" s="250"/>
      <c r="AQ63" s="250"/>
      <c r="AR63" s="250"/>
      <c r="AS63" s="250"/>
      <c r="AT63" s="250"/>
      <c r="AU63" s="250"/>
      <c r="AV63" s="250"/>
      <c r="AW63" s="250"/>
      <c r="AX63" s="250"/>
      <c r="AY63" s="250"/>
      <c r="AZ63" s="250"/>
      <c r="BA63" s="250"/>
      <c r="BB63" s="250"/>
      <c r="BC63" s="250"/>
      <c r="BD63" s="250"/>
      <c r="BE63" s="140"/>
      <c r="BF63" s="140"/>
      <c r="BG63" s="140"/>
    </row>
    <row r="64" spans="17:59" x14ac:dyDescent="0.35">
      <c r="Q64" s="140"/>
      <c r="R64" s="140"/>
      <c r="S64" s="140"/>
      <c r="T64" s="140"/>
      <c r="U64" s="140"/>
      <c r="V64" s="140"/>
      <c r="W64" s="140"/>
      <c r="X64" s="140"/>
      <c r="Y64" s="140"/>
      <c r="Z64" s="140"/>
      <c r="AA64" s="140"/>
      <c r="AB64" s="140"/>
      <c r="AC64" s="140"/>
      <c r="AD64" s="140"/>
      <c r="AE64" s="140"/>
      <c r="AF64" s="140"/>
      <c r="AG64" s="140"/>
      <c r="AH64" s="140"/>
      <c r="AI64" s="140"/>
      <c r="AJ64" s="140"/>
      <c r="AK64" s="140"/>
      <c r="AL64" s="140"/>
      <c r="AM64" s="250"/>
      <c r="AN64" s="250"/>
      <c r="AO64" s="250"/>
      <c r="AP64" s="250"/>
      <c r="AQ64" s="250"/>
      <c r="AR64" s="250"/>
      <c r="AS64" s="250"/>
      <c r="AT64" s="250"/>
      <c r="AU64" s="250"/>
      <c r="AV64" s="250"/>
      <c r="AW64" s="250"/>
      <c r="AX64" s="250"/>
      <c r="AY64" s="250"/>
      <c r="AZ64" s="250"/>
      <c r="BA64" s="250"/>
      <c r="BB64" s="250"/>
      <c r="BC64" s="250"/>
      <c r="BD64" s="250"/>
      <c r="BE64" s="140"/>
      <c r="BF64" s="140"/>
      <c r="BG64" s="140"/>
    </row>
    <row r="65" spans="17:59" x14ac:dyDescent="0.35">
      <c r="Q65" s="140"/>
      <c r="R65" s="140"/>
      <c r="S65" s="140"/>
      <c r="T65" s="140"/>
      <c r="U65" s="140"/>
      <c r="V65" s="140"/>
      <c r="W65" s="140"/>
      <c r="X65" s="140"/>
      <c r="Y65" s="140"/>
      <c r="Z65" s="140"/>
      <c r="AA65" s="140"/>
      <c r="AB65" s="140"/>
      <c r="AC65" s="140"/>
      <c r="AD65" s="140"/>
      <c r="AE65" s="140"/>
      <c r="AF65" s="140"/>
      <c r="AG65" s="140"/>
      <c r="AH65" s="140"/>
      <c r="AI65" s="140"/>
      <c r="AJ65" s="140"/>
      <c r="AK65" s="140"/>
      <c r="AL65" s="140"/>
      <c r="AM65" s="250"/>
      <c r="AN65" s="250"/>
      <c r="AO65" s="250"/>
      <c r="AP65" s="250"/>
      <c r="AQ65" s="250"/>
      <c r="AR65" s="250"/>
      <c r="AS65" s="250"/>
      <c r="AT65" s="250"/>
      <c r="AU65" s="250"/>
      <c r="AV65" s="250"/>
      <c r="AW65" s="250"/>
      <c r="AX65" s="250"/>
      <c r="AY65" s="250"/>
      <c r="AZ65" s="250"/>
      <c r="BA65" s="250"/>
      <c r="BB65" s="250"/>
      <c r="BC65" s="250"/>
      <c r="BD65" s="250"/>
      <c r="BE65" s="140"/>
      <c r="BF65" s="140"/>
      <c r="BG65" s="140"/>
    </row>
    <row r="66" spans="17:59" x14ac:dyDescent="0.35">
      <c r="Q66" s="140"/>
      <c r="R66" s="140"/>
      <c r="S66" s="140"/>
      <c r="T66" s="140"/>
      <c r="U66" s="140"/>
      <c r="V66" s="140"/>
      <c r="W66" s="140"/>
      <c r="X66" s="140"/>
      <c r="Y66" s="140"/>
      <c r="Z66" s="140"/>
      <c r="AA66" s="140"/>
      <c r="AB66" s="140"/>
      <c r="AC66" s="140"/>
      <c r="AD66" s="140"/>
      <c r="AE66" s="140"/>
      <c r="AF66" s="140"/>
      <c r="AG66" s="140"/>
      <c r="AH66" s="140"/>
      <c r="AI66" s="140"/>
      <c r="AJ66" s="140"/>
      <c r="AK66" s="140"/>
      <c r="AL66" s="140"/>
      <c r="AM66" s="250"/>
      <c r="AN66" s="250"/>
      <c r="AO66" s="250"/>
      <c r="AP66" s="250"/>
      <c r="AQ66" s="250"/>
      <c r="AR66" s="250"/>
      <c r="AS66" s="250"/>
      <c r="AT66" s="250"/>
      <c r="AU66" s="250"/>
      <c r="AV66" s="250"/>
      <c r="AW66" s="250"/>
      <c r="AX66" s="250"/>
      <c r="AY66" s="250"/>
      <c r="AZ66" s="250"/>
      <c r="BA66" s="250"/>
      <c r="BB66" s="250"/>
      <c r="BC66" s="250"/>
      <c r="BD66" s="250"/>
      <c r="BE66" s="140"/>
      <c r="BF66" s="140"/>
      <c r="BG66" s="140"/>
    </row>
    <row r="67" spans="17:59" x14ac:dyDescent="0.35">
      <c r="Q67" s="140"/>
      <c r="R67" s="140"/>
      <c r="S67" s="140"/>
      <c r="T67" s="140"/>
      <c r="U67" s="140"/>
      <c r="V67" s="140"/>
      <c r="W67" s="140"/>
      <c r="X67" s="140"/>
      <c r="Y67" s="140"/>
      <c r="Z67" s="140"/>
      <c r="AA67" s="140"/>
      <c r="AB67" s="140"/>
      <c r="AC67" s="140"/>
      <c r="AD67" s="140"/>
      <c r="AE67" s="140"/>
      <c r="AF67" s="140"/>
      <c r="AG67" s="140"/>
      <c r="AH67" s="140"/>
      <c r="AI67" s="140"/>
      <c r="AJ67" s="140"/>
      <c r="AK67" s="140"/>
      <c r="AL67" s="140"/>
      <c r="AM67" s="250"/>
      <c r="AN67" s="250"/>
      <c r="AO67" s="250"/>
      <c r="AP67" s="250"/>
      <c r="AQ67" s="250"/>
      <c r="AR67" s="250"/>
      <c r="AS67" s="250"/>
      <c r="AT67" s="250"/>
      <c r="AU67" s="250"/>
      <c r="AV67" s="250"/>
      <c r="AW67" s="250"/>
      <c r="AX67" s="250"/>
      <c r="AY67" s="250"/>
      <c r="AZ67" s="250"/>
      <c r="BA67" s="250"/>
      <c r="BB67" s="250"/>
      <c r="BC67" s="250"/>
      <c r="BD67" s="250"/>
      <c r="BE67" s="140"/>
      <c r="BF67" s="140"/>
      <c r="BG67" s="140"/>
    </row>
    <row r="68" spans="17:59" x14ac:dyDescent="0.35">
      <c r="Q68" s="140"/>
      <c r="R68" s="140"/>
      <c r="S68" s="140"/>
      <c r="T68" s="140"/>
      <c r="U68" s="140"/>
      <c r="V68" s="140"/>
      <c r="W68" s="140"/>
      <c r="X68" s="140"/>
      <c r="Y68" s="140"/>
      <c r="Z68" s="140"/>
      <c r="AA68" s="140"/>
      <c r="AB68" s="140"/>
      <c r="AC68" s="140"/>
      <c r="AD68" s="140"/>
      <c r="AE68" s="140"/>
      <c r="AF68" s="140"/>
      <c r="AG68" s="140"/>
      <c r="AH68" s="140"/>
      <c r="AI68" s="140"/>
      <c r="AJ68" s="140"/>
      <c r="AK68" s="140"/>
      <c r="AL68" s="140"/>
      <c r="AM68" s="250"/>
      <c r="AN68" s="250"/>
      <c r="AO68" s="250"/>
      <c r="AP68" s="250"/>
      <c r="AQ68" s="250"/>
      <c r="AR68" s="250"/>
      <c r="AS68" s="250"/>
      <c r="AT68" s="250"/>
      <c r="AU68" s="250"/>
      <c r="AV68" s="250"/>
      <c r="AW68" s="250"/>
      <c r="AX68" s="250"/>
      <c r="AY68" s="250"/>
      <c r="AZ68" s="250"/>
      <c r="BA68" s="250"/>
      <c r="BB68" s="250"/>
      <c r="BC68" s="250"/>
      <c r="BD68" s="250"/>
      <c r="BE68" s="140"/>
      <c r="BF68" s="140"/>
      <c r="BG68" s="140"/>
    </row>
    <row r="69" spans="17:59" x14ac:dyDescent="0.35">
      <c r="Q69" s="140"/>
      <c r="R69" s="140"/>
      <c r="S69" s="140"/>
      <c r="T69" s="140"/>
      <c r="U69" s="140"/>
      <c r="V69" s="140"/>
      <c r="W69" s="140"/>
      <c r="X69" s="140"/>
      <c r="Y69" s="140"/>
      <c r="Z69" s="140"/>
      <c r="AA69" s="140"/>
      <c r="AB69" s="140"/>
      <c r="AC69" s="140"/>
      <c r="AD69" s="140"/>
      <c r="AE69" s="140"/>
      <c r="AF69" s="140"/>
      <c r="AG69" s="140"/>
      <c r="AH69" s="140"/>
      <c r="AI69" s="140"/>
      <c r="AJ69" s="140"/>
      <c r="AK69" s="140"/>
      <c r="AL69" s="140"/>
      <c r="AM69" s="250"/>
      <c r="AN69" s="250"/>
      <c r="AO69" s="250"/>
      <c r="AP69" s="250"/>
      <c r="AQ69" s="250"/>
      <c r="AR69" s="250"/>
      <c r="AS69" s="250"/>
      <c r="AT69" s="250"/>
      <c r="AU69" s="250"/>
      <c r="AV69" s="250"/>
      <c r="AW69" s="250"/>
      <c r="AX69" s="250"/>
      <c r="AY69" s="250"/>
      <c r="AZ69" s="250"/>
      <c r="BA69" s="250"/>
      <c r="BB69" s="250"/>
      <c r="BC69" s="250"/>
      <c r="BD69" s="250"/>
      <c r="BE69" s="140"/>
      <c r="BF69" s="140"/>
      <c r="BG69" s="140"/>
    </row>
    <row r="70" spans="17:59" x14ac:dyDescent="0.35">
      <c r="Q70" s="140"/>
      <c r="R70" s="140"/>
      <c r="S70" s="140"/>
      <c r="T70" s="140"/>
      <c r="U70" s="140"/>
      <c r="V70" s="140"/>
      <c r="W70" s="140"/>
      <c r="X70" s="140"/>
      <c r="Y70" s="140"/>
      <c r="Z70" s="140"/>
      <c r="AA70" s="140"/>
      <c r="AB70" s="140"/>
      <c r="AC70" s="140"/>
      <c r="AD70" s="140"/>
      <c r="AE70" s="140"/>
      <c r="AF70" s="140"/>
      <c r="AG70" s="140"/>
      <c r="AH70" s="140"/>
      <c r="AI70" s="140"/>
      <c r="AJ70" s="140"/>
      <c r="AK70" s="140"/>
      <c r="AL70" s="140"/>
      <c r="AM70" s="250"/>
      <c r="AN70" s="250"/>
      <c r="AO70" s="250"/>
      <c r="AP70" s="250"/>
      <c r="AQ70" s="250"/>
      <c r="AR70" s="250"/>
      <c r="AS70" s="250"/>
      <c r="AT70" s="250"/>
      <c r="AU70" s="250"/>
      <c r="AV70" s="250"/>
      <c r="AW70" s="250"/>
      <c r="AX70" s="250"/>
      <c r="AY70" s="250"/>
      <c r="AZ70" s="250"/>
      <c r="BA70" s="250"/>
      <c r="BB70" s="250"/>
      <c r="BC70" s="250"/>
      <c r="BD70" s="250"/>
      <c r="BE70" s="140"/>
      <c r="BF70" s="140"/>
      <c r="BG70" s="140"/>
    </row>
    <row r="71" spans="17:59" x14ac:dyDescent="0.35">
      <c r="Q71" s="140"/>
      <c r="R71" s="140"/>
      <c r="S71" s="140"/>
      <c r="T71" s="140"/>
      <c r="U71" s="140"/>
      <c r="V71" s="140"/>
      <c r="W71" s="140"/>
      <c r="X71" s="140"/>
      <c r="Y71" s="140"/>
      <c r="Z71" s="140"/>
      <c r="AA71" s="140"/>
      <c r="AB71" s="140"/>
      <c r="AC71" s="140"/>
      <c r="AD71" s="140"/>
      <c r="AE71" s="140"/>
      <c r="AF71" s="140"/>
      <c r="AG71" s="140"/>
      <c r="AH71" s="140"/>
      <c r="AI71" s="140"/>
      <c r="AJ71" s="140"/>
      <c r="AK71" s="140"/>
      <c r="AL71" s="140"/>
      <c r="AM71" s="250"/>
      <c r="AN71" s="250"/>
      <c r="AO71" s="250"/>
      <c r="AP71" s="250"/>
      <c r="AQ71" s="250"/>
      <c r="AR71" s="250"/>
      <c r="AS71" s="250"/>
      <c r="AT71" s="250"/>
      <c r="AU71" s="250"/>
      <c r="AV71" s="250"/>
      <c r="AW71" s="250"/>
      <c r="AX71" s="250"/>
      <c r="AY71" s="250"/>
      <c r="AZ71" s="250"/>
      <c r="BA71" s="250"/>
      <c r="BB71" s="250"/>
      <c r="BC71" s="250"/>
      <c r="BD71" s="250"/>
      <c r="BE71" s="140"/>
      <c r="BF71" s="140"/>
      <c r="BG71" s="140"/>
    </row>
    <row r="72" spans="17:59" x14ac:dyDescent="0.35">
      <c r="Q72" s="140"/>
      <c r="R72" s="140"/>
      <c r="S72" s="140"/>
      <c r="T72" s="140"/>
      <c r="U72" s="140"/>
      <c r="V72" s="140"/>
      <c r="W72" s="140"/>
      <c r="X72" s="140"/>
      <c r="Y72" s="140"/>
      <c r="Z72" s="140"/>
      <c r="AA72" s="140"/>
      <c r="AB72" s="140"/>
      <c r="AC72" s="140"/>
      <c r="AD72" s="140"/>
      <c r="AE72" s="140"/>
      <c r="AF72" s="140"/>
      <c r="AG72" s="140"/>
      <c r="AH72" s="140"/>
      <c r="AI72" s="140"/>
      <c r="AJ72" s="140"/>
      <c r="AK72" s="140"/>
      <c r="AL72" s="140"/>
      <c r="AM72" s="250"/>
      <c r="AN72" s="250"/>
      <c r="AO72" s="250"/>
      <c r="AP72" s="250"/>
      <c r="AQ72" s="250"/>
      <c r="AR72" s="250"/>
      <c r="AS72" s="250"/>
      <c r="AT72" s="250"/>
      <c r="AU72" s="250"/>
      <c r="AV72" s="250"/>
      <c r="AW72" s="250"/>
      <c r="AX72" s="250"/>
      <c r="AY72" s="250"/>
      <c r="AZ72" s="250"/>
      <c r="BA72" s="250"/>
      <c r="BB72" s="250"/>
      <c r="BC72" s="250"/>
      <c r="BD72" s="250"/>
      <c r="BE72" s="140"/>
      <c r="BF72" s="140"/>
      <c r="BG72" s="140"/>
    </row>
    <row r="73" spans="17:59" x14ac:dyDescent="0.35">
      <c r="Q73" s="140"/>
      <c r="R73" s="140"/>
      <c r="S73" s="140"/>
      <c r="T73" s="140"/>
      <c r="U73" s="140"/>
      <c r="V73" s="140"/>
      <c r="W73" s="140"/>
      <c r="X73" s="140"/>
      <c r="Y73" s="140"/>
      <c r="Z73" s="140"/>
      <c r="AA73" s="140"/>
      <c r="AB73" s="140"/>
      <c r="AC73" s="140"/>
      <c r="AD73" s="140"/>
      <c r="AE73" s="140"/>
      <c r="AF73" s="140"/>
      <c r="AG73" s="140"/>
      <c r="AH73" s="140"/>
      <c r="AI73" s="140"/>
      <c r="AJ73" s="140"/>
      <c r="AK73" s="140"/>
      <c r="AL73" s="140"/>
      <c r="AM73" s="250"/>
      <c r="AN73" s="250"/>
      <c r="AO73" s="250"/>
      <c r="AP73" s="250"/>
      <c r="AQ73" s="250"/>
      <c r="AR73" s="250"/>
      <c r="AS73" s="250"/>
      <c r="AT73" s="250"/>
      <c r="AU73" s="250"/>
      <c r="AV73" s="250"/>
      <c r="AW73" s="250"/>
      <c r="AX73" s="250"/>
      <c r="AY73" s="250"/>
      <c r="AZ73" s="250"/>
      <c r="BA73" s="250"/>
      <c r="BB73" s="250"/>
      <c r="BC73" s="250"/>
      <c r="BD73" s="250"/>
      <c r="BE73" s="140"/>
      <c r="BF73" s="140"/>
      <c r="BG73" s="140"/>
    </row>
    <row r="74" spans="17:59" x14ac:dyDescent="0.35">
      <c r="Q74" s="140"/>
      <c r="R74" s="140"/>
      <c r="S74" s="140"/>
      <c r="T74" s="140"/>
      <c r="U74" s="140"/>
      <c r="V74" s="140"/>
      <c r="W74" s="140"/>
      <c r="X74" s="140"/>
      <c r="Y74" s="140"/>
      <c r="Z74" s="140"/>
      <c r="AA74" s="140"/>
      <c r="AB74" s="140"/>
      <c r="AC74" s="140"/>
      <c r="AD74" s="140"/>
      <c r="AE74" s="140"/>
      <c r="AF74" s="140"/>
      <c r="AG74" s="140"/>
      <c r="AH74" s="140"/>
      <c r="AI74" s="140"/>
      <c r="AJ74" s="140"/>
      <c r="AK74" s="140"/>
      <c r="AL74" s="140"/>
      <c r="AM74" s="250"/>
      <c r="AN74" s="250"/>
      <c r="AO74" s="250"/>
      <c r="AP74" s="250"/>
      <c r="AQ74" s="250"/>
      <c r="AR74" s="250"/>
      <c r="AS74" s="250"/>
      <c r="AT74" s="250"/>
      <c r="AU74" s="250"/>
      <c r="AV74" s="250"/>
      <c r="AW74" s="250"/>
      <c r="AX74" s="250"/>
      <c r="AY74" s="250"/>
      <c r="AZ74" s="250"/>
      <c r="BA74" s="250"/>
      <c r="BB74" s="250"/>
      <c r="BC74" s="250"/>
      <c r="BD74" s="250"/>
      <c r="BE74" s="140"/>
      <c r="BF74" s="140"/>
      <c r="BG74" s="140"/>
    </row>
    <row r="75" spans="17:59" x14ac:dyDescent="0.35">
      <c r="Q75" s="140"/>
      <c r="R75" s="140"/>
      <c r="S75" s="140"/>
      <c r="T75" s="140"/>
      <c r="U75" s="140"/>
      <c r="V75" s="140"/>
      <c r="W75" s="140"/>
      <c r="X75" s="140"/>
      <c r="Y75" s="140"/>
      <c r="Z75" s="140"/>
      <c r="AA75" s="140"/>
      <c r="AB75" s="140"/>
      <c r="AC75" s="140"/>
      <c r="AD75" s="140"/>
      <c r="AE75" s="140"/>
      <c r="AF75" s="140"/>
      <c r="AG75" s="140"/>
      <c r="AH75" s="140"/>
      <c r="AI75" s="140"/>
      <c r="AJ75" s="140"/>
      <c r="AK75" s="140"/>
      <c r="AL75" s="140"/>
      <c r="AM75" s="250"/>
      <c r="AN75" s="250"/>
      <c r="AO75" s="250"/>
      <c r="AP75" s="250"/>
      <c r="AQ75" s="250"/>
      <c r="AR75" s="250"/>
      <c r="AS75" s="250"/>
      <c r="AT75" s="250"/>
      <c r="AU75" s="250"/>
      <c r="AV75" s="250"/>
      <c r="AW75" s="250"/>
      <c r="AX75" s="250"/>
      <c r="AY75" s="250"/>
      <c r="AZ75" s="250"/>
      <c r="BA75" s="250"/>
      <c r="BB75" s="250"/>
      <c r="BC75" s="250"/>
      <c r="BD75" s="250"/>
      <c r="BE75" s="140"/>
      <c r="BF75" s="140"/>
      <c r="BG75" s="140"/>
    </row>
    <row r="76" spans="17:59" x14ac:dyDescent="0.35">
      <c r="Q76" s="140"/>
      <c r="R76" s="140"/>
      <c r="S76" s="140"/>
      <c r="T76" s="140"/>
      <c r="U76" s="140"/>
      <c r="V76" s="140"/>
      <c r="W76" s="140"/>
      <c r="X76" s="140"/>
      <c r="Y76" s="140"/>
      <c r="Z76" s="140"/>
      <c r="AA76" s="140"/>
      <c r="AB76" s="140"/>
      <c r="AC76" s="140"/>
      <c r="AD76" s="140"/>
      <c r="AE76" s="140"/>
      <c r="AF76" s="140"/>
      <c r="AG76" s="140"/>
      <c r="AH76" s="140"/>
      <c r="AI76" s="140"/>
      <c r="AJ76" s="140"/>
      <c r="AK76" s="140"/>
      <c r="AL76" s="140"/>
      <c r="AM76" s="250"/>
      <c r="AN76" s="250"/>
      <c r="AO76" s="250"/>
      <c r="AP76" s="250"/>
      <c r="AQ76" s="250"/>
      <c r="AR76" s="250"/>
      <c r="AS76" s="250"/>
      <c r="AT76" s="250"/>
      <c r="AU76" s="250"/>
      <c r="AV76" s="250"/>
      <c r="AW76" s="250"/>
      <c r="AX76" s="250"/>
      <c r="AY76" s="250"/>
      <c r="AZ76" s="250"/>
      <c r="BA76" s="250"/>
      <c r="BB76" s="250"/>
      <c r="BC76" s="250"/>
      <c r="BD76" s="250"/>
      <c r="BE76" s="140"/>
      <c r="BF76" s="140"/>
      <c r="BG76" s="140"/>
    </row>
    <row r="77" spans="17:59" x14ac:dyDescent="0.35">
      <c r="Q77" s="140"/>
      <c r="R77" s="140"/>
      <c r="S77" s="140"/>
      <c r="T77" s="140"/>
      <c r="U77" s="140"/>
      <c r="V77" s="140"/>
      <c r="W77" s="140"/>
      <c r="X77" s="140"/>
      <c r="Y77" s="140"/>
      <c r="Z77" s="140"/>
      <c r="AA77" s="140"/>
      <c r="AB77" s="140"/>
      <c r="AC77" s="140"/>
      <c r="AD77" s="140"/>
      <c r="AE77" s="140"/>
      <c r="AF77" s="140"/>
      <c r="AG77" s="140"/>
      <c r="AH77" s="140"/>
      <c r="AI77" s="140"/>
      <c r="AJ77" s="140"/>
      <c r="AK77" s="140"/>
      <c r="AL77" s="140"/>
      <c r="AM77" s="250"/>
      <c r="AN77" s="250"/>
      <c r="AO77" s="250"/>
      <c r="AP77" s="250"/>
      <c r="AQ77" s="250"/>
      <c r="AR77" s="250"/>
      <c r="AS77" s="250"/>
      <c r="AT77" s="250"/>
      <c r="AU77" s="250"/>
      <c r="AV77" s="250"/>
      <c r="AW77" s="250"/>
      <c r="AX77" s="250"/>
      <c r="AY77" s="250"/>
      <c r="AZ77" s="250"/>
      <c r="BA77" s="250"/>
      <c r="BB77" s="250"/>
      <c r="BC77" s="250"/>
      <c r="BD77" s="250"/>
      <c r="BE77" s="140"/>
      <c r="BF77" s="140"/>
      <c r="BG77" s="140"/>
    </row>
    <row r="78" spans="17:59" x14ac:dyDescent="0.35">
      <c r="Q78" s="140"/>
      <c r="R78" s="140"/>
      <c r="S78" s="140"/>
      <c r="T78" s="140"/>
      <c r="U78" s="140"/>
      <c r="V78" s="140"/>
      <c r="W78" s="140"/>
      <c r="X78" s="140"/>
      <c r="Y78" s="140"/>
      <c r="Z78" s="140"/>
      <c r="AA78" s="140"/>
      <c r="AB78" s="140"/>
      <c r="AC78" s="140"/>
      <c r="AD78" s="140"/>
      <c r="AE78" s="140"/>
      <c r="AF78" s="140"/>
      <c r="AG78" s="140"/>
      <c r="AH78" s="140"/>
      <c r="AI78" s="140"/>
      <c r="AJ78" s="140"/>
      <c r="AK78" s="140"/>
      <c r="AL78" s="140"/>
      <c r="AM78" s="250"/>
      <c r="AN78" s="250"/>
      <c r="AO78" s="250"/>
      <c r="AP78" s="250"/>
      <c r="AQ78" s="250"/>
      <c r="AR78" s="250"/>
      <c r="AS78" s="250"/>
      <c r="AT78" s="250"/>
      <c r="AU78" s="250"/>
      <c r="AV78" s="250"/>
      <c r="AW78" s="250"/>
      <c r="AX78" s="250"/>
      <c r="AY78" s="250"/>
      <c r="AZ78" s="250"/>
      <c r="BA78" s="250"/>
      <c r="BB78" s="250"/>
      <c r="BC78" s="250"/>
      <c r="BD78" s="250"/>
      <c r="BE78" s="140"/>
      <c r="BF78" s="140"/>
      <c r="BG78" s="140"/>
    </row>
    <row r="79" spans="17:59" x14ac:dyDescent="0.35">
      <c r="Q79" s="140"/>
      <c r="R79" s="140"/>
      <c r="S79" s="140"/>
      <c r="T79" s="140"/>
      <c r="U79" s="140"/>
      <c r="V79" s="140"/>
      <c r="W79" s="140"/>
      <c r="X79" s="140"/>
      <c r="Y79" s="140"/>
      <c r="Z79" s="140"/>
      <c r="AA79" s="140"/>
      <c r="AB79" s="140"/>
      <c r="AC79" s="140"/>
      <c r="AD79" s="140"/>
      <c r="AE79" s="140"/>
      <c r="AF79" s="140"/>
      <c r="AG79" s="140"/>
      <c r="AH79" s="140"/>
      <c r="AI79" s="140"/>
      <c r="AJ79" s="140"/>
      <c r="AK79" s="140"/>
      <c r="AL79" s="140"/>
      <c r="AM79" s="250"/>
      <c r="AN79" s="250"/>
      <c r="AO79" s="250"/>
      <c r="AP79" s="250"/>
      <c r="AQ79" s="250"/>
      <c r="AR79" s="250"/>
      <c r="AS79" s="250"/>
      <c r="AT79" s="250"/>
      <c r="AU79" s="250"/>
      <c r="AV79" s="250"/>
      <c r="AW79" s="250"/>
      <c r="AX79" s="250"/>
      <c r="AY79" s="250"/>
      <c r="AZ79" s="250"/>
      <c r="BA79" s="250"/>
      <c r="BB79" s="250"/>
      <c r="BC79" s="250"/>
      <c r="BD79" s="250"/>
      <c r="BE79" s="140"/>
      <c r="BF79" s="140"/>
      <c r="BG79" s="140"/>
    </row>
    <row r="80" spans="17:59" x14ac:dyDescent="0.35">
      <c r="Q80" s="140"/>
      <c r="R80" s="140"/>
      <c r="S80" s="140"/>
      <c r="T80" s="140"/>
      <c r="U80" s="140"/>
      <c r="V80" s="140"/>
      <c r="W80" s="140"/>
      <c r="X80" s="140"/>
      <c r="Y80" s="140"/>
      <c r="Z80" s="140"/>
      <c r="AA80" s="140"/>
      <c r="AB80" s="140"/>
      <c r="AC80" s="140"/>
      <c r="AD80" s="140"/>
      <c r="AE80" s="140"/>
      <c r="AF80" s="140"/>
      <c r="AG80" s="140"/>
      <c r="AH80" s="140"/>
      <c r="AI80" s="140"/>
      <c r="AJ80" s="140"/>
      <c r="AK80" s="140"/>
      <c r="AL80" s="140"/>
      <c r="AM80" s="250"/>
      <c r="AN80" s="250"/>
      <c r="AO80" s="250"/>
      <c r="AP80" s="250"/>
      <c r="AQ80" s="250"/>
      <c r="AR80" s="250"/>
      <c r="AS80" s="250"/>
      <c r="AT80" s="250"/>
      <c r="AU80" s="250"/>
      <c r="AV80" s="250"/>
      <c r="AW80" s="250"/>
      <c r="AX80" s="250"/>
      <c r="AY80" s="250"/>
      <c r="AZ80" s="250"/>
      <c r="BA80" s="250"/>
      <c r="BB80" s="250"/>
      <c r="BC80" s="250"/>
      <c r="BD80" s="250"/>
      <c r="BE80" s="140"/>
      <c r="BF80" s="140"/>
      <c r="BG80" s="140"/>
    </row>
    <row r="81" spans="17:59" x14ac:dyDescent="0.35">
      <c r="Q81" s="140"/>
      <c r="R81" s="140"/>
      <c r="S81" s="140"/>
      <c r="T81" s="140"/>
      <c r="U81" s="140"/>
      <c r="V81" s="140"/>
      <c r="W81" s="140"/>
      <c r="X81" s="140"/>
      <c r="Y81" s="140"/>
      <c r="Z81" s="140"/>
      <c r="AA81" s="140"/>
      <c r="AB81" s="140"/>
      <c r="AC81" s="140"/>
      <c r="AD81" s="140"/>
      <c r="AE81" s="140"/>
      <c r="AF81" s="140"/>
      <c r="AG81" s="140"/>
      <c r="AH81" s="140"/>
      <c r="AI81" s="140"/>
      <c r="AJ81" s="140"/>
      <c r="AK81" s="140"/>
      <c r="AL81" s="140"/>
      <c r="AM81" s="250"/>
      <c r="AN81" s="250"/>
      <c r="AO81" s="250"/>
      <c r="AP81" s="250"/>
      <c r="AQ81" s="250"/>
      <c r="AR81" s="250"/>
      <c r="AS81" s="250"/>
      <c r="AT81" s="250"/>
      <c r="AU81" s="250"/>
      <c r="AV81" s="250"/>
      <c r="AW81" s="250"/>
      <c r="AX81" s="250"/>
      <c r="AY81" s="250"/>
      <c r="AZ81" s="250"/>
      <c r="BA81" s="250"/>
      <c r="BB81" s="250"/>
      <c r="BC81" s="250"/>
      <c r="BD81" s="250"/>
      <c r="BE81" s="140"/>
      <c r="BF81" s="140"/>
      <c r="BG81" s="140"/>
    </row>
    <row r="82" spans="17:59" x14ac:dyDescent="0.35">
      <c r="Q82" s="140"/>
      <c r="R82" s="140"/>
      <c r="S82" s="140"/>
      <c r="T82" s="140"/>
      <c r="U82" s="140"/>
      <c r="V82" s="140"/>
      <c r="W82" s="140"/>
      <c r="X82" s="140"/>
      <c r="Y82" s="140"/>
      <c r="Z82" s="140"/>
      <c r="AA82" s="140"/>
      <c r="AB82" s="140"/>
      <c r="AC82" s="140"/>
      <c r="AD82" s="140"/>
      <c r="AE82" s="140"/>
      <c r="AF82" s="140"/>
      <c r="AG82" s="140"/>
      <c r="AH82" s="140"/>
      <c r="AI82" s="140"/>
      <c r="AJ82" s="140"/>
      <c r="AK82" s="140"/>
      <c r="AL82" s="140"/>
      <c r="AM82" s="250"/>
      <c r="AN82" s="250"/>
      <c r="AO82" s="250"/>
      <c r="AP82" s="250"/>
      <c r="AQ82" s="250"/>
      <c r="AR82" s="250"/>
      <c r="AS82" s="250"/>
      <c r="AT82" s="250"/>
      <c r="AU82" s="250"/>
      <c r="AV82" s="250"/>
      <c r="AW82" s="250"/>
      <c r="AX82" s="250"/>
      <c r="AY82" s="250"/>
      <c r="AZ82" s="250"/>
      <c r="BA82" s="250"/>
      <c r="BB82" s="250"/>
      <c r="BC82" s="250"/>
      <c r="BD82" s="250"/>
      <c r="BE82" s="140"/>
      <c r="BF82" s="140"/>
      <c r="BG82" s="140"/>
    </row>
    <row r="83" spans="17:59" x14ac:dyDescent="0.35">
      <c r="Q83" s="140"/>
      <c r="R83" s="140"/>
      <c r="S83" s="140"/>
      <c r="T83" s="140"/>
      <c r="U83" s="140"/>
      <c r="V83" s="140"/>
      <c r="W83" s="140"/>
      <c r="X83" s="140"/>
      <c r="Y83" s="140"/>
      <c r="Z83" s="140"/>
      <c r="AA83" s="140"/>
      <c r="AB83" s="140"/>
      <c r="AC83" s="140"/>
      <c r="AD83" s="140"/>
      <c r="AE83" s="140"/>
      <c r="AF83" s="140"/>
      <c r="AG83" s="140"/>
      <c r="AH83" s="140"/>
      <c r="AI83" s="140"/>
      <c r="AJ83" s="140"/>
      <c r="AK83" s="140"/>
      <c r="AL83" s="140"/>
      <c r="AM83" s="250"/>
      <c r="AN83" s="250"/>
      <c r="AO83" s="250"/>
      <c r="AP83" s="250"/>
      <c r="AQ83" s="250"/>
      <c r="AR83" s="250"/>
      <c r="AS83" s="250"/>
      <c r="AT83" s="250"/>
      <c r="AU83" s="250"/>
      <c r="AV83" s="250"/>
      <c r="AW83" s="250"/>
      <c r="AX83" s="250"/>
      <c r="AY83" s="250"/>
      <c r="AZ83" s="250"/>
      <c r="BA83" s="250"/>
      <c r="BB83" s="250"/>
      <c r="BC83" s="250"/>
      <c r="BD83" s="250"/>
      <c r="BE83" s="140"/>
      <c r="BF83" s="140"/>
      <c r="BG83" s="140"/>
    </row>
    <row r="84" spans="17:59" x14ac:dyDescent="0.35">
      <c r="Q84" s="140"/>
      <c r="R84" s="140"/>
      <c r="S84" s="140"/>
      <c r="T84" s="140"/>
      <c r="U84" s="140"/>
      <c r="V84" s="140"/>
      <c r="W84" s="140"/>
      <c r="X84" s="140"/>
      <c r="Y84" s="140"/>
      <c r="Z84" s="140"/>
      <c r="AA84" s="140"/>
      <c r="AB84" s="140"/>
      <c r="AC84" s="140"/>
      <c r="AD84" s="140"/>
      <c r="AE84" s="140"/>
      <c r="AF84" s="140"/>
      <c r="AG84" s="140"/>
      <c r="AH84" s="140"/>
      <c r="AI84" s="140"/>
      <c r="AJ84" s="140"/>
      <c r="AK84" s="140"/>
      <c r="AL84" s="140"/>
      <c r="AM84" s="250"/>
      <c r="AN84" s="250"/>
      <c r="AO84" s="250"/>
      <c r="AP84" s="250"/>
      <c r="AQ84" s="250"/>
      <c r="AR84" s="250"/>
      <c r="AS84" s="250"/>
      <c r="AT84" s="250"/>
      <c r="AU84" s="250"/>
      <c r="AV84" s="250"/>
      <c r="AW84" s="250"/>
      <c r="AX84" s="250"/>
      <c r="AY84" s="250"/>
      <c r="AZ84" s="250"/>
      <c r="BA84" s="250"/>
      <c r="BB84" s="250"/>
      <c r="BC84" s="250"/>
      <c r="BD84" s="250"/>
      <c r="BE84" s="140"/>
      <c r="BF84" s="140"/>
      <c r="BG84" s="140"/>
    </row>
    <row r="85" spans="17:59" x14ac:dyDescent="0.35">
      <c r="Q85" s="140"/>
      <c r="R85" s="140"/>
      <c r="S85" s="140"/>
      <c r="T85" s="140"/>
      <c r="U85" s="140"/>
      <c r="V85" s="140"/>
      <c r="W85" s="140"/>
      <c r="X85" s="140"/>
      <c r="Y85" s="140"/>
      <c r="Z85" s="140"/>
      <c r="AA85" s="140"/>
      <c r="AB85" s="140"/>
      <c r="AC85" s="140"/>
      <c r="AD85" s="140"/>
      <c r="AE85" s="140"/>
      <c r="AF85" s="140"/>
      <c r="AG85" s="140"/>
      <c r="AH85" s="140"/>
      <c r="AI85" s="140"/>
      <c r="AJ85" s="140"/>
      <c r="AK85" s="140"/>
      <c r="AL85" s="140"/>
      <c r="AM85" s="250"/>
      <c r="AN85" s="250"/>
      <c r="AO85" s="250"/>
      <c r="AP85" s="250"/>
      <c r="AQ85" s="250"/>
      <c r="AR85" s="250"/>
      <c r="AS85" s="250"/>
      <c r="AT85" s="250"/>
      <c r="AU85" s="250"/>
      <c r="AV85" s="250"/>
      <c r="AW85" s="250"/>
      <c r="AX85" s="250"/>
      <c r="AY85" s="250"/>
      <c r="AZ85" s="250"/>
      <c r="BA85" s="250"/>
      <c r="BB85" s="250"/>
      <c r="BC85" s="250"/>
      <c r="BD85" s="250"/>
      <c r="BE85" s="140"/>
      <c r="BF85" s="140"/>
      <c r="BG85" s="140"/>
    </row>
    <row r="86" spans="17:59" x14ac:dyDescent="0.35">
      <c r="Q86" s="140"/>
      <c r="R86" s="140"/>
      <c r="S86" s="140"/>
      <c r="T86" s="140"/>
      <c r="U86" s="140"/>
      <c r="V86" s="140"/>
      <c r="W86" s="140"/>
      <c r="X86" s="140"/>
      <c r="Y86" s="140"/>
      <c r="Z86" s="140"/>
      <c r="AA86" s="140"/>
      <c r="AB86" s="140"/>
      <c r="AC86" s="140"/>
      <c r="AD86" s="140"/>
      <c r="AE86" s="140"/>
      <c r="AF86" s="140"/>
      <c r="AG86" s="140"/>
      <c r="AH86" s="140"/>
      <c r="AI86" s="140"/>
      <c r="AJ86" s="140"/>
      <c r="AK86" s="140"/>
      <c r="AL86" s="140"/>
      <c r="AM86" s="250"/>
      <c r="AN86" s="250"/>
      <c r="AO86" s="250"/>
      <c r="AP86" s="250"/>
      <c r="AQ86" s="250"/>
      <c r="AR86" s="250"/>
      <c r="AS86" s="250"/>
      <c r="AT86" s="250"/>
      <c r="AU86" s="250"/>
      <c r="AV86" s="250"/>
      <c r="AW86" s="250"/>
      <c r="AX86" s="250"/>
      <c r="AY86" s="250"/>
      <c r="AZ86" s="250"/>
      <c r="BA86" s="250"/>
      <c r="BB86" s="250"/>
      <c r="BC86" s="250"/>
      <c r="BD86" s="250"/>
      <c r="BE86" s="140"/>
      <c r="BF86" s="140"/>
      <c r="BG86" s="140"/>
    </row>
    <row r="87" spans="17:59" x14ac:dyDescent="0.35">
      <c r="Q87" s="140"/>
      <c r="R87" s="140"/>
      <c r="S87" s="140"/>
      <c r="T87" s="140"/>
      <c r="U87" s="140"/>
      <c r="V87" s="140"/>
      <c r="W87" s="140"/>
      <c r="X87" s="140"/>
      <c r="Y87" s="140"/>
      <c r="Z87" s="140"/>
      <c r="AA87" s="140"/>
      <c r="AB87" s="140"/>
      <c r="AC87" s="140"/>
      <c r="AD87" s="140"/>
      <c r="AE87" s="140"/>
      <c r="AF87" s="140"/>
      <c r="AG87" s="140"/>
      <c r="AH87" s="140"/>
      <c r="AI87" s="140"/>
      <c r="AJ87" s="140"/>
      <c r="AK87" s="140"/>
      <c r="AL87" s="140"/>
      <c r="AM87" s="250"/>
      <c r="AN87" s="250"/>
      <c r="AO87" s="250"/>
      <c r="AP87" s="250"/>
      <c r="AQ87" s="250"/>
      <c r="AR87" s="250"/>
      <c r="AS87" s="250"/>
      <c r="AT87" s="250"/>
      <c r="AU87" s="250"/>
      <c r="AV87" s="250"/>
      <c r="AW87" s="250"/>
      <c r="AX87" s="250"/>
      <c r="AY87" s="250"/>
      <c r="AZ87" s="250"/>
      <c r="BA87" s="250"/>
      <c r="BB87" s="250"/>
      <c r="BC87" s="250"/>
      <c r="BD87" s="250"/>
      <c r="BE87" s="140"/>
      <c r="BF87" s="140"/>
      <c r="BG87" s="140"/>
    </row>
    <row r="88" spans="17:59" x14ac:dyDescent="0.35">
      <c r="Q88" s="140"/>
      <c r="R88" s="140"/>
      <c r="S88" s="140"/>
      <c r="T88" s="140"/>
      <c r="U88" s="140"/>
      <c r="V88" s="140"/>
      <c r="W88" s="140"/>
      <c r="X88" s="140"/>
      <c r="Y88" s="140"/>
      <c r="Z88" s="140"/>
      <c r="AA88" s="140"/>
      <c r="AB88" s="140"/>
      <c r="AC88" s="140"/>
      <c r="AD88" s="140"/>
      <c r="AE88" s="140"/>
      <c r="AF88" s="140"/>
      <c r="AG88" s="140"/>
      <c r="AH88" s="140"/>
      <c r="AI88" s="140"/>
      <c r="AJ88" s="140"/>
      <c r="AK88" s="140"/>
      <c r="AL88" s="140"/>
      <c r="AM88" s="140"/>
      <c r="AN88" s="140"/>
      <c r="AO88" s="140"/>
      <c r="AP88" s="140"/>
      <c r="AQ88" s="140"/>
      <c r="AR88" s="140"/>
      <c r="AS88" s="140"/>
      <c r="AT88" s="140"/>
      <c r="AU88" s="140"/>
      <c r="AV88" s="140"/>
      <c r="AW88" s="140"/>
      <c r="AX88" s="140"/>
      <c r="AY88" s="140"/>
      <c r="AZ88" s="140"/>
      <c r="BA88" s="140"/>
      <c r="BB88" s="140"/>
      <c r="BC88" s="140"/>
      <c r="BD88" s="140"/>
      <c r="BE88" s="140"/>
      <c r="BF88" s="140"/>
      <c r="BG88" s="140"/>
    </row>
    <row r="89" spans="17:59" x14ac:dyDescent="0.35">
      <c r="Q89" s="140"/>
      <c r="R89" s="140"/>
      <c r="S89" s="140"/>
      <c r="T89" s="140"/>
      <c r="U89" s="140"/>
      <c r="V89" s="140"/>
      <c r="W89" s="140"/>
      <c r="X89" s="140"/>
      <c r="Y89" s="140"/>
      <c r="Z89" s="140"/>
      <c r="AA89" s="140"/>
      <c r="AB89" s="140"/>
      <c r="AC89" s="140"/>
      <c r="AD89" s="140"/>
      <c r="AE89" s="140"/>
      <c r="AF89" s="140"/>
      <c r="AG89" s="140"/>
      <c r="AH89" s="140"/>
      <c r="AI89" s="140"/>
      <c r="AJ89" s="140"/>
      <c r="AK89" s="140"/>
      <c r="AL89" s="140"/>
      <c r="AM89" s="140"/>
      <c r="AN89" s="140"/>
      <c r="AO89" s="140"/>
      <c r="AP89" s="140"/>
      <c r="AQ89" s="140"/>
      <c r="AR89" s="140"/>
      <c r="AS89" s="140"/>
      <c r="AT89" s="140"/>
      <c r="AU89" s="140"/>
      <c r="AV89" s="140"/>
      <c r="AW89" s="140"/>
      <c r="AX89" s="140"/>
      <c r="AY89" s="140"/>
      <c r="AZ89" s="140"/>
      <c r="BA89" s="140"/>
      <c r="BB89" s="140"/>
      <c r="BC89" s="140"/>
      <c r="BD89" s="140"/>
      <c r="BE89" s="140"/>
      <c r="BF89" s="140"/>
      <c r="BG89" s="140"/>
    </row>
    <row r="90" spans="17:59" x14ac:dyDescent="0.35">
      <c r="Q90" s="140"/>
      <c r="R90" s="140"/>
      <c r="S90" s="140"/>
      <c r="T90" s="140"/>
      <c r="U90" s="140"/>
      <c r="V90" s="140"/>
      <c r="W90" s="140"/>
      <c r="X90" s="140"/>
      <c r="Y90" s="140"/>
      <c r="Z90" s="140"/>
      <c r="AA90" s="140"/>
      <c r="AB90" s="140"/>
      <c r="AC90" s="140"/>
      <c r="AD90" s="140"/>
      <c r="AE90" s="140"/>
      <c r="AF90" s="140"/>
      <c r="AG90" s="140"/>
      <c r="AH90" s="140"/>
      <c r="AI90" s="140"/>
      <c r="AJ90" s="140"/>
      <c r="AK90" s="140"/>
      <c r="AL90" s="140"/>
      <c r="AM90" s="140"/>
      <c r="AN90" s="140"/>
      <c r="AO90" s="140"/>
      <c r="AP90" s="140"/>
      <c r="AQ90" s="140"/>
      <c r="AR90" s="140"/>
      <c r="AS90" s="140"/>
      <c r="AT90" s="140"/>
      <c r="AU90" s="140"/>
      <c r="AV90" s="140"/>
      <c r="AW90" s="140"/>
      <c r="AX90" s="140"/>
      <c r="AY90" s="140"/>
      <c r="AZ90" s="140"/>
      <c r="BA90" s="140"/>
      <c r="BB90" s="140"/>
      <c r="BC90" s="140"/>
      <c r="BD90" s="140"/>
      <c r="BE90" s="140"/>
      <c r="BF90" s="140"/>
      <c r="BG90" s="140"/>
    </row>
    <row r="91" spans="17:59" x14ac:dyDescent="0.35">
      <c r="Q91" s="140"/>
      <c r="R91" s="140"/>
      <c r="S91" s="140"/>
      <c r="T91" s="140"/>
      <c r="U91" s="140"/>
      <c r="V91" s="140"/>
      <c r="W91" s="140"/>
      <c r="X91" s="140"/>
      <c r="Y91" s="140"/>
      <c r="Z91" s="140"/>
      <c r="AA91" s="140"/>
      <c r="AB91" s="140"/>
      <c r="AC91" s="140"/>
      <c r="AD91" s="140"/>
      <c r="AE91" s="140"/>
      <c r="AF91" s="140"/>
      <c r="AG91" s="140"/>
      <c r="AH91" s="140"/>
      <c r="AI91" s="140"/>
      <c r="AJ91" s="140"/>
      <c r="AK91" s="140"/>
      <c r="AL91" s="140"/>
      <c r="AM91" s="140"/>
      <c r="AN91" s="140"/>
      <c r="AO91" s="140"/>
      <c r="AP91" s="140"/>
      <c r="AQ91" s="140"/>
      <c r="AR91" s="140"/>
      <c r="AS91" s="140"/>
      <c r="AT91" s="140"/>
      <c r="AU91" s="140"/>
      <c r="AV91" s="140"/>
      <c r="AW91" s="140"/>
      <c r="AX91" s="140"/>
      <c r="AY91" s="140"/>
      <c r="AZ91" s="140"/>
      <c r="BA91" s="140"/>
      <c r="BB91" s="140"/>
      <c r="BC91" s="140"/>
      <c r="BD91" s="140"/>
      <c r="BE91" s="140"/>
      <c r="BF91" s="140"/>
      <c r="BG91" s="140"/>
    </row>
    <row r="92" spans="17:59" x14ac:dyDescent="0.35">
      <c r="Q92" s="140"/>
      <c r="R92" s="140"/>
      <c r="S92" s="140"/>
      <c r="T92" s="140"/>
      <c r="U92" s="140"/>
      <c r="V92" s="140"/>
      <c r="W92" s="140"/>
      <c r="X92" s="140"/>
      <c r="Y92" s="140"/>
      <c r="Z92" s="140"/>
      <c r="AA92" s="140"/>
      <c r="AB92" s="140"/>
      <c r="AC92" s="140"/>
      <c r="AD92" s="140"/>
      <c r="AE92" s="140"/>
      <c r="AF92" s="140"/>
      <c r="AG92" s="140"/>
      <c r="AH92" s="140"/>
      <c r="AI92" s="140"/>
      <c r="AJ92" s="140"/>
      <c r="AK92" s="140"/>
      <c r="AL92" s="140"/>
      <c r="AM92" s="140"/>
      <c r="AN92" s="140"/>
      <c r="AO92" s="140"/>
      <c r="AP92" s="140"/>
      <c r="AQ92" s="140"/>
      <c r="AR92" s="140"/>
      <c r="AS92" s="140"/>
      <c r="AT92" s="140"/>
      <c r="AU92" s="140"/>
      <c r="AV92" s="140"/>
      <c r="AW92" s="140"/>
      <c r="AX92" s="140"/>
      <c r="AY92" s="140"/>
      <c r="AZ92" s="140"/>
      <c r="BA92" s="140"/>
      <c r="BB92" s="140"/>
      <c r="BC92" s="140"/>
      <c r="BD92" s="140"/>
      <c r="BE92" s="140"/>
      <c r="BF92" s="140"/>
      <c r="BG92" s="140"/>
    </row>
    <row r="93" spans="17:59" x14ac:dyDescent="0.35">
      <c r="Q93" s="140"/>
      <c r="R93" s="140"/>
      <c r="S93" s="140"/>
      <c r="T93" s="140"/>
      <c r="U93" s="140"/>
      <c r="V93" s="140"/>
      <c r="W93" s="140"/>
      <c r="X93" s="140"/>
      <c r="Y93" s="140"/>
      <c r="Z93" s="140"/>
      <c r="AA93" s="140"/>
      <c r="AB93" s="140"/>
      <c r="AC93" s="140"/>
      <c r="AD93" s="140"/>
      <c r="AE93" s="140"/>
      <c r="AF93" s="140"/>
      <c r="AG93" s="140"/>
      <c r="AH93" s="140"/>
      <c r="AI93" s="140"/>
      <c r="AJ93" s="140"/>
      <c r="AK93" s="140"/>
      <c r="AL93" s="140"/>
      <c r="AM93" s="140"/>
      <c r="AN93" s="140"/>
      <c r="AO93" s="140"/>
      <c r="AP93" s="140"/>
      <c r="AQ93" s="140"/>
      <c r="AR93" s="140"/>
      <c r="AS93" s="140"/>
      <c r="AT93" s="140"/>
      <c r="AU93" s="140"/>
      <c r="AV93" s="140"/>
      <c r="AW93" s="140"/>
      <c r="AX93" s="140"/>
      <c r="AY93" s="140"/>
      <c r="AZ93" s="140"/>
      <c r="BA93" s="140"/>
      <c r="BB93" s="140"/>
      <c r="BC93" s="140"/>
      <c r="BD93" s="140"/>
      <c r="BE93" s="140"/>
      <c r="BF93" s="140"/>
      <c r="BG93" s="140"/>
    </row>
    <row r="94" spans="17:59" x14ac:dyDescent="0.35">
      <c r="Q94" s="140"/>
      <c r="R94" s="140"/>
      <c r="S94" s="140"/>
      <c r="T94" s="140"/>
      <c r="U94" s="140"/>
      <c r="V94" s="140"/>
      <c r="W94" s="140"/>
      <c r="X94" s="140"/>
      <c r="Y94" s="140"/>
      <c r="Z94" s="140"/>
      <c r="AA94" s="140"/>
      <c r="AB94" s="140"/>
      <c r="AC94" s="140"/>
      <c r="AD94" s="140"/>
      <c r="AE94" s="140"/>
      <c r="AF94" s="140"/>
      <c r="AG94" s="140"/>
      <c r="AH94" s="140"/>
      <c r="AI94" s="140"/>
      <c r="AJ94" s="140"/>
      <c r="AK94" s="140"/>
      <c r="AL94" s="140"/>
      <c r="AM94" s="140"/>
      <c r="AN94" s="140"/>
      <c r="AO94" s="140"/>
      <c r="AP94" s="140"/>
      <c r="AQ94" s="140"/>
      <c r="AR94" s="140"/>
      <c r="AS94" s="140"/>
      <c r="AT94" s="140"/>
      <c r="AU94" s="140"/>
      <c r="AV94" s="140"/>
      <c r="AW94" s="140"/>
      <c r="AX94" s="140"/>
      <c r="AY94" s="140"/>
      <c r="AZ94" s="140"/>
      <c r="BA94" s="140"/>
      <c r="BB94" s="140"/>
      <c r="BC94" s="140"/>
      <c r="BD94" s="140"/>
      <c r="BE94" s="140"/>
      <c r="BF94" s="140"/>
      <c r="BG94" s="140"/>
    </row>
    <row r="95" spans="17:59" x14ac:dyDescent="0.35">
      <c r="Q95" s="140"/>
      <c r="R95" s="140"/>
      <c r="S95" s="140"/>
      <c r="T95" s="140"/>
      <c r="U95" s="140"/>
      <c r="V95" s="140"/>
      <c r="W95" s="140"/>
      <c r="X95" s="140"/>
      <c r="Y95" s="140"/>
      <c r="Z95" s="140"/>
      <c r="AA95" s="140"/>
      <c r="AB95" s="140"/>
      <c r="AC95" s="140"/>
      <c r="AD95" s="140"/>
      <c r="AE95" s="140"/>
      <c r="AF95" s="140"/>
      <c r="AG95" s="140"/>
      <c r="AH95" s="140"/>
      <c r="AI95" s="140"/>
      <c r="AJ95" s="140"/>
      <c r="AK95" s="140"/>
      <c r="AL95" s="140"/>
      <c r="AM95" s="140"/>
      <c r="AN95" s="140"/>
      <c r="AO95" s="140"/>
      <c r="AP95" s="140"/>
      <c r="AQ95" s="140"/>
      <c r="AR95" s="140"/>
      <c r="AS95" s="140"/>
      <c r="AT95" s="140"/>
      <c r="AU95" s="140"/>
      <c r="AV95" s="140"/>
      <c r="AW95" s="140"/>
      <c r="AX95" s="140"/>
      <c r="AY95" s="140"/>
      <c r="AZ95" s="140"/>
      <c r="BA95" s="140"/>
      <c r="BB95" s="140"/>
      <c r="BC95" s="140"/>
      <c r="BD95" s="140"/>
      <c r="BE95" s="140"/>
      <c r="BF95" s="140"/>
      <c r="BG95" s="140"/>
    </row>
    <row r="96" spans="17:59" x14ac:dyDescent="0.35">
      <c r="Q96" s="140"/>
      <c r="R96" s="140"/>
      <c r="S96" s="140"/>
      <c r="T96" s="140"/>
      <c r="U96" s="140"/>
      <c r="V96" s="140"/>
      <c r="W96" s="140"/>
      <c r="X96" s="140"/>
      <c r="Y96" s="140"/>
      <c r="Z96" s="140"/>
      <c r="AA96" s="140"/>
      <c r="AB96" s="140"/>
      <c r="AC96" s="140"/>
      <c r="AD96" s="140"/>
      <c r="AE96" s="140"/>
      <c r="AF96" s="140"/>
      <c r="AG96" s="140"/>
      <c r="AH96" s="140"/>
      <c r="AI96" s="140"/>
      <c r="AJ96" s="140"/>
      <c r="AK96" s="140"/>
      <c r="AL96" s="140"/>
      <c r="AM96" s="140"/>
      <c r="AN96" s="140"/>
      <c r="AO96" s="140"/>
      <c r="AP96" s="140"/>
      <c r="AQ96" s="140"/>
      <c r="AR96" s="140"/>
      <c r="AS96" s="140"/>
      <c r="AT96" s="140"/>
      <c r="AU96" s="140"/>
      <c r="AV96" s="140"/>
      <c r="AW96" s="140"/>
      <c r="AX96" s="140"/>
      <c r="AY96" s="140"/>
      <c r="AZ96" s="140"/>
      <c r="BA96" s="140"/>
      <c r="BB96" s="140"/>
      <c r="BC96" s="140"/>
      <c r="BD96" s="140"/>
      <c r="BE96" s="140"/>
      <c r="BF96" s="140"/>
      <c r="BG96" s="140"/>
    </row>
    <row r="97" spans="17:59" x14ac:dyDescent="0.35">
      <c r="Q97" s="140"/>
      <c r="R97" s="140"/>
      <c r="S97" s="140"/>
      <c r="T97" s="140"/>
      <c r="U97" s="140"/>
      <c r="V97" s="140"/>
      <c r="W97" s="140"/>
      <c r="X97" s="140"/>
      <c r="Y97" s="140"/>
      <c r="Z97" s="140"/>
      <c r="AA97" s="140"/>
      <c r="AB97" s="140"/>
      <c r="AC97" s="140"/>
      <c r="AD97" s="140"/>
      <c r="AE97" s="140"/>
      <c r="AF97" s="140"/>
      <c r="AG97" s="140"/>
      <c r="AH97" s="140"/>
      <c r="AI97" s="140"/>
      <c r="AJ97" s="140"/>
      <c r="AK97" s="140"/>
      <c r="AL97" s="140"/>
      <c r="AM97" s="140"/>
      <c r="AN97" s="140"/>
      <c r="AO97" s="140"/>
      <c r="AP97" s="140"/>
      <c r="AQ97" s="140"/>
      <c r="AR97" s="140"/>
      <c r="AS97" s="140"/>
      <c r="AT97" s="140"/>
      <c r="AU97" s="140"/>
      <c r="AV97" s="140"/>
      <c r="AW97" s="140"/>
      <c r="AX97" s="140"/>
      <c r="AY97" s="140"/>
      <c r="AZ97" s="140"/>
      <c r="BA97" s="140"/>
      <c r="BB97" s="140"/>
      <c r="BC97" s="140"/>
      <c r="BD97" s="140"/>
      <c r="BE97" s="140"/>
      <c r="BF97" s="140"/>
      <c r="BG97" s="140"/>
    </row>
    <row r="98" spans="17:59" x14ac:dyDescent="0.35">
      <c r="Q98" s="140"/>
      <c r="R98" s="140"/>
      <c r="S98" s="140"/>
      <c r="T98" s="140"/>
      <c r="U98" s="140"/>
      <c r="V98" s="140"/>
      <c r="W98" s="140"/>
      <c r="X98" s="140"/>
      <c r="Y98" s="140"/>
      <c r="Z98" s="140"/>
      <c r="AA98" s="140"/>
      <c r="AB98" s="140"/>
      <c r="AC98" s="140"/>
      <c r="AD98" s="140"/>
      <c r="AE98" s="140"/>
      <c r="AF98" s="140"/>
      <c r="AG98" s="140"/>
      <c r="AH98" s="140"/>
      <c r="AI98" s="140"/>
      <c r="AJ98" s="140"/>
      <c r="AK98" s="140"/>
      <c r="AL98" s="140"/>
      <c r="AM98" s="140"/>
      <c r="AN98" s="140"/>
      <c r="AO98" s="140"/>
      <c r="AP98" s="140"/>
      <c r="AQ98" s="140"/>
      <c r="AR98" s="140"/>
      <c r="AS98" s="140"/>
      <c r="AT98" s="140"/>
      <c r="AU98" s="140"/>
      <c r="AV98" s="140"/>
      <c r="AW98" s="140"/>
      <c r="AX98" s="140"/>
      <c r="AY98" s="140"/>
      <c r="AZ98" s="140"/>
      <c r="BA98" s="140"/>
      <c r="BB98" s="140"/>
      <c r="BC98" s="140"/>
      <c r="BD98" s="140"/>
      <c r="BE98" s="140"/>
      <c r="BF98" s="140"/>
      <c r="BG98" s="140"/>
    </row>
    <row r="99" spans="17:59" x14ac:dyDescent="0.35">
      <c r="Q99" s="140"/>
      <c r="R99" s="140"/>
      <c r="S99" s="140"/>
      <c r="T99" s="140"/>
      <c r="U99" s="140"/>
      <c r="V99" s="140"/>
      <c r="W99" s="140"/>
      <c r="X99" s="140"/>
      <c r="Y99" s="140"/>
      <c r="Z99" s="140"/>
      <c r="AA99" s="140"/>
      <c r="AB99" s="140"/>
      <c r="AC99" s="140"/>
      <c r="AD99" s="140"/>
      <c r="AE99" s="140"/>
      <c r="AF99" s="140"/>
      <c r="AG99" s="140"/>
      <c r="AH99" s="140"/>
      <c r="AI99" s="140"/>
      <c r="AJ99" s="140"/>
      <c r="AK99" s="140"/>
      <c r="AL99" s="140"/>
      <c r="AM99" s="140"/>
      <c r="AN99" s="140"/>
      <c r="AO99" s="140"/>
      <c r="AP99" s="140"/>
      <c r="AQ99" s="140"/>
      <c r="AR99" s="140"/>
      <c r="AS99" s="140"/>
      <c r="AT99" s="140"/>
      <c r="AU99" s="140"/>
      <c r="AV99" s="140"/>
      <c r="AW99" s="140"/>
      <c r="AX99" s="140"/>
      <c r="AY99" s="140"/>
      <c r="AZ99" s="140"/>
      <c r="BA99" s="140"/>
      <c r="BB99" s="140"/>
      <c r="BC99" s="140"/>
      <c r="BD99" s="140"/>
      <c r="BE99" s="140"/>
      <c r="BF99" s="140"/>
      <c r="BG99" s="140"/>
    </row>
  </sheetData>
  <mergeCells count="8">
    <mergeCell ref="AM48:BD87"/>
    <mergeCell ref="Q2:AD2"/>
    <mergeCell ref="C33:O36"/>
    <mergeCell ref="C5:O5"/>
    <mergeCell ref="D7:G7"/>
    <mergeCell ref="H7:K7"/>
    <mergeCell ref="L7:O7"/>
    <mergeCell ref="C6:O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D94"/>
  <sheetViews>
    <sheetView showGridLines="0" zoomScale="60" zoomScaleNormal="60" workbookViewId="0">
      <selection activeCell="B105" sqref="B105"/>
    </sheetView>
  </sheetViews>
  <sheetFormatPr defaultColWidth="7.1796875" defaultRowHeight="13" x14ac:dyDescent="0.3"/>
  <cols>
    <col min="1" max="1" width="7.1796875" style="152"/>
    <col min="2" max="2" width="38.1796875" style="194" customWidth="1"/>
    <col min="3" max="3" width="3.453125" style="152" bestFit="1" customWidth="1"/>
    <col min="4" max="4" width="23" style="152" bestFit="1" customWidth="1"/>
    <col min="5" max="5" width="6.26953125" style="152" bestFit="1" customWidth="1"/>
    <col min="6" max="20" width="8.453125" style="195" bestFit="1" customWidth="1"/>
    <col min="21" max="21" width="8.453125" style="196" bestFit="1" customWidth="1"/>
    <col min="22" max="22" width="9.1796875" style="196" bestFit="1" customWidth="1"/>
    <col min="23" max="23" width="8.453125" style="195" bestFit="1" customWidth="1"/>
    <col min="24" max="25" width="8.26953125" style="195" bestFit="1" customWidth="1"/>
    <col min="26" max="29" width="8.453125" style="195" bestFit="1" customWidth="1"/>
    <col min="30" max="16384" width="7.1796875" style="152"/>
  </cols>
  <sheetData>
    <row r="2" spans="1:30" x14ac:dyDescent="0.3">
      <c r="B2" s="153"/>
      <c r="C2" s="154"/>
      <c r="D2" s="154"/>
      <c r="E2" s="154"/>
      <c r="F2" s="93"/>
      <c r="G2" s="93"/>
      <c r="H2" s="155"/>
      <c r="I2" s="155"/>
      <c r="J2" s="155"/>
      <c r="K2" s="93"/>
      <c r="L2" s="93"/>
      <c r="M2" s="93"/>
      <c r="N2" s="93"/>
      <c r="O2" s="93"/>
      <c r="P2" s="93"/>
      <c r="Q2" s="155"/>
      <c r="R2" s="155"/>
      <c r="S2" s="155"/>
      <c r="T2" s="155"/>
      <c r="U2" s="156"/>
      <c r="V2" s="156"/>
      <c r="W2" s="93"/>
      <c r="X2" s="93"/>
      <c r="Y2" s="93"/>
      <c r="Z2" s="93"/>
      <c r="AA2" s="93"/>
      <c r="AB2" s="93"/>
      <c r="AC2" s="93"/>
    </row>
    <row r="3" spans="1:30" x14ac:dyDescent="0.3">
      <c r="B3" s="261" t="s">
        <v>283</v>
      </c>
      <c r="C3" s="261"/>
      <c r="D3" s="261"/>
      <c r="E3" s="261"/>
      <c r="F3" s="261"/>
      <c r="G3" s="261"/>
      <c r="H3" s="261"/>
      <c r="I3" s="261"/>
      <c r="J3" s="261"/>
      <c r="K3" s="261"/>
      <c r="L3" s="261"/>
      <c r="M3" s="261"/>
      <c r="N3" s="261"/>
      <c r="O3" s="261"/>
      <c r="P3" s="261"/>
      <c r="Q3" s="261"/>
      <c r="R3" s="261"/>
      <c r="S3" s="261"/>
      <c r="T3" s="261"/>
      <c r="U3" s="261"/>
      <c r="V3" s="261"/>
      <c r="W3" s="261"/>
      <c r="X3" s="261"/>
      <c r="Y3" s="261"/>
      <c r="Z3" s="261"/>
      <c r="AA3" s="261"/>
      <c r="AB3" s="261"/>
      <c r="AC3" s="261"/>
    </row>
    <row r="4" spans="1:30" x14ac:dyDescent="0.3">
      <c r="A4" s="154"/>
      <c r="B4" s="157"/>
      <c r="C4" s="157"/>
      <c r="D4" s="157"/>
      <c r="E4" s="157"/>
      <c r="F4" s="158"/>
      <c r="G4" s="158"/>
      <c r="H4" s="158"/>
      <c r="I4" s="158"/>
      <c r="J4" s="158"/>
      <c r="K4" s="158"/>
      <c r="L4" s="158"/>
      <c r="M4" s="158"/>
      <c r="N4" s="158"/>
      <c r="O4" s="158"/>
      <c r="P4" s="158"/>
      <c r="Q4" s="158"/>
      <c r="R4" s="158"/>
      <c r="S4" s="158"/>
      <c r="T4" s="158"/>
      <c r="U4" s="158"/>
      <c r="V4" s="158"/>
      <c r="W4" s="158"/>
      <c r="X4" s="158"/>
      <c r="Y4" s="158"/>
      <c r="Z4" s="158"/>
      <c r="AA4" s="158"/>
      <c r="AB4" s="158"/>
      <c r="AC4" s="158"/>
      <c r="AD4" s="154"/>
    </row>
    <row r="5" spans="1:30" s="159" customFormat="1" x14ac:dyDescent="0.3">
      <c r="A5" s="93"/>
      <c r="B5" s="158"/>
      <c r="C5" s="158"/>
      <c r="D5" s="158"/>
      <c r="E5" s="158"/>
      <c r="F5" s="264" t="s">
        <v>260</v>
      </c>
      <c r="G5" s="264"/>
      <c r="H5" s="264"/>
      <c r="I5" s="264"/>
      <c r="J5" s="264"/>
      <c r="K5" s="265" t="s">
        <v>265</v>
      </c>
      <c r="L5" s="265"/>
      <c r="M5" s="264" t="s">
        <v>270</v>
      </c>
      <c r="N5" s="264"/>
      <c r="O5" s="264"/>
      <c r="P5" s="264"/>
      <c r="Q5" s="264"/>
      <c r="R5" s="264"/>
      <c r="S5" s="264"/>
      <c r="T5" s="264"/>
      <c r="U5" s="264"/>
      <c r="V5" s="264"/>
      <c r="W5" s="265" t="s">
        <v>269</v>
      </c>
      <c r="X5" s="265"/>
      <c r="Y5" s="265"/>
      <c r="Z5" s="264" t="s">
        <v>271</v>
      </c>
      <c r="AA5" s="264"/>
      <c r="AB5" s="264"/>
      <c r="AC5" s="264"/>
      <c r="AD5" s="93"/>
    </row>
    <row r="6" spans="1:30" s="159" customFormat="1" x14ac:dyDescent="0.3">
      <c r="A6" s="93"/>
      <c r="B6" s="158"/>
      <c r="C6" s="158"/>
      <c r="D6" s="158"/>
      <c r="E6" s="158"/>
      <c r="F6" s="262" t="s">
        <v>267</v>
      </c>
      <c r="G6" s="262"/>
      <c r="H6" s="263" t="s">
        <v>266</v>
      </c>
      <c r="I6" s="263"/>
      <c r="J6" s="160" t="s">
        <v>268</v>
      </c>
      <c r="K6" s="161"/>
      <c r="L6" s="161"/>
      <c r="M6" s="262" t="s">
        <v>267</v>
      </c>
      <c r="N6" s="262"/>
      <c r="O6" s="262"/>
      <c r="P6" s="262"/>
      <c r="Q6" s="263" t="s">
        <v>266</v>
      </c>
      <c r="R6" s="263"/>
      <c r="S6" s="263"/>
      <c r="T6" s="263"/>
      <c r="U6" s="266" t="s">
        <v>268</v>
      </c>
      <c r="V6" s="266"/>
      <c r="W6" s="161"/>
      <c r="X6" s="161"/>
      <c r="Y6" s="161"/>
      <c r="Z6" s="162"/>
      <c r="AA6" s="162"/>
      <c r="AB6" s="162"/>
      <c r="AC6" s="162"/>
      <c r="AD6" s="93"/>
    </row>
    <row r="7" spans="1:30" ht="113.25" customHeight="1" x14ac:dyDescent="0.3">
      <c r="A7" s="163"/>
      <c r="B7" s="164" t="s">
        <v>0</v>
      </c>
      <c r="C7" s="164"/>
      <c r="D7" s="164"/>
      <c r="E7" s="165"/>
      <c r="F7" s="166" t="s">
        <v>36</v>
      </c>
      <c r="G7" s="166" t="s">
        <v>37</v>
      </c>
      <c r="H7" s="167" t="s">
        <v>38</v>
      </c>
      <c r="I7" s="167" t="s">
        <v>23</v>
      </c>
      <c r="J7" s="168" t="s">
        <v>368</v>
      </c>
      <c r="K7" s="169" t="s">
        <v>15</v>
      </c>
      <c r="L7" s="169" t="s">
        <v>18</v>
      </c>
      <c r="M7" s="166" t="s">
        <v>13</v>
      </c>
      <c r="N7" s="166" t="s">
        <v>14</v>
      </c>
      <c r="O7" s="166" t="s">
        <v>16</v>
      </c>
      <c r="P7" s="166" t="s">
        <v>17</v>
      </c>
      <c r="Q7" s="167" t="s">
        <v>19</v>
      </c>
      <c r="R7" s="167" t="s">
        <v>20</v>
      </c>
      <c r="S7" s="167" t="s">
        <v>21</v>
      </c>
      <c r="T7" s="167" t="s">
        <v>22</v>
      </c>
      <c r="U7" s="168" t="s">
        <v>369</v>
      </c>
      <c r="V7" s="168" t="s">
        <v>370</v>
      </c>
      <c r="W7" s="169" t="s">
        <v>24</v>
      </c>
      <c r="X7" s="169" t="s">
        <v>25</v>
      </c>
      <c r="Y7" s="169" t="s">
        <v>26</v>
      </c>
      <c r="Z7" s="166" t="s">
        <v>27</v>
      </c>
      <c r="AA7" s="166" t="s">
        <v>28</v>
      </c>
      <c r="AB7" s="166" t="s">
        <v>29</v>
      </c>
      <c r="AC7" s="166" t="s">
        <v>30</v>
      </c>
      <c r="AD7" s="170"/>
    </row>
    <row r="8" spans="1:30" x14ac:dyDescent="0.3">
      <c r="B8" s="267" t="s">
        <v>264</v>
      </c>
      <c r="C8" s="267"/>
      <c r="D8" s="267"/>
      <c r="E8" s="267"/>
      <c r="F8" s="267"/>
      <c r="G8" s="267"/>
      <c r="H8" s="267"/>
      <c r="I8" s="267"/>
      <c r="J8" s="267"/>
      <c r="K8" s="267"/>
      <c r="L8" s="267"/>
      <c r="M8" s="267"/>
      <c r="N8" s="267"/>
      <c r="O8" s="267"/>
      <c r="P8" s="267"/>
      <c r="Q8" s="267"/>
      <c r="R8" s="267"/>
      <c r="S8" s="267"/>
      <c r="T8" s="267"/>
      <c r="U8" s="267"/>
      <c r="V8" s="267"/>
      <c r="W8" s="267"/>
      <c r="X8" s="267"/>
      <c r="Y8" s="267"/>
      <c r="Z8" s="267"/>
      <c r="AA8" s="267"/>
      <c r="AB8" s="267"/>
      <c r="AC8" s="267"/>
      <c r="AD8" s="171"/>
    </row>
    <row r="9" spans="1:30" ht="14.5" x14ac:dyDescent="0.35">
      <c r="B9" s="172" t="s">
        <v>31</v>
      </c>
      <c r="C9" s="173" t="s">
        <v>1</v>
      </c>
      <c r="D9" s="173"/>
      <c r="E9" s="173"/>
      <c r="F9" s="174">
        <v>-2.0709263343619104E-2</v>
      </c>
      <c r="G9" s="174">
        <v>1.5385932713015795E-2</v>
      </c>
      <c r="H9" s="174">
        <v>4.5642500411228349E-3</v>
      </c>
      <c r="I9" s="174">
        <v>0.13388542174280885</v>
      </c>
      <c r="J9" s="174">
        <v>0.15485864834614599</v>
      </c>
      <c r="K9" s="174">
        <v>6.6848193232792355E-2</v>
      </c>
      <c r="L9" s="174">
        <v>-7.9027741512538614E-3</v>
      </c>
      <c r="M9" s="174">
        <v>0.13749878330452647</v>
      </c>
      <c r="N9" s="174">
        <v>0.20034192955196881</v>
      </c>
      <c r="O9" s="174">
        <v>-5.7327559422310284E-2</v>
      </c>
      <c r="P9" s="174">
        <v>2.0714244929924436E-2</v>
      </c>
      <c r="Q9" s="174">
        <v>6.0660671069552419E-2</v>
      </c>
      <c r="R9" s="174">
        <v>0.1414293688669577</v>
      </c>
      <c r="S9" s="175">
        <v>0.30199999999999999</v>
      </c>
      <c r="T9" s="175">
        <v>0.35</v>
      </c>
      <c r="U9" s="174">
        <v>-0.10097126206635158</v>
      </c>
      <c r="V9" s="174">
        <v>-7.1819253949689105E-2</v>
      </c>
      <c r="W9" s="174">
        <v>0.16221503707780269</v>
      </c>
      <c r="X9" s="175">
        <v>-0.245</v>
      </c>
      <c r="Y9" s="175">
        <v>0.224</v>
      </c>
      <c r="Z9" s="174">
        <v>0.11755559293395916</v>
      </c>
      <c r="AA9" s="174">
        <v>-0.11118650009355679</v>
      </c>
      <c r="AB9" s="174">
        <v>-2.0656590875050583E-2</v>
      </c>
      <c r="AC9" s="174">
        <v>-0.12375498094624407</v>
      </c>
      <c r="AD9" s="171"/>
    </row>
    <row r="10" spans="1:30" x14ac:dyDescent="0.3">
      <c r="B10" s="173"/>
      <c r="C10" s="173" t="s">
        <v>2</v>
      </c>
      <c r="D10" s="173"/>
      <c r="E10" s="173"/>
      <c r="F10" s="174">
        <v>0.84724908711354052</v>
      </c>
      <c r="G10" s="174">
        <v>0.8862055824430326</v>
      </c>
      <c r="H10" s="174">
        <v>0.96613952752517229</v>
      </c>
      <c r="I10" s="174">
        <v>0.21098653846519541</v>
      </c>
      <c r="J10" s="174">
        <v>0.14732694016771722</v>
      </c>
      <c r="K10" s="174">
        <v>0.53366161496695297</v>
      </c>
      <c r="L10" s="174">
        <v>0.94140680305633639</v>
      </c>
      <c r="M10" s="174">
        <v>0.19881457175790954</v>
      </c>
      <c r="N10" s="176">
        <v>5.9776789112490653E-2</v>
      </c>
      <c r="O10" s="174">
        <v>0.59360388031546485</v>
      </c>
      <c r="P10" s="174">
        <v>0.84721278767919672</v>
      </c>
      <c r="Q10" s="174">
        <v>0.57227639811490727</v>
      </c>
      <c r="R10" s="174">
        <v>0.18615600664826465</v>
      </c>
      <c r="S10" s="174">
        <v>4.0302515489492241E-3</v>
      </c>
      <c r="T10" s="174">
        <v>7.6540410410858646E-4</v>
      </c>
      <c r="U10" s="174">
        <v>0.34924938448241916</v>
      </c>
      <c r="V10" s="174">
        <v>0.50608203612402403</v>
      </c>
      <c r="W10" s="174">
        <v>0.12881830951213111</v>
      </c>
      <c r="X10" s="174">
        <v>2.0907392201046239E-2</v>
      </c>
      <c r="Y10" s="174">
        <v>3.5039211784868157E-2</v>
      </c>
      <c r="Z10" s="174">
        <v>0.27257632233342283</v>
      </c>
      <c r="AA10" s="174">
        <v>0.29958508892161601</v>
      </c>
      <c r="AB10" s="174">
        <v>0.84763291621711923</v>
      </c>
      <c r="AC10" s="174">
        <v>0.24790796851404884</v>
      </c>
      <c r="AD10" s="171"/>
    </row>
    <row r="11" spans="1:30" x14ac:dyDescent="0.3">
      <c r="B11" s="173"/>
      <c r="C11" s="173"/>
      <c r="D11" s="173" t="s">
        <v>4</v>
      </c>
      <c r="E11" s="173" t="s">
        <v>7</v>
      </c>
      <c r="F11" s="174">
        <v>-0.22695950760911834</v>
      </c>
      <c r="G11" s="174">
        <v>-0.14694137844114424</v>
      </c>
      <c r="H11" s="174">
        <v>-0.19352723685508597</v>
      </c>
      <c r="I11" s="174">
        <v>-8.3620330728618783E-2</v>
      </c>
      <c r="J11" s="174">
        <v>-1.8577329155019435E-2</v>
      </c>
      <c r="K11" s="174">
        <v>-0.13300156803358246</v>
      </c>
      <c r="L11" s="174">
        <v>-0.14142871169987062</v>
      </c>
      <c r="M11" s="174">
        <v>-2.151073023560561E-2</v>
      </c>
      <c r="N11" s="177">
        <v>3.1688318582897147E-2</v>
      </c>
      <c r="O11" s="174">
        <v>-0.21951202019038349</v>
      </c>
      <c r="P11" s="174">
        <v>-0.15060163401132057</v>
      </c>
      <c r="Q11" s="174">
        <v>-0.10528485645840002</v>
      </c>
      <c r="R11" s="174">
        <v>-4.1704186412784679E-2</v>
      </c>
      <c r="S11" s="174">
        <v>0.13009512367773021</v>
      </c>
      <c r="T11" s="174">
        <v>0.16828345612074461</v>
      </c>
      <c r="U11" s="174">
        <v>-0.27806731852734679</v>
      </c>
      <c r="V11" s="174">
        <v>-0.25765866354721706</v>
      </c>
      <c r="W11" s="174">
        <v>-4.6508880018385046E-2</v>
      </c>
      <c r="X11" s="174">
        <v>-0.45134169464039509</v>
      </c>
      <c r="Y11" s="174">
        <v>2.1851449886434549E-2</v>
      </c>
      <c r="Z11" s="174">
        <v>-6.8437329044980011E-2</v>
      </c>
      <c r="AA11" s="174">
        <v>-0.29547516421413911</v>
      </c>
      <c r="AB11" s="174">
        <v>-0.20446539890424781</v>
      </c>
      <c r="AC11" s="174">
        <v>-0.32942164428041631</v>
      </c>
      <c r="AD11" s="171"/>
    </row>
    <row r="12" spans="1:30" x14ac:dyDescent="0.3">
      <c r="B12" s="173"/>
      <c r="C12" s="173"/>
      <c r="D12" s="173"/>
      <c r="E12" s="173" t="s">
        <v>3</v>
      </c>
      <c r="F12" s="174">
        <v>0.19402670899255756</v>
      </c>
      <c r="G12" s="174">
        <v>0.18746931396411282</v>
      </c>
      <c r="H12" s="174">
        <v>0.2174819551058674</v>
      </c>
      <c r="I12" s="174">
        <v>0.34756389507044133</v>
      </c>
      <c r="J12" s="174">
        <v>0.34095168883283011</v>
      </c>
      <c r="K12" s="174">
        <v>0.2364358575158739</v>
      </c>
      <c r="L12" s="174">
        <v>0.1921677825016109</v>
      </c>
      <c r="M12" s="174">
        <v>0.33576346217280079</v>
      </c>
      <c r="N12" s="177">
        <v>0.3869955643854861</v>
      </c>
      <c r="O12" s="174">
        <v>9.948930346416715E-2</v>
      </c>
      <c r="P12" s="174">
        <v>0.20428934499655027</v>
      </c>
      <c r="Q12" s="174">
        <v>0.22725820266029106</v>
      </c>
      <c r="R12" s="174">
        <v>0.31263561216620372</v>
      </c>
      <c r="S12" s="174">
        <v>0.46740277693400317</v>
      </c>
      <c r="T12" s="174">
        <v>0.49739982064251481</v>
      </c>
      <c r="U12" s="174">
        <v>6.1646101210855106E-2</v>
      </c>
      <c r="V12" s="174">
        <v>0.10416728755362983</v>
      </c>
      <c r="W12" s="174">
        <v>0.38591678150461739</v>
      </c>
      <c r="X12" s="174">
        <v>-8.1276408026060708E-4</v>
      </c>
      <c r="Y12" s="174">
        <v>0.42838833386609054</v>
      </c>
      <c r="Z12" s="174">
        <v>0.32425841282809059</v>
      </c>
      <c r="AA12" s="174">
        <v>8.8352229630762072E-2</v>
      </c>
      <c r="AB12" s="174">
        <v>0.19794135185580664</v>
      </c>
      <c r="AC12" s="174">
        <v>8.8767251505813008E-2</v>
      </c>
      <c r="AD12" s="171"/>
    </row>
    <row r="13" spans="1:30" x14ac:dyDescent="0.3">
      <c r="B13" s="178" t="s">
        <v>42</v>
      </c>
      <c r="C13" s="178" t="s">
        <v>1</v>
      </c>
      <c r="D13" s="178"/>
      <c r="E13" s="178"/>
      <c r="F13" s="179">
        <v>-0.47299999999999998</v>
      </c>
      <c r="G13" s="179">
        <v>-0.42299999999999999</v>
      </c>
      <c r="H13" s="179">
        <v>-0.59299999999999997</v>
      </c>
      <c r="I13" s="179">
        <v>-0.56599999999999995</v>
      </c>
      <c r="J13" s="179">
        <v>-0.65800000000000003</v>
      </c>
      <c r="K13" s="180">
        <v>-0.15069194483979823</v>
      </c>
      <c r="L13" s="180">
        <v>-0.15918605592889426</v>
      </c>
      <c r="M13" s="179">
        <v>-0.217</v>
      </c>
      <c r="N13" s="180">
        <v>-0.20229337078076232</v>
      </c>
      <c r="O13" s="180">
        <v>-0.16891007036237002</v>
      </c>
      <c r="P13" s="180">
        <v>-0.14388676659364236</v>
      </c>
      <c r="Q13" s="179">
        <v>-0.221</v>
      </c>
      <c r="R13" s="179">
        <v>-0.214</v>
      </c>
      <c r="S13" s="180">
        <v>-0.20686888395462441</v>
      </c>
      <c r="T13" s="180">
        <v>-0.18879774699688431</v>
      </c>
      <c r="U13" s="179">
        <v>-0.26200000000000001</v>
      </c>
      <c r="V13" s="179">
        <v>-0.246</v>
      </c>
      <c r="W13" s="180">
        <v>1.1586470140355508E-2</v>
      </c>
      <c r="X13" s="180">
        <v>6.2617793636835561E-2</v>
      </c>
      <c r="Y13" s="180">
        <v>-3.4348428925803004E-2</v>
      </c>
      <c r="Z13" s="180">
        <v>-0.20587049600008309</v>
      </c>
      <c r="AA13" s="180">
        <v>-8.4257123607591938E-2</v>
      </c>
      <c r="AB13" s="180">
        <v>-0.17448704694498285</v>
      </c>
      <c r="AC13" s="180">
        <v>-7.0960538533458919E-2</v>
      </c>
      <c r="AD13" s="171"/>
    </row>
    <row r="14" spans="1:30" x14ac:dyDescent="0.3">
      <c r="B14" s="178"/>
      <c r="C14" s="178" t="s">
        <v>2</v>
      </c>
      <c r="D14" s="178"/>
      <c r="E14" s="178"/>
      <c r="F14" s="180">
        <v>2.9156375730332413E-6</v>
      </c>
      <c r="G14" s="180">
        <v>3.5733143324401689E-5</v>
      </c>
      <c r="H14" s="180">
        <v>9.3739942480638278E-10</v>
      </c>
      <c r="I14" s="180">
        <v>7.5188356998922828E-9</v>
      </c>
      <c r="J14" s="180">
        <v>2.340687717839768E-12</v>
      </c>
      <c r="K14" s="180">
        <v>0.15866034166958387</v>
      </c>
      <c r="L14" s="180">
        <v>0.13621170081283043</v>
      </c>
      <c r="M14" s="180">
        <v>4.0704611323511053E-2</v>
      </c>
      <c r="N14" s="180">
        <v>5.7281159231447346E-2</v>
      </c>
      <c r="O14" s="180">
        <v>0.1135673319853361</v>
      </c>
      <c r="P14" s="180">
        <v>0.1785453140598029</v>
      </c>
      <c r="Q14" s="180">
        <v>3.7812089082307189E-2</v>
      </c>
      <c r="R14" s="180">
        <v>4.3800189091233177E-2</v>
      </c>
      <c r="S14" s="180">
        <v>5.1762450493766987E-2</v>
      </c>
      <c r="T14" s="180">
        <v>7.6409887018508094E-2</v>
      </c>
      <c r="U14" s="180">
        <v>1.3636294654076772E-2</v>
      </c>
      <c r="V14" s="180">
        <v>2.1083406633805809E-2</v>
      </c>
      <c r="W14" s="180">
        <v>0.91418216909881489</v>
      </c>
      <c r="X14" s="180">
        <v>0.55992247839384868</v>
      </c>
      <c r="Y14" s="180">
        <v>0.74930500855219651</v>
      </c>
      <c r="Z14" s="180">
        <v>5.2927779506574062E-2</v>
      </c>
      <c r="AA14" s="180">
        <v>0.43242974355446906</v>
      </c>
      <c r="AB14" s="180">
        <v>0.10196330247618558</v>
      </c>
      <c r="AC14" s="180">
        <v>0.50873381049703881</v>
      </c>
      <c r="AD14" s="171"/>
    </row>
    <row r="15" spans="1:30" x14ac:dyDescent="0.3">
      <c r="B15" s="178"/>
      <c r="C15" s="178"/>
      <c r="D15" s="178" t="s">
        <v>4</v>
      </c>
      <c r="E15" s="178" t="s">
        <v>7</v>
      </c>
      <c r="F15" s="180">
        <v>-0.61438614564738669</v>
      </c>
      <c r="G15" s="180">
        <v>-0.56159833341678822</v>
      </c>
      <c r="H15" s="180">
        <v>-0.69393765399099139</v>
      </c>
      <c r="I15" s="180">
        <v>-0.67520271803230658</v>
      </c>
      <c r="J15" s="180">
        <v>-0.75534368967672672</v>
      </c>
      <c r="K15" s="180">
        <v>-0.30301879384058078</v>
      </c>
      <c r="L15" s="180">
        <v>-0.30244354738716578</v>
      </c>
      <c r="M15" s="180">
        <v>-0.36771142667346529</v>
      </c>
      <c r="N15" s="180">
        <v>-0.37328341653216773</v>
      </c>
      <c r="O15" s="180">
        <v>-0.32129409180428797</v>
      </c>
      <c r="P15" s="180">
        <v>-0.30844010051047482</v>
      </c>
      <c r="Q15" s="180">
        <v>-0.37142597708746633</v>
      </c>
      <c r="R15" s="180">
        <v>-0.36462223814837413</v>
      </c>
      <c r="S15" s="180">
        <v>-0.35619478513085356</v>
      </c>
      <c r="T15" s="180">
        <v>-0.33337639139898728</v>
      </c>
      <c r="U15" s="180">
        <v>-0.41253697700203318</v>
      </c>
      <c r="V15" s="180">
        <v>-0.41740938865729088</v>
      </c>
      <c r="W15" s="180">
        <v>-0.20229841036339044</v>
      </c>
      <c r="X15" s="180">
        <v>-0.17212029255565625</v>
      </c>
      <c r="Y15" s="180">
        <v>-0.22476570822321629</v>
      </c>
      <c r="Z15" s="180">
        <v>-0.39593561710091207</v>
      </c>
      <c r="AA15" s="180">
        <v>-0.27457577860532217</v>
      </c>
      <c r="AB15" s="180">
        <v>-0.36266792180800289</v>
      </c>
      <c r="AC15" s="180">
        <v>-0.27690391329789482</v>
      </c>
      <c r="AD15" s="171"/>
    </row>
    <row r="16" spans="1:30" x14ac:dyDescent="0.3">
      <c r="B16" s="178"/>
      <c r="C16" s="178"/>
      <c r="D16" s="178"/>
      <c r="E16" s="178" t="s">
        <v>3</v>
      </c>
      <c r="F16" s="180">
        <v>-0.3039078317240903</v>
      </c>
      <c r="G16" s="180">
        <v>-0.25666269271615855</v>
      </c>
      <c r="H16" s="180">
        <v>-0.48170047166469698</v>
      </c>
      <c r="I16" s="180">
        <v>-0.44055070750280428</v>
      </c>
      <c r="J16" s="180">
        <v>-0.55096192334168614</v>
      </c>
      <c r="K16" s="180">
        <v>2.0297389159673974E-2</v>
      </c>
      <c r="L16" s="180">
        <v>1.1162529685006627E-2</v>
      </c>
      <c r="M16" s="180">
        <v>-5.5130056334369515E-2</v>
      </c>
      <c r="N16" s="180">
        <v>8.0943977686577116E-4</v>
      </c>
      <c r="O16" s="180">
        <v>3.3565934581571946E-4</v>
      </c>
      <c r="P16" s="180">
        <v>5.0167518213711466E-2</v>
      </c>
      <c r="Q16" s="180">
        <v>-5.5197715257915295E-2</v>
      </c>
      <c r="R16" s="180">
        <v>-4.6657969993770074E-2</v>
      </c>
      <c r="S16" s="180">
        <v>-4.1707186439874734E-2</v>
      </c>
      <c r="T16" s="180">
        <v>-2.490317111148849E-2</v>
      </c>
      <c r="U16" s="180">
        <v>-0.11189666438830607</v>
      </c>
      <c r="V16" s="180">
        <v>-5.6145199151606387E-2</v>
      </c>
      <c r="W16" s="180">
        <v>0.24372013423056502</v>
      </c>
      <c r="X16" s="180">
        <v>0.25687439467435064</v>
      </c>
      <c r="Y16" s="180">
        <v>0.17273142963446902</v>
      </c>
      <c r="Z16" s="180">
        <v>-2.45379440242816E-2</v>
      </c>
      <c r="AA16" s="180">
        <v>9.6345021993811536E-2</v>
      </c>
      <c r="AB16" s="180">
        <v>1.5815189020565532E-2</v>
      </c>
      <c r="AC16" s="180">
        <v>0.13173082743615672</v>
      </c>
      <c r="AD16" s="171"/>
    </row>
    <row r="17" spans="2:30" x14ac:dyDescent="0.3">
      <c r="B17" s="173" t="s">
        <v>39</v>
      </c>
      <c r="C17" s="173" t="s">
        <v>1</v>
      </c>
      <c r="D17" s="173"/>
      <c r="E17" s="173"/>
      <c r="F17" s="174">
        <v>0.17891831327221289</v>
      </c>
      <c r="G17" s="174">
        <v>0.15796083614123421</v>
      </c>
      <c r="H17" s="174">
        <v>0.12964391060748784</v>
      </c>
      <c r="I17" s="175">
        <v>0.221</v>
      </c>
      <c r="J17" s="175">
        <v>0.26600000000000001</v>
      </c>
      <c r="K17" s="174">
        <v>0.15265088910175084</v>
      </c>
      <c r="L17" s="174">
        <v>0.12985389921243309</v>
      </c>
      <c r="M17" s="175">
        <v>0.252</v>
      </c>
      <c r="N17" s="174">
        <v>0.19526797626263864</v>
      </c>
      <c r="O17" s="175">
        <v>0.214</v>
      </c>
      <c r="P17" s="174">
        <v>0.18003236457413477</v>
      </c>
      <c r="Q17" s="175">
        <v>0.26300000000000001</v>
      </c>
      <c r="R17" s="175">
        <v>0.246</v>
      </c>
      <c r="S17" s="175">
        <v>0.318</v>
      </c>
      <c r="T17" s="175">
        <v>0.26900000000000002</v>
      </c>
      <c r="U17" s="174">
        <v>0.10738197670022663</v>
      </c>
      <c r="V17" s="174">
        <v>6.9531680659919035E-2</v>
      </c>
      <c r="W17" s="175">
        <v>0.33500000000000002</v>
      </c>
      <c r="X17" s="174">
        <v>9.548587849478124E-2</v>
      </c>
      <c r="Y17" s="174">
        <v>0.20673575246272646</v>
      </c>
      <c r="Z17" s="175">
        <v>0.31900000000000001</v>
      </c>
      <c r="AA17" s="175">
        <v>0.219</v>
      </c>
      <c r="AB17" s="175">
        <v>0.24299999999999999</v>
      </c>
      <c r="AC17" s="175">
        <v>0.21299999999999999</v>
      </c>
      <c r="AD17" s="171"/>
    </row>
    <row r="18" spans="2:30" x14ac:dyDescent="0.3">
      <c r="B18" s="173"/>
      <c r="C18" s="173" t="s">
        <v>2</v>
      </c>
      <c r="D18" s="173"/>
      <c r="E18" s="173"/>
      <c r="F18" s="174">
        <v>9.3421919541785525E-2</v>
      </c>
      <c r="G18" s="174">
        <v>0.1392921160576312</v>
      </c>
      <c r="H18" s="174">
        <v>0.22593900843345316</v>
      </c>
      <c r="I18" s="174">
        <v>3.7504905794176868E-2</v>
      </c>
      <c r="J18" s="174">
        <v>1.1795905164756884E-2</v>
      </c>
      <c r="K18" s="174">
        <v>0.15325380883817585</v>
      </c>
      <c r="L18" s="174">
        <v>0.22518169777656397</v>
      </c>
      <c r="M18" s="174">
        <v>1.740704203184313E-2</v>
      </c>
      <c r="N18" s="174">
        <v>6.6682441233493997E-2</v>
      </c>
      <c r="O18" s="174">
        <v>4.3585217336773799E-2</v>
      </c>
      <c r="P18" s="174">
        <v>9.1365878407520668E-2</v>
      </c>
      <c r="Q18" s="174">
        <v>1.2921677448731104E-2</v>
      </c>
      <c r="R18" s="174">
        <v>1.9893444449786985E-2</v>
      </c>
      <c r="S18" s="174">
        <v>2.4185371730658803E-3</v>
      </c>
      <c r="T18" s="174">
        <v>1.0754089485740323E-2</v>
      </c>
      <c r="U18" s="174">
        <v>0.31934145018822219</v>
      </c>
      <c r="V18" s="174">
        <v>0.5197579954025503</v>
      </c>
      <c r="W18" s="174">
        <v>1.351641405932381E-3</v>
      </c>
      <c r="X18" s="174">
        <v>0.37340482761039018</v>
      </c>
      <c r="Y18" s="174">
        <v>5.1916613236945512E-2</v>
      </c>
      <c r="Z18" s="174">
        <v>2.2879320839823123E-3</v>
      </c>
      <c r="AA18" s="174">
        <v>3.9437894103378182E-2</v>
      </c>
      <c r="AB18" s="174">
        <v>2.1911853634817333E-2</v>
      </c>
      <c r="AC18" s="174">
        <v>4.5334705802520407E-2</v>
      </c>
      <c r="AD18" s="171"/>
    </row>
    <row r="19" spans="2:30" x14ac:dyDescent="0.3">
      <c r="B19" s="173"/>
      <c r="C19" s="173"/>
      <c r="D19" s="173" t="s">
        <v>4</v>
      </c>
      <c r="E19" s="173" t="s">
        <v>7</v>
      </c>
      <c r="F19" s="174">
        <v>-4.3221202429687577E-2</v>
      </c>
      <c r="G19" s="174">
        <v>-6.1495265383047629E-2</v>
      </c>
      <c r="H19" s="174">
        <v>-8.317355250237693E-2</v>
      </c>
      <c r="I19" s="174">
        <v>2.5309569197857582E-2</v>
      </c>
      <c r="J19" s="174">
        <v>6.049305887328886E-2</v>
      </c>
      <c r="K19" s="174">
        <v>-7.5118981299843179E-2</v>
      </c>
      <c r="L19" s="174">
        <v>-0.13516681179433665</v>
      </c>
      <c r="M19" s="174">
        <v>3.4835532649670792E-2</v>
      </c>
      <c r="N19" s="174">
        <v>-3.6255496106637072E-2</v>
      </c>
      <c r="O19" s="174">
        <v>-2.8687314783377698E-2</v>
      </c>
      <c r="P19" s="174">
        <v>-6.216242093326757E-2</v>
      </c>
      <c r="Q19" s="174">
        <v>3.4649928463649844E-2</v>
      </c>
      <c r="R19" s="174">
        <v>8.7320931861952222E-3</v>
      </c>
      <c r="S19" s="174">
        <v>0.11591525638904457</v>
      </c>
      <c r="T19" s="174">
        <v>5.1718238369905432E-2</v>
      </c>
      <c r="U19" s="174">
        <v>-0.13819889926900869</v>
      </c>
      <c r="V19" s="174">
        <v>-0.1664291774244348</v>
      </c>
      <c r="W19" s="174">
        <v>0.14406871256695342</v>
      </c>
      <c r="X19" s="174">
        <v>-0.10060739768639618</v>
      </c>
      <c r="Y19" s="174">
        <v>-6.1761977253113071E-3</v>
      </c>
      <c r="Z19" s="174">
        <v>0.13450290373686319</v>
      </c>
      <c r="AA19" s="174">
        <v>1.3389302299139573E-2</v>
      </c>
      <c r="AB19" s="174">
        <v>1.6338906161715926E-2</v>
      </c>
      <c r="AC19" s="174">
        <v>1.4842345091042796E-2</v>
      </c>
      <c r="AD19" s="171"/>
    </row>
    <row r="20" spans="2:30" x14ac:dyDescent="0.3">
      <c r="B20" s="173"/>
      <c r="C20" s="173"/>
      <c r="D20" s="173"/>
      <c r="E20" s="173" t="s">
        <v>3</v>
      </c>
      <c r="F20" s="174">
        <v>0.3764008358196454</v>
      </c>
      <c r="G20" s="174">
        <v>0.36495992978030539</v>
      </c>
      <c r="H20" s="174">
        <v>0.33395664287383653</v>
      </c>
      <c r="I20" s="174">
        <v>0.42524139980250625</v>
      </c>
      <c r="J20" s="174">
        <v>0.46267359947080339</v>
      </c>
      <c r="K20" s="174">
        <v>0.35302013325898823</v>
      </c>
      <c r="L20" s="174">
        <v>0.30306008158291453</v>
      </c>
      <c r="M20" s="174">
        <v>0.43450861314981493</v>
      </c>
      <c r="N20" s="174">
        <v>0.38825619469166539</v>
      </c>
      <c r="O20" s="174">
        <v>0.39766856271430906</v>
      </c>
      <c r="P20" s="174">
        <v>0.3627950116151743</v>
      </c>
      <c r="Q20" s="174">
        <v>0.45216969845876315</v>
      </c>
      <c r="R20" s="174">
        <v>0.44297455661529173</v>
      </c>
      <c r="S20" s="174">
        <v>0.49601995137975191</v>
      </c>
      <c r="T20" s="174">
        <v>0.44634268117600046</v>
      </c>
      <c r="U20" s="174">
        <v>0.30622149721013231</v>
      </c>
      <c r="V20" s="174">
        <v>0.27710897858567407</v>
      </c>
      <c r="W20" s="174">
        <v>0.49048095625274879</v>
      </c>
      <c r="X20" s="174">
        <v>0.29388369429116368</v>
      </c>
      <c r="Y20" s="174">
        <v>0.3974073414149733</v>
      </c>
      <c r="Z20" s="174">
        <v>0.48038320231341058</v>
      </c>
      <c r="AA20" s="174">
        <v>0.41903841509037149</v>
      </c>
      <c r="AB20" s="174">
        <v>0.423311841559876</v>
      </c>
      <c r="AC20" s="174">
        <v>0.40566250798774067</v>
      </c>
      <c r="AD20" s="171"/>
    </row>
    <row r="21" spans="2:30" x14ac:dyDescent="0.3">
      <c r="B21" s="178" t="s">
        <v>40</v>
      </c>
      <c r="C21" s="178" t="s">
        <v>1</v>
      </c>
      <c r="D21" s="178"/>
      <c r="E21" s="178"/>
      <c r="F21" s="180">
        <v>9.3678903368985655E-2</v>
      </c>
      <c r="G21" s="180">
        <v>0.14499190521132949</v>
      </c>
      <c r="H21" s="180">
        <v>8.2426645104145449E-2</v>
      </c>
      <c r="I21" s="180">
        <v>0.11625246797330657</v>
      </c>
      <c r="J21" s="180">
        <v>8.31267448316413E-2</v>
      </c>
      <c r="K21" s="180">
        <v>-8.5649621964352526E-4</v>
      </c>
      <c r="L21" s="180">
        <v>0.18718522468244253</v>
      </c>
      <c r="M21" s="179">
        <v>0.22800000000000001</v>
      </c>
      <c r="N21" s="179">
        <v>0.22500000000000001</v>
      </c>
      <c r="O21" s="180">
        <v>0.17323108730239217</v>
      </c>
      <c r="P21" s="180">
        <v>0.1916091394312934</v>
      </c>
      <c r="Q21" s="180">
        <v>0.20048493863664363</v>
      </c>
      <c r="R21" s="180">
        <v>0.20392946999358846</v>
      </c>
      <c r="S21" s="180">
        <v>0.16767329893348643</v>
      </c>
      <c r="T21" s="180">
        <v>0.17148845592944387</v>
      </c>
      <c r="U21" s="180">
        <v>0.11225554805206391</v>
      </c>
      <c r="V21" s="180">
        <v>0.10477893807153754</v>
      </c>
      <c r="W21" s="180">
        <v>0.12646235720899301</v>
      </c>
      <c r="X21" s="179">
        <v>-0.20899999999999999</v>
      </c>
      <c r="Y21" s="180">
        <v>0.19903190381028285</v>
      </c>
      <c r="Z21" s="180">
        <v>6.7624137395839681E-2</v>
      </c>
      <c r="AA21" s="180">
        <v>6.5378241002087382E-3</v>
      </c>
      <c r="AB21" s="180">
        <v>-1.6754797267245321E-2</v>
      </c>
      <c r="AC21" s="180">
        <v>-2.7880671030166098E-2</v>
      </c>
      <c r="AD21" s="171"/>
    </row>
    <row r="22" spans="2:30" x14ac:dyDescent="0.3">
      <c r="B22" s="178"/>
      <c r="C22" s="178" t="s">
        <v>2</v>
      </c>
      <c r="D22" s="178"/>
      <c r="E22" s="178"/>
      <c r="F22" s="180">
        <v>0.38255737281629365</v>
      </c>
      <c r="G22" s="180">
        <v>0.17519780039039823</v>
      </c>
      <c r="H22" s="180">
        <v>0.44253072065462562</v>
      </c>
      <c r="I22" s="180">
        <v>0.27796457604462349</v>
      </c>
      <c r="J22" s="180">
        <v>0.43865184818685221</v>
      </c>
      <c r="K22" s="180">
        <v>0.99364416404194378</v>
      </c>
      <c r="L22" s="180">
        <v>7.9003213284572188E-2</v>
      </c>
      <c r="M22" s="180">
        <v>3.1694022944956407E-2</v>
      </c>
      <c r="N22" s="180">
        <v>3.3835120788203638E-2</v>
      </c>
      <c r="O22" s="180">
        <v>0.10449208004801515</v>
      </c>
      <c r="P22" s="180">
        <v>7.2051981171037852E-2</v>
      </c>
      <c r="Q22" s="180">
        <v>5.9590940328109854E-2</v>
      </c>
      <c r="R22" s="180">
        <v>5.5255020682186025E-2</v>
      </c>
      <c r="S22" s="180">
        <v>0.11627405372828713</v>
      </c>
      <c r="T22" s="180">
        <v>0.10808147228755625</v>
      </c>
      <c r="U22" s="180">
        <v>0.29774138036005932</v>
      </c>
      <c r="V22" s="180">
        <v>0.331280866296079</v>
      </c>
      <c r="W22" s="180">
        <v>0.23763209260168128</v>
      </c>
      <c r="X22" s="180">
        <v>4.9641721267933446E-2</v>
      </c>
      <c r="Y22" s="180">
        <v>6.1501321960490053E-2</v>
      </c>
      <c r="Z22" s="180">
        <v>0.52891207516373995</v>
      </c>
      <c r="AA22" s="180">
        <v>0.9515133636177534</v>
      </c>
      <c r="AB22" s="180">
        <v>0.87615845275706827</v>
      </c>
      <c r="AC22" s="180">
        <v>0.79535914238803962</v>
      </c>
      <c r="AD22" s="171"/>
    </row>
    <row r="23" spans="2:30" x14ac:dyDescent="0.3">
      <c r="B23" s="178"/>
      <c r="C23" s="178"/>
      <c r="D23" s="178" t="s">
        <v>4</v>
      </c>
      <c r="E23" s="178" t="s">
        <v>7</v>
      </c>
      <c r="F23" s="180">
        <v>-0.14761460866331891</v>
      </c>
      <c r="G23" s="180">
        <v>-9.7858923599213318E-2</v>
      </c>
      <c r="H23" s="180">
        <v>-0.13954394123168606</v>
      </c>
      <c r="I23" s="180">
        <v>-0.10208948610173674</v>
      </c>
      <c r="J23" s="180">
        <v>-0.13840935249383832</v>
      </c>
      <c r="K23" s="180">
        <v>-0.18604986451198172</v>
      </c>
      <c r="L23" s="180">
        <v>-5.8784210189560142E-2</v>
      </c>
      <c r="M23" s="180">
        <v>9.3978579809885967E-3</v>
      </c>
      <c r="N23" s="180">
        <v>1.203108234815189E-3</v>
      </c>
      <c r="O23" s="180">
        <v>-7.5606295733303311E-2</v>
      </c>
      <c r="P23" s="180">
        <v>-5.1395481632348146E-2</v>
      </c>
      <c r="Q23" s="180">
        <v>-5.3048850928261351E-2</v>
      </c>
      <c r="R23" s="180">
        <v>-3.5711363181394042E-2</v>
      </c>
      <c r="S23" s="180">
        <v>-5.2580273775686262E-2</v>
      </c>
      <c r="T23" s="180">
        <v>-5.5113971146478681E-2</v>
      </c>
      <c r="U23" s="180">
        <v>-0.13736482601649799</v>
      </c>
      <c r="V23" s="180">
        <v>-0.14378435835715458</v>
      </c>
      <c r="W23" s="180">
        <v>-0.11440116521263025</v>
      </c>
      <c r="X23" s="180">
        <v>-0.3810366459593344</v>
      </c>
      <c r="Y23" s="180">
        <v>-2.3078821999300576E-2</v>
      </c>
      <c r="Z23" s="180">
        <v>-0.16386727106181873</v>
      </c>
      <c r="AA23" s="180">
        <v>-0.22379229232117487</v>
      </c>
      <c r="AB23" s="180">
        <v>-0.26247734946491708</v>
      </c>
      <c r="AC23" s="180">
        <v>-0.24228416515487036</v>
      </c>
      <c r="AD23" s="171"/>
    </row>
    <row r="24" spans="2:30" x14ac:dyDescent="0.3">
      <c r="B24" s="178"/>
      <c r="C24" s="178"/>
      <c r="D24" s="178"/>
      <c r="E24" s="178" t="s">
        <v>3</v>
      </c>
      <c r="F24" s="180">
        <v>0.30138028325628469</v>
      </c>
      <c r="G24" s="180">
        <v>0.35944489934417762</v>
      </c>
      <c r="H24" s="180">
        <v>0.29207423620429379</v>
      </c>
      <c r="I24" s="180">
        <v>0.31632365972429044</v>
      </c>
      <c r="J24" s="180">
        <v>0.28367517687875221</v>
      </c>
      <c r="K24" s="180">
        <v>0.21826861490712043</v>
      </c>
      <c r="L24" s="180">
        <v>0.34635964083674331</v>
      </c>
      <c r="M24" s="180">
        <v>0.41173711333209034</v>
      </c>
      <c r="N24" s="180">
        <v>0.41475876162217618</v>
      </c>
      <c r="O24" s="180">
        <v>0.36312589147194213</v>
      </c>
      <c r="P24" s="180">
        <v>0.39047758764310403</v>
      </c>
      <c r="Q24" s="180">
        <v>0.38813623532978303</v>
      </c>
      <c r="R24" s="180">
        <v>0.39786791302776409</v>
      </c>
      <c r="S24" s="180">
        <v>0.36733396941190338</v>
      </c>
      <c r="T24" s="180">
        <v>0.37045634456338877</v>
      </c>
      <c r="U24" s="180">
        <v>0.30307001549228435</v>
      </c>
      <c r="V24" s="180">
        <v>0.29464414739897249</v>
      </c>
      <c r="W24" s="180">
        <v>0.30845741462836945</v>
      </c>
      <c r="X24" s="180">
        <v>-2.5468471107357241E-2</v>
      </c>
      <c r="Y24" s="180">
        <v>0.37694275331741967</v>
      </c>
      <c r="Z24" s="180">
        <v>0.26379004168315667</v>
      </c>
      <c r="AA24" s="180">
        <v>0.23082785209260984</v>
      </c>
      <c r="AB24" s="180">
        <v>0.19280993032968949</v>
      </c>
      <c r="AC24" s="180">
        <v>0.19497542286680894</v>
      </c>
      <c r="AD24" s="171"/>
    </row>
    <row r="25" spans="2:30" x14ac:dyDescent="0.3">
      <c r="B25" s="173" t="s">
        <v>32</v>
      </c>
      <c r="C25" s="173" t="s">
        <v>1</v>
      </c>
      <c r="D25" s="173"/>
      <c r="E25" s="173"/>
      <c r="F25" s="175">
        <v>0.37</v>
      </c>
      <c r="G25" s="175">
        <v>0.35299999999999998</v>
      </c>
      <c r="H25" s="175">
        <v>0.30199999999999999</v>
      </c>
      <c r="I25" s="175">
        <v>0.29599999999999999</v>
      </c>
      <c r="J25" s="175">
        <v>0.496</v>
      </c>
      <c r="K25" s="174">
        <v>0.10645626265794017</v>
      </c>
      <c r="L25" s="174">
        <v>0.19228599528996485</v>
      </c>
      <c r="M25" s="175">
        <v>0.495</v>
      </c>
      <c r="N25" s="175">
        <v>0.42499999999999999</v>
      </c>
      <c r="O25" s="175">
        <v>0.55100000000000005</v>
      </c>
      <c r="P25" s="175">
        <v>0.48799999999999999</v>
      </c>
      <c r="Q25" s="175">
        <v>0.315</v>
      </c>
      <c r="R25" s="175">
        <v>0.25900000000000001</v>
      </c>
      <c r="S25" s="175">
        <v>0.48399999999999999</v>
      </c>
      <c r="T25" s="175">
        <v>0.42199999999999999</v>
      </c>
      <c r="U25" s="175">
        <v>0.38700000000000001</v>
      </c>
      <c r="V25" s="175">
        <v>0.36299999999999999</v>
      </c>
      <c r="W25" s="175">
        <v>0.27500000000000002</v>
      </c>
      <c r="X25" s="174">
        <v>0.16249485303714287</v>
      </c>
      <c r="Y25" s="174">
        <v>0.13537794391893243</v>
      </c>
      <c r="Z25" s="175">
        <v>0.28399999999999997</v>
      </c>
      <c r="AA25" s="175">
        <v>0.30099999999999999</v>
      </c>
      <c r="AB25" s="175">
        <v>0.249</v>
      </c>
      <c r="AC25" s="175">
        <v>0.22600000000000001</v>
      </c>
      <c r="AD25" s="171"/>
    </row>
    <row r="26" spans="2:30" x14ac:dyDescent="0.3">
      <c r="B26" s="173"/>
      <c r="C26" s="173" t="s">
        <v>2</v>
      </c>
      <c r="D26" s="173"/>
      <c r="E26" s="173"/>
      <c r="F26" s="174">
        <v>3.5388886150908641E-4</v>
      </c>
      <c r="G26" s="174">
        <v>6.8422824533009331E-4</v>
      </c>
      <c r="H26" s="174">
        <v>4.0821654365694486E-3</v>
      </c>
      <c r="I26" s="174">
        <v>4.7821462997486098E-3</v>
      </c>
      <c r="J26" s="174">
        <v>7.6151687520283596E-7</v>
      </c>
      <c r="K26" s="174">
        <v>0.32074210301306683</v>
      </c>
      <c r="L26" s="174">
        <v>7.1033251378377751E-2</v>
      </c>
      <c r="M26" s="174">
        <v>8.2978877825462693E-7</v>
      </c>
      <c r="N26" s="174">
        <v>3.3061099124128035E-5</v>
      </c>
      <c r="O26" s="174">
        <v>2.2770304890842453E-8</v>
      </c>
      <c r="P26" s="174">
        <v>1.2170463545138953E-6</v>
      </c>
      <c r="Q26" s="174">
        <v>2.6073465914329846E-3</v>
      </c>
      <c r="R26" s="174">
        <v>1.4077180320392072E-2</v>
      </c>
      <c r="S26" s="174">
        <v>1.5146493409899961E-6</v>
      </c>
      <c r="T26" s="174">
        <v>3.7375259689146381E-5</v>
      </c>
      <c r="U26" s="174">
        <v>1.9539174641955247E-4</v>
      </c>
      <c r="V26" s="174">
        <v>5.1323439305726447E-4</v>
      </c>
      <c r="W26" s="174">
        <v>9.0481973535584109E-3</v>
      </c>
      <c r="X26" s="174">
        <v>0.1281510830967717</v>
      </c>
      <c r="Y26" s="174">
        <v>0.205896160590609</v>
      </c>
      <c r="Z26" s="174">
        <v>6.9241950348885636E-3</v>
      </c>
      <c r="AA26" s="174">
        <v>4.1213497968439032E-3</v>
      </c>
      <c r="AB26" s="174">
        <v>1.8712623075939228E-2</v>
      </c>
      <c r="AC26" s="174">
        <v>3.3049364445810074E-2</v>
      </c>
      <c r="AD26" s="171"/>
    </row>
    <row r="27" spans="2:30" x14ac:dyDescent="0.3">
      <c r="B27" s="173"/>
      <c r="C27" s="173"/>
      <c r="D27" s="173" t="s">
        <v>4</v>
      </c>
      <c r="E27" s="173" t="s">
        <v>7</v>
      </c>
      <c r="F27" s="174">
        <v>0.16461199604371252</v>
      </c>
      <c r="G27" s="174">
        <v>0.13162211939149773</v>
      </c>
      <c r="H27" s="174">
        <v>7.0510017423508431E-2</v>
      </c>
      <c r="I27" s="174">
        <v>5.0976624573956304E-2</v>
      </c>
      <c r="J27" s="174">
        <v>0.31749846054349656</v>
      </c>
      <c r="K27" s="174">
        <v>-8.6789763140634121E-2</v>
      </c>
      <c r="L27" s="174">
        <v>-4.2378336058785153E-2</v>
      </c>
      <c r="M27" s="174">
        <v>0.32476629071036206</v>
      </c>
      <c r="N27" s="174">
        <v>0.22855217594507979</v>
      </c>
      <c r="O27" s="174">
        <v>0.38627390768703601</v>
      </c>
      <c r="P27" s="174">
        <v>0.3075154889821356</v>
      </c>
      <c r="Q27" s="174">
        <v>8.7524993388361019E-2</v>
      </c>
      <c r="R27" s="174">
        <v>2.1267377464895439E-2</v>
      </c>
      <c r="S27" s="174">
        <v>0.29976314659368636</v>
      </c>
      <c r="T27" s="174">
        <v>0.23584569822259177</v>
      </c>
      <c r="U27" s="174">
        <v>0.18610756656073291</v>
      </c>
      <c r="V27" s="174">
        <v>0.15304623733420736</v>
      </c>
      <c r="W27" s="174">
        <v>7.4742401333229957E-2</v>
      </c>
      <c r="X27" s="174">
        <v>-1.6680326948646889E-2</v>
      </c>
      <c r="Y27" s="174">
        <v>-8.9557962500818142E-2</v>
      </c>
      <c r="Z27" s="174">
        <v>8.474278385779288E-2</v>
      </c>
      <c r="AA27" s="174">
        <v>9.2405641573707412E-2</v>
      </c>
      <c r="AB27" s="174">
        <v>3.3437581281206073E-2</v>
      </c>
      <c r="AC27" s="174">
        <v>5.0151526029046579E-2</v>
      </c>
      <c r="AD27" s="171"/>
    </row>
    <row r="28" spans="2:30" x14ac:dyDescent="0.3">
      <c r="B28" s="173"/>
      <c r="C28" s="173"/>
      <c r="D28" s="173"/>
      <c r="E28" s="173" t="s">
        <v>3</v>
      </c>
      <c r="F28" s="174">
        <v>0.53640494153059193</v>
      </c>
      <c r="G28" s="174">
        <v>0.54335136434987885</v>
      </c>
      <c r="H28" s="174">
        <v>0.50842675784428504</v>
      </c>
      <c r="I28" s="174">
        <v>0.51382734250518203</v>
      </c>
      <c r="J28" s="174">
        <v>0.6613241426725005</v>
      </c>
      <c r="K28" s="174">
        <v>0.32443097752742528</v>
      </c>
      <c r="L28" s="174">
        <v>0.37252904185434565</v>
      </c>
      <c r="M28" s="174">
        <v>0.62061005072567021</v>
      </c>
      <c r="N28" s="174">
        <v>0.58332705603886237</v>
      </c>
      <c r="O28" s="174">
        <v>0.66664536492812665</v>
      </c>
      <c r="P28" s="174">
        <v>0.63716510770149326</v>
      </c>
      <c r="Q28" s="174">
        <v>0.50156522116618052</v>
      </c>
      <c r="R28" s="174">
        <v>0.46348234272305372</v>
      </c>
      <c r="S28" s="174">
        <v>0.6318338711972219</v>
      </c>
      <c r="T28" s="174">
        <v>0.58406173150280549</v>
      </c>
      <c r="U28" s="174">
        <v>0.56577644542302963</v>
      </c>
      <c r="V28" s="174">
        <v>0.55683085375167063</v>
      </c>
      <c r="W28" s="174">
        <v>0.45608583807292674</v>
      </c>
      <c r="X28" s="174">
        <v>0.35405666117281176</v>
      </c>
      <c r="Y28" s="174">
        <v>0.35007080098026</v>
      </c>
      <c r="Z28" s="174">
        <v>0.44580477553730297</v>
      </c>
      <c r="AA28" s="174">
        <v>0.46722324459989417</v>
      </c>
      <c r="AB28" s="174">
        <v>0.41975826161551377</v>
      </c>
      <c r="AC28" s="174">
        <v>0.38943456005631283</v>
      </c>
      <c r="AD28" s="171"/>
    </row>
    <row r="29" spans="2:30" x14ac:dyDescent="0.3">
      <c r="B29" s="178" t="s">
        <v>41</v>
      </c>
      <c r="C29" s="178" t="s">
        <v>1</v>
      </c>
      <c r="D29" s="178"/>
      <c r="E29" s="178"/>
      <c r="F29" s="179">
        <v>0.38400000000000001</v>
      </c>
      <c r="G29" s="179">
        <v>0.38500000000000001</v>
      </c>
      <c r="H29" s="180">
        <v>5.2487794564209822E-2</v>
      </c>
      <c r="I29" s="180">
        <v>0.1558482817200478</v>
      </c>
      <c r="J29" s="180">
        <v>0.20387874150348573</v>
      </c>
      <c r="K29" s="179">
        <v>0.23799999999999999</v>
      </c>
      <c r="L29" s="179">
        <v>0.40200000000000002</v>
      </c>
      <c r="M29" s="179">
        <v>0.26300000000000001</v>
      </c>
      <c r="N29" s="179">
        <v>0.22600000000000001</v>
      </c>
      <c r="O29" s="179">
        <v>0.33</v>
      </c>
      <c r="P29" s="179">
        <v>0.27800000000000002</v>
      </c>
      <c r="Q29" s="180">
        <v>0.1546690573864474</v>
      </c>
      <c r="R29" s="180">
        <v>0.1060032862777273</v>
      </c>
      <c r="S29" s="180">
        <v>6.5367146293454831E-2</v>
      </c>
      <c r="T29" s="180">
        <v>2.2451143881245705E-2</v>
      </c>
      <c r="U29" s="179">
        <v>0.223</v>
      </c>
      <c r="V29" s="180">
        <v>0.20411196747146781</v>
      </c>
      <c r="W29" s="179">
        <v>0.29199999999999998</v>
      </c>
      <c r="X29" s="180">
        <v>6.539307521447984E-3</v>
      </c>
      <c r="Y29" s="179">
        <v>0.248</v>
      </c>
      <c r="Z29" s="180">
        <v>0.1931609433725425</v>
      </c>
      <c r="AA29" s="180">
        <v>0.19695527255873024</v>
      </c>
      <c r="AB29" s="180">
        <v>0.19023946694818111</v>
      </c>
      <c r="AC29" s="180">
        <v>0.13927482504871869</v>
      </c>
      <c r="AD29" s="171"/>
    </row>
    <row r="30" spans="2:30" x14ac:dyDescent="0.3">
      <c r="B30" s="178"/>
      <c r="C30" s="178" t="s">
        <v>2</v>
      </c>
      <c r="D30" s="178"/>
      <c r="E30" s="178"/>
      <c r="F30" s="180">
        <v>2.0177129272972732E-4</v>
      </c>
      <c r="G30" s="180">
        <v>1.9756393832683262E-4</v>
      </c>
      <c r="H30" s="180">
        <v>0.62519159378648137</v>
      </c>
      <c r="I30" s="180">
        <v>0.14472679600046023</v>
      </c>
      <c r="J30" s="180">
        <v>5.5316948827775658E-2</v>
      </c>
      <c r="K30" s="180">
        <v>2.4629081862416736E-2</v>
      </c>
      <c r="L30" s="180">
        <v>9.3963826353716813E-5</v>
      </c>
      <c r="M30" s="180">
        <v>1.2861782731599177E-2</v>
      </c>
      <c r="N30" s="180">
        <v>3.3170365085794247E-2</v>
      </c>
      <c r="O30" s="180">
        <v>1.6145860794772226E-3</v>
      </c>
      <c r="P30" s="180">
        <v>8.3626072995433096E-3</v>
      </c>
      <c r="Q30" s="180">
        <v>0.14782904827658438</v>
      </c>
      <c r="R30" s="180">
        <v>0.32281727643573466</v>
      </c>
      <c r="S30" s="180">
        <v>0.54278546546490047</v>
      </c>
      <c r="T30" s="180">
        <v>0.83457642493068795</v>
      </c>
      <c r="U30" s="180">
        <v>3.7004737462015096E-2</v>
      </c>
      <c r="V30" s="180">
        <v>5.6456382989854483E-2</v>
      </c>
      <c r="W30" s="180">
        <v>5.5647023969993539E-3</v>
      </c>
      <c r="X30" s="180">
        <v>0.95150237540379323</v>
      </c>
      <c r="Y30" s="180">
        <v>1.8938715711807989E-2</v>
      </c>
      <c r="Z30" s="180">
        <v>6.9733603751408316E-2</v>
      </c>
      <c r="AA30" s="180">
        <v>6.4317770359656093E-2</v>
      </c>
      <c r="AB30" s="180">
        <v>7.4149426860384185E-2</v>
      </c>
      <c r="AC30" s="180">
        <v>0.19302026810819256</v>
      </c>
      <c r="AD30" s="171"/>
    </row>
    <row r="31" spans="2:30" x14ac:dyDescent="0.3">
      <c r="B31" s="178"/>
      <c r="C31" s="178"/>
      <c r="D31" s="178" t="s">
        <v>4</v>
      </c>
      <c r="E31" s="178" t="s">
        <v>7</v>
      </c>
      <c r="F31" s="179">
        <v>0.10199999999999999</v>
      </c>
      <c r="G31" s="179">
        <v>0.113</v>
      </c>
      <c r="H31" s="179">
        <v>-0.13200000000000001</v>
      </c>
      <c r="I31" s="179">
        <v>1.0999999999999999E-2</v>
      </c>
      <c r="J31" s="179">
        <v>-1.7999999999999999E-2</v>
      </c>
      <c r="K31" s="179">
        <v>2.7E-2</v>
      </c>
      <c r="L31" s="179">
        <v>-2.3E-2</v>
      </c>
      <c r="M31" s="179">
        <v>1.6E-2</v>
      </c>
      <c r="N31" s="179">
        <v>7.3999999999999996E-2</v>
      </c>
      <c r="O31" s="179">
        <v>-2.5999999999999999E-2</v>
      </c>
      <c r="P31" s="179">
        <v>-1E-3</v>
      </c>
      <c r="Q31" s="179">
        <v>-0.115</v>
      </c>
      <c r="R31" s="179">
        <v>-0.105</v>
      </c>
      <c r="S31" s="179">
        <v>-0.108</v>
      </c>
      <c r="T31" s="179">
        <v>-0.14899999999999999</v>
      </c>
      <c r="U31" s="179">
        <v>0.01</v>
      </c>
      <c r="V31" s="181">
        <v>6.0000000000000001E-3</v>
      </c>
      <c r="W31" s="179">
        <v>-6.8000000000000005E-2</v>
      </c>
      <c r="X31" s="179">
        <v>-0.09</v>
      </c>
      <c r="Y31" s="179">
        <v>-0.108</v>
      </c>
      <c r="Z31" s="179">
        <v>-0.21099999999999999</v>
      </c>
      <c r="AA31" s="179">
        <v>-0.106</v>
      </c>
      <c r="AB31" s="179">
        <v>-0.21</v>
      </c>
      <c r="AC31" s="179">
        <v>-0.17599999999999999</v>
      </c>
      <c r="AD31" s="171"/>
    </row>
    <row r="32" spans="2:30" x14ac:dyDescent="0.3">
      <c r="B32" s="178"/>
      <c r="C32" s="178"/>
      <c r="D32" s="178"/>
      <c r="E32" s="178" t="s">
        <v>3</v>
      </c>
      <c r="F32" s="179">
        <v>0.58699999999999997</v>
      </c>
      <c r="G32" s="179">
        <v>0.57599999999999996</v>
      </c>
      <c r="H32" s="179">
        <v>0.249</v>
      </c>
      <c r="I32" s="179">
        <v>0.31</v>
      </c>
      <c r="J32" s="179">
        <v>0.38800000000000001</v>
      </c>
      <c r="K32" s="179">
        <v>0.46800000000000003</v>
      </c>
      <c r="L32" s="179">
        <v>0.70399999999999996</v>
      </c>
      <c r="M32" s="179">
        <v>0.52900000000000003</v>
      </c>
      <c r="N32" s="179">
        <v>0.40699999999999997</v>
      </c>
      <c r="O32" s="179">
        <v>0.60699999999999998</v>
      </c>
      <c r="P32" s="179">
        <v>0.53800000000000003</v>
      </c>
      <c r="Q32" s="179">
        <v>0.42499999999999999</v>
      </c>
      <c r="R32" s="179">
        <v>0.317</v>
      </c>
      <c r="S32" s="179">
        <v>0.24</v>
      </c>
      <c r="T32" s="179">
        <v>0.20399999999999999</v>
      </c>
      <c r="U32" s="179">
        <v>0.48199999999999998</v>
      </c>
      <c r="V32" s="181">
        <v>0.42199999999999999</v>
      </c>
      <c r="W32" s="179">
        <v>0.59899999999999998</v>
      </c>
      <c r="X32" s="179">
        <v>0.115</v>
      </c>
      <c r="Y32" s="179">
        <v>0.55700000000000005</v>
      </c>
      <c r="Z32" s="179">
        <v>0.55400000000000005</v>
      </c>
      <c r="AA32" s="179">
        <v>0.44700000000000001</v>
      </c>
      <c r="AB32" s="179">
        <v>0.56799999999999995</v>
      </c>
      <c r="AC32" s="179">
        <v>0.40899999999999997</v>
      </c>
      <c r="AD32" s="171"/>
    </row>
    <row r="33" spans="1:30" x14ac:dyDescent="0.3">
      <c r="B33" s="173" t="s">
        <v>272</v>
      </c>
      <c r="C33" s="173" t="s">
        <v>1</v>
      </c>
      <c r="D33" s="173"/>
      <c r="E33" s="173"/>
      <c r="F33" s="174">
        <v>1.9715550846509527E-2</v>
      </c>
      <c r="G33" s="174">
        <v>3.3521622177582282E-3</v>
      </c>
      <c r="H33" s="174">
        <v>-2.5851444096192194E-2</v>
      </c>
      <c r="I33" s="174">
        <v>2.2746499583698218E-2</v>
      </c>
      <c r="J33" s="174">
        <v>-6.653577610924391E-2</v>
      </c>
      <c r="K33" s="174">
        <v>5.7515907023764565E-2</v>
      </c>
      <c r="L33" s="174">
        <v>0.17510360056827304</v>
      </c>
      <c r="M33" s="174">
        <v>0.13819839770702785</v>
      </c>
      <c r="N33" s="174">
        <v>0.12196122443298692</v>
      </c>
      <c r="O33" s="174">
        <v>0.18367955177629269</v>
      </c>
      <c r="P33" s="174">
        <v>0.17596664241382864</v>
      </c>
      <c r="Q33" s="174">
        <v>0.1616667935897565</v>
      </c>
      <c r="R33" s="174">
        <v>0.15881696867609968</v>
      </c>
      <c r="S33" s="174">
        <v>0.19051677409650575</v>
      </c>
      <c r="T33" s="174">
        <v>0.189134275788713</v>
      </c>
      <c r="U33" s="174">
        <v>2.900153959168765E-2</v>
      </c>
      <c r="V33" s="174">
        <v>3.9518936117604025E-3</v>
      </c>
      <c r="W33" s="174">
        <v>2.4210322121910072E-2</v>
      </c>
      <c r="X33" s="174">
        <v>6.1749439488114351E-2</v>
      </c>
      <c r="Y33" s="174">
        <v>-3.9270132832133993E-2</v>
      </c>
      <c r="Z33" s="174">
        <v>0.10012230040766201</v>
      </c>
      <c r="AA33" s="174">
        <v>0.15832767042195028</v>
      </c>
      <c r="AB33" s="174">
        <v>5.6986456073070992E-2</v>
      </c>
      <c r="AC33" s="174">
        <v>0.11294355120357355</v>
      </c>
      <c r="AD33" s="171"/>
    </row>
    <row r="34" spans="1:30" x14ac:dyDescent="0.3">
      <c r="B34" s="173"/>
      <c r="C34" s="173" t="s">
        <v>2</v>
      </c>
      <c r="D34" s="173"/>
      <c r="E34" s="173"/>
      <c r="F34" s="174">
        <v>0.85449626341246832</v>
      </c>
      <c r="G34" s="174">
        <v>0.97512817587856504</v>
      </c>
      <c r="H34" s="174">
        <v>0.80996238275005061</v>
      </c>
      <c r="I34" s="174">
        <v>0.83243171684656758</v>
      </c>
      <c r="J34" s="174">
        <v>0.53557987570904031</v>
      </c>
      <c r="K34" s="174">
        <v>0.59238922767592217</v>
      </c>
      <c r="L34" s="174">
        <v>0.10073956326584824</v>
      </c>
      <c r="M34" s="174">
        <v>0.19651735628328154</v>
      </c>
      <c r="N34" s="174">
        <v>0.25488214221022004</v>
      </c>
      <c r="O34" s="174">
        <v>8.4883903525481891E-2</v>
      </c>
      <c r="P34" s="174">
        <v>9.9045944290393637E-2</v>
      </c>
      <c r="Q34" s="174">
        <v>0.13013329160431558</v>
      </c>
      <c r="R34" s="174">
        <v>0.13713416131524067</v>
      </c>
      <c r="S34" s="174">
        <v>7.3720860698846882E-2</v>
      </c>
      <c r="T34" s="174">
        <v>7.5877367701756557E-2</v>
      </c>
      <c r="U34" s="174">
        <v>0.78852612736944028</v>
      </c>
      <c r="V34" s="174">
        <v>0.97085009606441663</v>
      </c>
      <c r="W34" s="174">
        <v>0.82182063223953083</v>
      </c>
      <c r="X34" s="174">
        <v>0.56538807946127756</v>
      </c>
      <c r="Y34" s="174">
        <v>0.71482966156471739</v>
      </c>
      <c r="Z34" s="174">
        <v>0.35053724519106966</v>
      </c>
      <c r="AA34" s="174">
        <v>0.1383643547952276</v>
      </c>
      <c r="AB34" s="174">
        <v>0.59580650038606686</v>
      </c>
      <c r="AC34" s="174">
        <v>0.29196485041666037</v>
      </c>
      <c r="AD34" s="171"/>
    </row>
    <row r="35" spans="1:30" x14ac:dyDescent="0.3">
      <c r="B35" s="173"/>
      <c r="C35" s="173"/>
      <c r="D35" s="173" t="s">
        <v>4</v>
      </c>
      <c r="E35" s="173" t="s">
        <v>7</v>
      </c>
      <c r="F35" s="174">
        <v>-0.2194133194929225</v>
      </c>
      <c r="G35" s="174">
        <v>-0.21027510586844175</v>
      </c>
      <c r="H35" s="174">
        <v>-0.23929060471238028</v>
      </c>
      <c r="I35" s="174">
        <v>-0.15570150981957728</v>
      </c>
      <c r="J35" s="174">
        <v>-0.26835469554055719</v>
      </c>
      <c r="K35" s="174">
        <v>-0.12919664715253745</v>
      </c>
      <c r="L35" s="174">
        <v>8.9649058088253509E-3</v>
      </c>
      <c r="M35" s="174">
        <v>-0.16402495146813939</v>
      </c>
      <c r="N35" s="174">
        <v>-0.21379187952488085</v>
      </c>
      <c r="O35" s="174">
        <v>-6.0392677136024371E-2</v>
      </c>
      <c r="P35" s="174">
        <v>-9.9427961006259127E-2</v>
      </c>
      <c r="Q35" s="174">
        <v>-0.13154409848645715</v>
      </c>
      <c r="R35" s="174">
        <v>-0.14616821372466546</v>
      </c>
      <c r="S35" s="174">
        <v>-0.10938665913040664</v>
      </c>
      <c r="T35" s="174">
        <v>-0.11562966255267043</v>
      </c>
      <c r="U35" s="174">
        <v>-0.25722904512311118</v>
      </c>
      <c r="V35" s="174">
        <v>-0.26850271622194344</v>
      </c>
      <c r="W35" s="174">
        <v>-0.1343129524246536</v>
      </c>
      <c r="X35" s="174">
        <v>-0.14144038280645421</v>
      </c>
      <c r="Y35" s="174">
        <v>-0.19158984146843289</v>
      </c>
      <c r="Z35" s="174">
        <v>-8.276066732260258E-2</v>
      </c>
      <c r="AA35" s="174">
        <v>-3.9397542205144263E-2</v>
      </c>
      <c r="AB35" s="174">
        <v>-0.15921170928880846</v>
      </c>
      <c r="AC35" s="174">
        <v>-8.6020911124660121E-2</v>
      </c>
      <c r="AD35" s="171"/>
    </row>
    <row r="36" spans="1:30" x14ac:dyDescent="0.3">
      <c r="B36" s="173"/>
      <c r="C36" s="173"/>
      <c r="D36" s="173"/>
      <c r="E36" s="173" t="s">
        <v>3</v>
      </c>
      <c r="F36" s="174">
        <v>0.25328848338279786</v>
      </c>
      <c r="G36" s="174">
        <v>0.22760146723833391</v>
      </c>
      <c r="H36" s="174">
        <v>0.19926041614736859</v>
      </c>
      <c r="I36" s="174">
        <v>0.22283034661854928</v>
      </c>
      <c r="J36" s="174">
        <v>0.14017144187018879</v>
      </c>
      <c r="K36" s="174">
        <v>0.30869310248007631</v>
      </c>
      <c r="L36" s="174">
        <v>0.45618023412465142</v>
      </c>
      <c r="M36" s="174">
        <v>0.40665172714668424</v>
      </c>
      <c r="N36" s="174">
        <v>0.39661742244160947</v>
      </c>
      <c r="O36" s="174">
        <v>0.43215975979512627</v>
      </c>
      <c r="P36" s="174">
        <v>0.42299708464435981</v>
      </c>
      <c r="Q36" s="174">
        <v>0.41939076378128326</v>
      </c>
      <c r="R36" s="174">
        <v>0.41675550661556493</v>
      </c>
      <c r="S36" s="174">
        <v>0.45223811912500156</v>
      </c>
      <c r="T36" s="174">
        <v>0.45581304421602908</v>
      </c>
      <c r="U36" s="174">
        <v>0.32981803180557417</v>
      </c>
      <c r="V36" s="174">
        <v>0.30843669092025572</v>
      </c>
      <c r="W36" s="174">
        <v>0.2395459094235623</v>
      </c>
      <c r="X36" s="174">
        <v>0.29941216571281376</v>
      </c>
      <c r="Y36" s="174">
        <v>0.1285857498588649</v>
      </c>
      <c r="Z36" s="174">
        <v>0.31303858239592847</v>
      </c>
      <c r="AA36" s="174">
        <v>0.37256874875119506</v>
      </c>
      <c r="AB36" s="174">
        <v>0.30326802027478589</v>
      </c>
      <c r="AC36" s="174">
        <v>0.30488427916634925</v>
      </c>
      <c r="AD36" s="171"/>
    </row>
    <row r="37" spans="1:30" x14ac:dyDescent="0.3">
      <c r="B37" s="182" t="s">
        <v>263</v>
      </c>
      <c r="C37" s="182"/>
      <c r="D37" s="182"/>
      <c r="E37" s="182"/>
      <c r="F37" s="183"/>
      <c r="G37" s="183"/>
      <c r="H37" s="183"/>
      <c r="I37" s="183"/>
      <c r="J37" s="183"/>
      <c r="K37" s="183"/>
      <c r="L37" s="183"/>
      <c r="M37" s="183"/>
      <c r="N37" s="183"/>
      <c r="O37" s="183"/>
      <c r="P37" s="183"/>
      <c r="Q37" s="183"/>
      <c r="R37" s="183"/>
      <c r="S37" s="183"/>
      <c r="T37" s="183"/>
      <c r="U37" s="183"/>
      <c r="V37" s="183"/>
      <c r="W37" s="184"/>
      <c r="X37" s="183"/>
      <c r="Y37" s="183"/>
      <c r="Z37" s="183"/>
      <c r="AA37" s="183"/>
      <c r="AB37" s="183"/>
      <c r="AC37" s="183"/>
      <c r="AD37" s="171"/>
    </row>
    <row r="38" spans="1:30" x14ac:dyDescent="0.3">
      <c r="B38" s="185" t="s">
        <v>34</v>
      </c>
      <c r="C38" s="178" t="s">
        <v>1</v>
      </c>
      <c r="D38" s="178"/>
      <c r="E38" s="178"/>
      <c r="F38" s="179">
        <v>0.40300000000000002</v>
      </c>
      <c r="G38" s="179">
        <v>0.45200000000000001</v>
      </c>
      <c r="H38" s="179">
        <v>0.65100000000000002</v>
      </c>
      <c r="I38" s="179">
        <v>0.59399999999999997</v>
      </c>
      <c r="J38" s="179">
        <v>0.54300000000000004</v>
      </c>
      <c r="K38" s="180">
        <v>6.2277723013403549E-2</v>
      </c>
      <c r="L38" s="180">
        <v>0.20360998156448137</v>
      </c>
      <c r="M38" s="180">
        <v>0.15879607344564656</v>
      </c>
      <c r="N38" s="180">
        <v>0.11133259180454314</v>
      </c>
      <c r="O38" s="180">
        <v>0.17472657479356402</v>
      </c>
      <c r="P38" s="180">
        <v>0.11955482254348899</v>
      </c>
      <c r="Q38" s="179">
        <v>0.36799999999999999</v>
      </c>
      <c r="R38" s="179">
        <v>0.33500000000000002</v>
      </c>
      <c r="S38" s="179">
        <v>0.26300000000000001</v>
      </c>
      <c r="T38" s="179">
        <v>0.22700000000000001</v>
      </c>
      <c r="U38" s="179">
        <v>0.34699999999999998</v>
      </c>
      <c r="V38" s="179">
        <v>0.32800000000000001</v>
      </c>
      <c r="W38" s="180">
        <v>-9.7887789196551538E-3</v>
      </c>
      <c r="X38" s="180">
        <v>-0.1703325869259899</v>
      </c>
      <c r="Y38" s="180">
        <v>0.10343035096759186</v>
      </c>
      <c r="Z38" s="180">
        <v>0.14680185441298299</v>
      </c>
      <c r="AA38" s="180">
        <v>0.12809062962601439</v>
      </c>
      <c r="AB38" s="180">
        <v>0.18163814375817219</v>
      </c>
      <c r="AC38" s="180">
        <v>5.5390764168878566E-2</v>
      </c>
      <c r="AD38" s="171"/>
    </row>
    <row r="39" spans="1:30" x14ac:dyDescent="0.3">
      <c r="B39" s="178"/>
      <c r="C39" s="178" t="s">
        <v>2</v>
      </c>
      <c r="D39" s="178"/>
      <c r="E39" s="178"/>
      <c r="F39" s="180">
        <v>9.2148538398444222E-5</v>
      </c>
      <c r="G39" s="180">
        <v>8.7211349172606013E-6</v>
      </c>
      <c r="H39" s="180">
        <v>5.2081513951328133E-12</v>
      </c>
      <c r="I39" s="180">
        <v>8.6648501167639729E-10</v>
      </c>
      <c r="J39" s="180">
        <v>3.7292737587361565E-8</v>
      </c>
      <c r="K39" s="180">
        <v>0.56205995236805606</v>
      </c>
      <c r="L39" s="180">
        <v>5.5645993607784189E-2</v>
      </c>
      <c r="M39" s="180">
        <v>0.13718652607193887</v>
      </c>
      <c r="N39" s="180">
        <v>0.29894657319110302</v>
      </c>
      <c r="O39" s="180">
        <v>0.10148651238888817</v>
      </c>
      <c r="P39" s="180">
        <v>0.26444710892138329</v>
      </c>
      <c r="Q39" s="180">
        <v>3.9415715505821314E-4</v>
      </c>
      <c r="R39" s="180">
        <v>1.3455121579071109E-3</v>
      </c>
      <c r="S39" s="180">
        <v>1.2777080408048817E-2</v>
      </c>
      <c r="T39" s="180">
        <v>3.276714126175867E-2</v>
      </c>
      <c r="U39" s="180">
        <v>9.1836403353375072E-4</v>
      </c>
      <c r="V39" s="180">
        <v>1.8116235509572421E-3</v>
      </c>
      <c r="W39" s="180">
        <v>0.92745774835849448</v>
      </c>
      <c r="X39" s="180">
        <v>0.11051468906324712</v>
      </c>
      <c r="Y39" s="180">
        <v>0.33476716746113033</v>
      </c>
      <c r="Z39" s="180">
        <v>0.1698151558710026</v>
      </c>
      <c r="AA39" s="180">
        <v>0.23159631641014031</v>
      </c>
      <c r="AB39" s="180">
        <v>8.8465404623627369E-2</v>
      </c>
      <c r="AC39" s="180">
        <v>0.60615869379243303</v>
      </c>
      <c r="AD39" s="171"/>
    </row>
    <row r="40" spans="1:30" x14ac:dyDescent="0.3">
      <c r="A40" s="186"/>
      <c r="B40" s="178"/>
      <c r="C40" s="178"/>
      <c r="D40" s="178" t="s">
        <v>4</v>
      </c>
      <c r="E40" s="178" t="s">
        <v>7</v>
      </c>
      <c r="F40" s="180">
        <v>0.19950528592596597</v>
      </c>
      <c r="G40" s="180">
        <v>0.26724152450804967</v>
      </c>
      <c r="H40" s="180">
        <v>0.52802780368302205</v>
      </c>
      <c r="I40" s="180">
        <v>0.44906268476927169</v>
      </c>
      <c r="J40" s="180">
        <v>0.38297000341772369</v>
      </c>
      <c r="K40" s="180">
        <v>-0.15056139337613358</v>
      </c>
      <c r="L40" s="180">
        <v>6.0997759662992403E-2</v>
      </c>
      <c r="M40" s="180">
        <v>-5.6387574475199383E-2</v>
      </c>
      <c r="N40" s="180">
        <v>-9.6626124666925453E-2</v>
      </c>
      <c r="O40" s="180">
        <v>-3.1239991613921183E-2</v>
      </c>
      <c r="P40" s="180">
        <v>-7.7809539055153795E-2</v>
      </c>
      <c r="Q40" s="180">
        <v>0.20805032146946628</v>
      </c>
      <c r="R40" s="180">
        <v>0.18031109237723092</v>
      </c>
      <c r="S40" s="180">
        <v>8.2408054274527465E-2</v>
      </c>
      <c r="T40" s="180">
        <v>5.3922878665294847E-2</v>
      </c>
      <c r="U40" s="180">
        <v>0.1712445692524289</v>
      </c>
      <c r="V40" s="180">
        <v>0.12964764241345406</v>
      </c>
      <c r="W40" s="180">
        <v>-0.2091737885944211</v>
      </c>
      <c r="X40" s="180">
        <v>-0.32990308410128621</v>
      </c>
      <c r="Y40" s="180">
        <v>-0.12140385740724743</v>
      </c>
      <c r="Z40" s="180">
        <v>-1.6570448256645491E-2</v>
      </c>
      <c r="AA40" s="180">
        <v>-5.0580334394611411E-2</v>
      </c>
      <c r="AB40" s="180">
        <v>-5.4183471490084605E-3</v>
      </c>
      <c r="AC40" s="180">
        <v>-0.11868341394106233</v>
      </c>
      <c r="AD40" s="171"/>
    </row>
    <row r="41" spans="1:30" x14ac:dyDescent="0.3">
      <c r="A41" s="186"/>
      <c r="B41" s="178"/>
      <c r="C41" s="178"/>
      <c r="D41" s="178"/>
      <c r="E41" s="178" t="s">
        <v>3</v>
      </c>
      <c r="F41" s="180">
        <v>0.5758876500760397</v>
      </c>
      <c r="G41" s="180">
        <v>0.61454242838600059</v>
      </c>
      <c r="H41" s="180">
        <v>0.75486126037684387</v>
      </c>
      <c r="I41" s="180">
        <v>0.71083237391395082</v>
      </c>
      <c r="J41" s="180">
        <v>0.68452626383625059</v>
      </c>
      <c r="K41" s="180">
        <v>0.28686724718479595</v>
      </c>
      <c r="L41" s="180">
        <v>0.37187030981792618</v>
      </c>
      <c r="M41" s="180">
        <v>0.33275802832468249</v>
      </c>
      <c r="N41" s="180">
        <v>0.30655200224903095</v>
      </c>
      <c r="O41" s="180">
        <v>0.37474733814782407</v>
      </c>
      <c r="P41" s="180">
        <v>0.32548494877694256</v>
      </c>
      <c r="Q41" s="180">
        <v>0.49624240620247512</v>
      </c>
      <c r="R41" s="180">
        <v>0.46713637980751255</v>
      </c>
      <c r="S41" s="180">
        <v>0.4281313002980342</v>
      </c>
      <c r="T41" s="180">
        <v>0.38623659103611668</v>
      </c>
      <c r="U41" s="180">
        <v>0.47806960017805644</v>
      </c>
      <c r="V41" s="180">
        <v>0.46948365020731003</v>
      </c>
      <c r="W41" s="180">
        <v>0.1613796564121113</v>
      </c>
      <c r="X41" s="180">
        <v>-4.7105271829215797E-4</v>
      </c>
      <c r="Y41" s="180">
        <v>0.30712837343520721</v>
      </c>
      <c r="Z41" s="180">
        <v>0.30255551619658072</v>
      </c>
      <c r="AA41" s="180">
        <v>0.29677692400392947</v>
      </c>
      <c r="AB41" s="180">
        <v>0.35117348192386677</v>
      </c>
      <c r="AC41" s="180">
        <v>0.22305944208253126</v>
      </c>
      <c r="AD41" s="171"/>
    </row>
    <row r="42" spans="1:30" x14ac:dyDescent="0.3">
      <c r="B42" s="187" t="s">
        <v>35</v>
      </c>
      <c r="C42" s="173" t="s">
        <v>1</v>
      </c>
      <c r="D42" s="173"/>
      <c r="E42" s="173"/>
      <c r="F42" s="175">
        <v>0.51300000000000001</v>
      </c>
      <c r="G42" s="175">
        <v>0.52800000000000002</v>
      </c>
      <c r="H42" s="175">
        <v>0.64200000000000002</v>
      </c>
      <c r="I42" s="175">
        <v>0.64300000000000002</v>
      </c>
      <c r="J42" s="175">
        <v>0.70399999999999996</v>
      </c>
      <c r="K42" s="174">
        <v>0.18281926106346472</v>
      </c>
      <c r="L42" s="175">
        <v>0.249</v>
      </c>
      <c r="M42" s="175">
        <v>0.47699999999999998</v>
      </c>
      <c r="N42" s="175">
        <v>0.38600000000000001</v>
      </c>
      <c r="O42" s="175">
        <v>0.46</v>
      </c>
      <c r="P42" s="175">
        <v>0.36299999999999999</v>
      </c>
      <c r="Q42" s="175">
        <v>0.46200000000000002</v>
      </c>
      <c r="R42" s="175">
        <v>0.39100000000000001</v>
      </c>
      <c r="S42" s="175">
        <v>0.48399999999999999</v>
      </c>
      <c r="T42" s="175">
        <v>0.39900000000000002</v>
      </c>
      <c r="U42" s="175">
        <v>0.46100000000000002</v>
      </c>
      <c r="V42" s="175">
        <v>0.41499999999999998</v>
      </c>
      <c r="W42" s="174">
        <v>0.14890244334298994</v>
      </c>
      <c r="X42" s="174">
        <v>-3.4010698684476273E-2</v>
      </c>
      <c r="Y42" s="174">
        <v>0.14256026880730036</v>
      </c>
      <c r="Z42" s="175">
        <v>0.35599999999999998</v>
      </c>
      <c r="AA42" s="175">
        <v>0.35</v>
      </c>
      <c r="AB42" s="175">
        <v>0.35299999999999998</v>
      </c>
      <c r="AC42" s="175">
        <v>0.27700000000000002</v>
      </c>
      <c r="AD42" s="171"/>
    </row>
    <row r="43" spans="1:30" x14ac:dyDescent="0.3">
      <c r="B43" s="173"/>
      <c r="C43" s="173" t="s">
        <v>2</v>
      </c>
      <c r="D43" s="173"/>
      <c r="E43" s="173"/>
      <c r="F43" s="174">
        <v>2.6979524554800952E-7</v>
      </c>
      <c r="G43" s="174">
        <v>1.0679822242623184E-7</v>
      </c>
      <c r="H43" s="174">
        <v>1.2179128329514839E-11</v>
      </c>
      <c r="I43" s="174">
        <v>1.0572341125565928E-11</v>
      </c>
      <c r="J43" s="174">
        <v>1.4898106975547188E-14</v>
      </c>
      <c r="K43" s="174">
        <v>8.6378912306414646E-2</v>
      </c>
      <c r="L43" s="174">
        <v>1.8736289582224883E-2</v>
      </c>
      <c r="M43" s="174">
        <v>2.2666238402471135E-6</v>
      </c>
      <c r="N43" s="174">
        <v>1.8751852404327095E-4</v>
      </c>
      <c r="O43" s="174">
        <v>5.6294649218303457E-6</v>
      </c>
      <c r="P43" s="174">
        <v>4.7505782324950809E-4</v>
      </c>
      <c r="Q43" s="174">
        <v>5.1211486092462329E-6</v>
      </c>
      <c r="R43" s="174">
        <v>1.4896085411624058E-4</v>
      </c>
      <c r="S43" s="174">
        <v>1.5727629004345943E-6</v>
      </c>
      <c r="T43" s="174">
        <v>1.0920123529528705E-4</v>
      </c>
      <c r="U43" s="174">
        <v>6.2855641804973452E-6</v>
      </c>
      <c r="V43" s="174">
        <v>5.7676805311778256E-5</v>
      </c>
      <c r="W43" s="174">
        <v>0.16372207139314446</v>
      </c>
      <c r="X43" s="174">
        <v>0.7516897762128355</v>
      </c>
      <c r="Y43" s="174">
        <v>0.18262479122680034</v>
      </c>
      <c r="Z43" s="174">
        <v>6.1931169600959576E-4</v>
      </c>
      <c r="AA43" s="174">
        <v>7.7547962686162232E-4</v>
      </c>
      <c r="AB43" s="174">
        <v>6.9047684705420139E-4</v>
      </c>
      <c r="AC43" s="174">
        <v>8.4904544387497342E-3</v>
      </c>
      <c r="AD43" s="171"/>
    </row>
    <row r="44" spans="1:30" x14ac:dyDescent="0.3">
      <c r="B44" s="173"/>
      <c r="C44" s="173"/>
      <c r="D44" s="173" t="s">
        <v>4</v>
      </c>
      <c r="E44" s="173" t="s">
        <v>7</v>
      </c>
      <c r="F44" s="174">
        <v>0.35754914472263133</v>
      </c>
      <c r="G44" s="174">
        <v>0.3566645377747299</v>
      </c>
      <c r="H44" s="174">
        <v>0.50128474367477316</v>
      </c>
      <c r="I44" s="174">
        <v>0.49695160400283234</v>
      </c>
      <c r="J44" s="174">
        <v>0.61210344447335563</v>
      </c>
      <c r="K44" s="174">
        <v>1.089412900338237E-3</v>
      </c>
      <c r="L44" s="174">
        <v>4.9651298213157953E-2</v>
      </c>
      <c r="M44" s="174">
        <v>0.25857476117540568</v>
      </c>
      <c r="N44" s="174">
        <v>0.14992772576635485</v>
      </c>
      <c r="O44" s="174">
        <v>0.28529051722176751</v>
      </c>
      <c r="P44" s="174">
        <v>0.17442980988153237</v>
      </c>
      <c r="Q44" s="174">
        <v>0.2391203311293621</v>
      </c>
      <c r="R44" s="174">
        <v>0.17135140311004696</v>
      </c>
      <c r="S44" s="174">
        <v>0.33654988432194494</v>
      </c>
      <c r="T44" s="174">
        <v>0.25851824613618551</v>
      </c>
      <c r="U44" s="174">
        <v>0.25934121422718021</v>
      </c>
      <c r="V44" s="174">
        <v>0.18623049748709111</v>
      </c>
      <c r="W44" s="174">
        <v>-4.5137919198583946E-2</v>
      </c>
      <c r="X44" s="174">
        <v>-0.18996584079053069</v>
      </c>
      <c r="Y44" s="174">
        <v>-5.8186912930126032E-2</v>
      </c>
      <c r="Z44" s="174">
        <v>0.19587546025857039</v>
      </c>
      <c r="AA44" s="174">
        <v>0.15885628910696151</v>
      </c>
      <c r="AB44" s="174">
        <v>0.18471567969669123</v>
      </c>
      <c r="AC44" s="174">
        <v>8.7002465453529493E-2</v>
      </c>
      <c r="AD44" s="171"/>
    </row>
    <row r="45" spans="1:30" x14ac:dyDescent="0.3">
      <c r="B45" s="188"/>
      <c r="C45" s="173"/>
      <c r="D45" s="173"/>
      <c r="E45" s="173" t="s">
        <v>3</v>
      </c>
      <c r="F45" s="174">
        <v>0.6422817058160557</v>
      </c>
      <c r="G45" s="174">
        <v>0.66443795258321192</v>
      </c>
      <c r="H45" s="174">
        <v>0.75569263295648625</v>
      </c>
      <c r="I45" s="174">
        <v>0.76509229879910601</v>
      </c>
      <c r="J45" s="174">
        <v>0.78142306148172758</v>
      </c>
      <c r="K45" s="174">
        <v>0.40062268862919481</v>
      </c>
      <c r="L45" s="174">
        <v>0.40669432249800014</v>
      </c>
      <c r="M45" s="174">
        <v>0.63395076779250237</v>
      </c>
      <c r="N45" s="174">
        <v>0.5693559412579049</v>
      </c>
      <c r="O45" s="174">
        <v>0.6055801777821801</v>
      </c>
      <c r="P45" s="174">
        <v>0.54209070477914778</v>
      </c>
      <c r="Q45" s="174">
        <v>0.62387459883326646</v>
      </c>
      <c r="R45" s="174">
        <v>0.57105463399919354</v>
      </c>
      <c r="S45" s="174">
        <v>0.6254243339099117</v>
      </c>
      <c r="T45" s="174">
        <v>0.54911950682141486</v>
      </c>
      <c r="U45" s="174">
        <v>0.61412450671051888</v>
      </c>
      <c r="V45" s="174">
        <v>0.5921932612980888</v>
      </c>
      <c r="W45" s="174">
        <v>0.32290491328407034</v>
      </c>
      <c r="X45" s="174">
        <v>0.14129168967501199</v>
      </c>
      <c r="Y45" s="174">
        <v>0.31927492343147762</v>
      </c>
      <c r="Z45" s="174">
        <v>0.49609194311002036</v>
      </c>
      <c r="AA45" s="174">
        <v>0.52891697803759297</v>
      </c>
      <c r="AB45" s="174">
        <v>0.49868484388269635</v>
      </c>
      <c r="AC45" s="174">
        <v>0.45414758731997074</v>
      </c>
      <c r="AD45" s="171"/>
    </row>
    <row r="46" spans="1:30" ht="14.5" x14ac:dyDescent="0.3">
      <c r="B46" s="178" t="s">
        <v>347</v>
      </c>
      <c r="C46" s="178" t="s">
        <v>1</v>
      </c>
      <c r="D46" s="178"/>
      <c r="E46" s="178"/>
      <c r="F46" s="179">
        <v>0.441</v>
      </c>
      <c r="G46" s="179">
        <v>0.40799999999999997</v>
      </c>
      <c r="H46" s="179">
        <v>0.41899999999999998</v>
      </c>
      <c r="I46" s="179">
        <v>0.46700000000000003</v>
      </c>
      <c r="J46" s="179">
        <v>0.59599999999999997</v>
      </c>
      <c r="K46" s="179">
        <v>0.21</v>
      </c>
      <c r="L46" s="180">
        <v>0.1930643381736763</v>
      </c>
      <c r="M46" s="179">
        <v>0.53500000000000003</v>
      </c>
      <c r="N46" s="179">
        <v>0.44900000000000001</v>
      </c>
      <c r="O46" s="179">
        <v>0.499</v>
      </c>
      <c r="P46" s="179">
        <v>0.41</v>
      </c>
      <c r="Q46" s="179">
        <v>0.35599999999999998</v>
      </c>
      <c r="R46" s="179">
        <v>0.28899999999999998</v>
      </c>
      <c r="S46" s="179">
        <v>0.47399999999999998</v>
      </c>
      <c r="T46" s="179">
        <v>0.38800000000000001</v>
      </c>
      <c r="U46" s="179">
        <v>0.36699999999999999</v>
      </c>
      <c r="V46" s="179">
        <v>0.32</v>
      </c>
      <c r="W46" s="180">
        <v>0.20576382637505458</v>
      </c>
      <c r="X46" s="180">
        <v>6.9422276313453518E-2</v>
      </c>
      <c r="Y46" s="180">
        <v>0.1170244214861543</v>
      </c>
      <c r="Z46" s="179">
        <v>0.38200000000000001</v>
      </c>
      <c r="AA46" s="179">
        <v>0.38</v>
      </c>
      <c r="AB46" s="179">
        <v>0.35099999999999998</v>
      </c>
      <c r="AC46" s="179">
        <v>0.33300000000000002</v>
      </c>
      <c r="AD46" s="171"/>
    </row>
    <row r="47" spans="1:30" x14ac:dyDescent="0.3">
      <c r="B47" s="178"/>
      <c r="C47" s="178" t="s">
        <v>2</v>
      </c>
      <c r="D47" s="178"/>
      <c r="E47" s="178"/>
      <c r="F47" s="180">
        <v>1.5550402861440783E-5</v>
      </c>
      <c r="G47" s="180">
        <v>7.1032894958254295E-5</v>
      </c>
      <c r="H47" s="180">
        <v>4.4040505538521159E-5</v>
      </c>
      <c r="I47" s="180">
        <v>3.9103277457268913E-6</v>
      </c>
      <c r="J47" s="180">
        <v>7.0967207911391581E-10</v>
      </c>
      <c r="K47" s="180">
        <v>4.8685347277684483E-2</v>
      </c>
      <c r="L47" s="180">
        <v>6.9876152209454534E-2</v>
      </c>
      <c r="M47" s="180">
        <v>6.7182910403171117E-8</v>
      </c>
      <c r="N47" s="180">
        <v>1.0369379995319133E-5</v>
      </c>
      <c r="O47" s="180">
        <v>6.2599643180441183E-7</v>
      </c>
      <c r="P47" s="180">
        <v>6.5224817555230801E-5</v>
      </c>
      <c r="Q47" s="180">
        <v>6.1861765018467435E-4</v>
      </c>
      <c r="R47" s="180">
        <v>6.0628346792726004E-3</v>
      </c>
      <c r="S47" s="180">
        <v>2.6722233516778675E-6</v>
      </c>
      <c r="T47" s="180">
        <v>1.7139277765337033E-4</v>
      </c>
      <c r="U47" s="180">
        <v>4.424035826321512E-4</v>
      </c>
      <c r="V47" s="180">
        <v>2.3902776547229613E-3</v>
      </c>
      <c r="W47" s="189">
        <v>5.3053549143749629E-2</v>
      </c>
      <c r="X47" s="180">
        <v>0.51798756765997422</v>
      </c>
      <c r="Y47" s="180">
        <v>0.27476410780334987</v>
      </c>
      <c r="Z47" s="180">
        <v>2.2355659845793823E-4</v>
      </c>
      <c r="AA47" s="180">
        <v>2.3576600409934453E-4</v>
      </c>
      <c r="AB47" s="180">
        <v>7.4389656223504755E-4</v>
      </c>
      <c r="AC47" s="180">
        <v>1.4379719098932759E-3</v>
      </c>
      <c r="AD47" s="171"/>
    </row>
    <row r="48" spans="1:30" x14ac:dyDescent="0.3">
      <c r="B48" s="178"/>
      <c r="C48" s="178"/>
      <c r="D48" s="178" t="s">
        <v>4</v>
      </c>
      <c r="E48" s="178" t="s">
        <v>7</v>
      </c>
      <c r="F48" s="180">
        <v>0.25111087169386015</v>
      </c>
      <c r="G48" s="180">
        <v>0.2044942467955177</v>
      </c>
      <c r="H48" s="180">
        <v>0.22119853098762876</v>
      </c>
      <c r="I48" s="180">
        <v>0.29256355081931651</v>
      </c>
      <c r="J48" s="180">
        <v>0.47065849723857323</v>
      </c>
      <c r="K48" s="180">
        <v>5.5806050096836458E-2</v>
      </c>
      <c r="L48" s="180">
        <v>-2.8666507384251545E-2</v>
      </c>
      <c r="M48" s="180">
        <v>0.36696541850430453</v>
      </c>
      <c r="N48" s="180">
        <v>0.258971702142756</v>
      </c>
      <c r="O48" s="180">
        <v>0.34148955200009584</v>
      </c>
      <c r="P48" s="180">
        <v>0.22084026126432263</v>
      </c>
      <c r="Q48" s="180">
        <v>0.12085653830081737</v>
      </c>
      <c r="R48" s="180">
        <v>5.9905794295793256E-2</v>
      </c>
      <c r="S48" s="180">
        <v>0.32405843933698664</v>
      </c>
      <c r="T48" s="180">
        <v>0.24018306277050619</v>
      </c>
      <c r="U48" s="180">
        <v>0.16569113819557474</v>
      </c>
      <c r="V48" s="180">
        <v>9.8602429052019422E-2</v>
      </c>
      <c r="W48" s="190">
        <v>1.8746182841398354E-2</v>
      </c>
      <c r="X48" s="180">
        <v>-0.10701287915123145</v>
      </c>
      <c r="Y48" s="180">
        <v>-7.6201336348672086E-2</v>
      </c>
      <c r="Z48" s="180">
        <v>0.22771269315117904</v>
      </c>
      <c r="AA48" s="180">
        <v>0.20107268862363809</v>
      </c>
      <c r="AB48" s="180">
        <v>0.19200670144316756</v>
      </c>
      <c r="AC48" s="180">
        <v>0.14146847659087089</v>
      </c>
      <c r="AD48" s="171"/>
    </row>
    <row r="49" spans="2:30" x14ac:dyDescent="0.3">
      <c r="B49" s="178"/>
      <c r="C49" s="178"/>
      <c r="D49" s="178"/>
      <c r="E49" s="178" t="s">
        <v>3</v>
      </c>
      <c r="F49" s="180">
        <v>0.59231514064270585</v>
      </c>
      <c r="G49" s="180">
        <v>0.58301178943194298</v>
      </c>
      <c r="H49" s="180">
        <v>0.58499719162046659</v>
      </c>
      <c r="I49" s="180">
        <v>0.61889514751169694</v>
      </c>
      <c r="J49" s="180">
        <v>0.7132636445141407</v>
      </c>
      <c r="K49" s="180">
        <v>0.38342378191579063</v>
      </c>
      <c r="L49" s="180">
        <v>0.35378525527527682</v>
      </c>
      <c r="M49" s="180">
        <v>0.64224438091284664</v>
      </c>
      <c r="N49" s="180">
        <v>0.58172439020980482</v>
      </c>
      <c r="O49" s="180">
        <v>0.61759993365253119</v>
      </c>
      <c r="P49" s="180">
        <v>0.55331977453112635</v>
      </c>
      <c r="Q49" s="180">
        <v>0.536269139404008</v>
      </c>
      <c r="R49" s="180">
        <v>0.48699174791106614</v>
      </c>
      <c r="S49" s="180">
        <v>0.61314510395522159</v>
      </c>
      <c r="T49" s="180">
        <v>0.54616376021597457</v>
      </c>
      <c r="U49" s="180">
        <v>0.54354081616337946</v>
      </c>
      <c r="V49" s="180">
        <v>0.52003505078965306</v>
      </c>
      <c r="W49" s="190">
        <v>0.36139791754506501</v>
      </c>
      <c r="X49" s="180">
        <v>0.26650932962793772</v>
      </c>
      <c r="Y49" s="180">
        <v>0.29463530962741613</v>
      </c>
      <c r="Z49" s="180">
        <v>0.51785900551367248</v>
      </c>
      <c r="AA49" s="180">
        <v>0.5347621624303811</v>
      </c>
      <c r="AB49" s="180">
        <v>0.48442601691053333</v>
      </c>
      <c r="AC49" s="180">
        <v>0.49277595288202947</v>
      </c>
      <c r="AD49" s="171"/>
    </row>
    <row r="50" spans="2:30" x14ac:dyDescent="0.3">
      <c r="B50" s="173" t="s">
        <v>11</v>
      </c>
      <c r="C50" s="173" t="s">
        <v>1</v>
      </c>
      <c r="D50" s="173"/>
      <c r="E50" s="173"/>
      <c r="F50" s="175">
        <v>0.56200000000000006</v>
      </c>
      <c r="G50" s="175">
        <v>0.55600000000000005</v>
      </c>
      <c r="H50" s="175">
        <v>0.69499999999999995</v>
      </c>
      <c r="I50" s="175">
        <v>0.67400000000000004</v>
      </c>
      <c r="J50" s="175">
        <v>0.73</v>
      </c>
      <c r="K50" s="174">
        <v>0.19995026005020225</v>
      </c>
      <c r="L50" s="175">
        <v>0.248</v>
      </c>
      <c r="M50" s="175">
        <v>0.42</v>
      </c>
      <c r="N50" s="175">
        <v>0.33200000000000002</v>
      </c>
      <c r="O50" s="175">
        <v>0.41699999999999998</v>
      </c>
      <c r="P50" s="175">
        <v>0.32200000000000001</v>
      </c>
      <c r="Q50" s="175">
        <v>0.42499999999999999</v>
      </c>
      <c r="R50" s="175">
        <v>0.35599999999999998</v>
      </c>
      <c r="S50" s="175">
        <v>0.41099999999999998</v>
      </c>
      <c r="T50" s="175">
        <v>0.33200000000000002</v>
      </c>
      <c r="U50" s="175">
        <v>0.46</v>
      </c>
      <c r="V50" s="175">
        <v>0.41899999999999998</v>
      </c>
      <c r="W50" s="174">
        <v>0.10964375919248603</v>
      </c>
      <c r="X50" s="174">
        <v>-7.0618725867639086E-3</v>
      </c>
      <c r="Y50" s="174">
        <v>0.10185168978192978</v>
      </c>
      <c r="Z50" s="175">
        <v>0.34699999999999998</v>
      </c>
      <c r="AA50" s="175">
        <v>0.317</v>
      </c>
      <c r="AB50" s="175">
        <v>0.34699999999999998</v>
      </c>
      <c r="AC50" s="175">
        <v>0.254</v>
      </c>
      <c r="AD50" s="171"/>
    </row>
    <row r="51" spans="2:30" x14ac:dyDescent="0.3">
      <c r="B51" s="173"/>
      <c r="C51" s="173" t="s">
        <v>2</v>
      </c>
      <c r="D51" s="173"/>
      <c r="E51" s="173"/>
      <c r="F51" s="174">
        <v>9.6582853628495563E-9</v>
      </c>
      <c r="G51" s="174">
        <v>1.5830509131507963E-8</v>
      </c>
      <c r="H51" s="174">
        <v>4.2140293309679764E-14</v>
      </c>
      <c r="I51" s="174">
        <v>4.3595791817296963E-13</v>
      </c>
      <c r="J51" s="174">
        <v>4.698886039870021E-16</v>
      </c>
      <c r="K51" s="174">
        <v>6.0288206514913394E-2</v>
      </c>
      <c r="L51" s="174">
        <v>1.9146115342002206E-2</v>
      </c>
      <c r="M51" s="174">
        <v>4.1433918872876626E-5</v>
      </c>
      <c r="N51" s="174">
        <v>1.4717706397365121E-3</v>
      </c>
      <c r="O51" s="174">
        <v>4.7126136672754734E-5</v>
      </c>
      <c r="P51" s="174">
        <v>2.0769469680235941E-3</v>
      </c>
      <c r="Q51" s="174">
        <v>3.3192054338911521E-5</v>
      </c>
      <c r="R51" s="174">
        <v>6.0580783683500058E-4</v>
      </c>
      <c r="S51" s="174">
        <v>6.1833455610353619E-5</v>
      </c>
      <c r="T51" s="174">
        <v>1.4905591851843555E-3</v>
      </c>
      <c r="U51" s="174">
        <v>6.4452128123579282E-6</v>
      </c>
      <c r="V51" s="174">
        <v>4.9107628036259218E-5</v>
      </c>
      <c r="W51" s="174">
        <v>0.30638239872152895</v>
      </c>
      <c r="X51" s="174">
        <v>0.94763213400995505</v>
      </c>
      <c r="Y51" s="174">
        <v>0.34223604676603514</v>
      </c>
      <c r="Z51" s="174">
        <v>8.6572952406481528E-4</v>
      </c>
      <c r="AA51" s="174">
        <v>2.4798485028677667E-3</v>
      </c>
      <c r="AB51" s="174">
        <v>8.765448140960725E-4</v>
      </c>
      <c r="AC51" s="174">
        <v>1.6462637187933185E-2</v>
      </c>
      <c r="AD51" s="171"/>
    </row>
    <row r="52" spans="2:30" x14ac:dyDescent="0.3">
      <c r="B52" s="173"/>
      <c r="C52" s="173"/>
      <c r="D52" s="173" t="s">
        <v>4</v>
      </c>
      <c r="E52" s="173" t="s">
        <v>7</v>
      </c>
      <c r="F52" s="174">
        <v>0.41247201426563762</v>
      </c>
      <c r="G52" s="174">
        <v>0.39672298122826322</v>
      </c>
      <c r="H52" s="174">
        <v>0.57100974860372178</v>
      </c>
      <c r="I52" s="174">
        <v>0.5322826376791665</v>
      </c>
      <c r="J52" s="174">
        <v>0.64217724261386955</v>
      </c>
      <c r="K52" s="174">
        <v>2.512888818154501E-2</v>
      </c>
      <c r="L52" s="174">
        <v>6.3175591586372967E-2</v>
      </c>
      <c r="M52" s="174">
        <v>0.20603414533286593</v>
      </c>
      <c r="N52" s="174">
        <v>9.6645899862929624E-2</v>
      </c>
      <c r="O52" s="174">
        <v>0.22298473470978433</v>
      </c>
      <c r="P52" s="174">
        <v>0.12128235755260573</v>
      </c>
      <c r="Q52" s="174">
        <v>0.20419369539567034</v>
      </c>
      <c r="R52" s="174">
        <v>0.14944307633271006</v>
      </c>
      <c r="S52" s="174">
        <v>0.25423574971313584</v>
      </c>
      <c r="T52" s="174">
        <v>0.17397595492324866</v>
      </c>
      <c r="U52" s="174">
        <v>0.28415207055672653</v>
      </c>
      <c r="V52" s="174">
        <v>0.2118592744347908</v>
      </c>
      <c r="W52" s="174">
        <v>-0.10202633167495695</v>
      </c>
      <c r="X52" s="174">
        <v>-0.17795188250923547</v>
      </c>
      <c r="Y52" s="174">
        <v>-0.10826958282079606</v>
      </c>
      <c r="Z52" s="174">
        <v>0.17410077989701012</v>
      </c>
      <c r="AA52" s="174">
        <v>0.12201741853974496</v>
      </c>
      <c r="AB52" s="174">
        <v>0.16145495117975647</v>
      </c>
      <c r="AC52" s="174">
        <v>5.7368679493067898E-2</v>
      </c>
      <c r="AD52" s="171"/>
    </row>
    <row r="53" spans="2:30" x14ac:dyDescent="0.3">
      <c r="B53" s="173"/>
      <c r="C53" s="173"/>
      <c r="D53" s="173"/>
      <c r="E53" s="173" t="s">
        <v>3</v>
      </c>
      <c r="F53" s="174">
        <v>0.68154678596973661</v>
      </c>
      <c r="G53" s="174">
        <v>0.68265278666976581</v>
      </c>
      <c r="H53" s="174">
        <v>0.79291591883793799</v>
      </c>
      <c r="I53" s="174">
        <v>0.79023792477881738</v>
      </c>
      <c r="J53" s="174">
        <v>0.80136803951172064</v>
      </c>
      <c r="K53" s="174">
        <v>0.39391370780386192</v>
      </c>
      <c r="L53" s="174">
        <v>0.39466338953222307</v>
      </c>
      <c r="M53" s="174">
        <v>0.57652180571008582</v>
      </c>
      <c r="N53" s="174">
        <v>0.50500653639595516</v>
      </c>
      <c r="O53" s="174">
        <v>0.57158172255755357</v>
      </c>
      <c r="P53" s="174">
        <v>0.49727771582373753</v>
      </c>
      <c r="Q53" s="174">
        <v>0.58986344662928925</v>
      </c>
      <c r="R53" s="174">
        <v>0.52643660560164318</v>
      </c>
      <c r="S53" s="174">
        <v>0.56004057012284214</v>
      </c>
      <c r="T53" s="174">
        <v>0.4879058196648175</v>
      </c>
      <c r="U53" s="174">
        <v>0.59253836784906677</v>
      </c>
      <c r="V53" s="174">
        <v>0.57822347738134239</v>
      </c>
      <c r="W53" s="174">
        <v>0.3028451880349653</v>
      </c>
      <c r="X53" s="174">
        <v>0.17964221424877061</v>
      </c>
      <c r="Y53" s="174">
        <v>0.29003881735319725</v>
      </c>
      <c r="Z53" s="174">
        <v>0.49926279815033286</v>
      </c>
      <c r="AA53" s="174">
        <v>0.49430029856129887</v>
      </c>
      <c r="AB53" s="174">
        <v>0.50351552605829852</v>
      </c>
      <c r="AC53" s="174">
        <v>0.43808176904871426</v>
      </c>
      <c r="AD53" s="171"/>
    </row>
    <row r="54" spans="2:30" x14ac:dyDescent="0.3">
      <c r="B54" s="267" t="s">
        <v>261</v>
      </c>
      <c r="C54" s="267"/>
      <c r="D54" s="267"/>
      <c r="E54" s="267"/>
      <c r="F54" s="267"/>
      <c r="G54" s="267"/>
      <c r="H54" s="267"/>
      <c r="I54" s="267"/>
      <c r="J54" s="267"/>
      <c r="K54" s="267"/>
      <c r="L54" s="267"/>
      <c r="M54" s="267"/>
      <c r="N54" s="267"/>
      <c r="O54" s="267"/>
      <c r="P54" s="267"/>
      <c r="Q54" s="267"/>
      <c r="R54" s="267"/>
      <c r="S54" s="267"/>
      <c r="T54" s="267"/>
      <c r="U54" s="267"/>
      <c r="V54" s="267"/>
      <c r="W54" s="267"/>
      <c r="X54" s="267"/>
      <c r="Y54" s="267"/>
      <c r="Z54" s="267"/>
      <c r="AA54" s="267"/>
      <c r="AB54" s="267"/>
      <c r="AC54" s="267"/>
      <c r="AD54" s="171"/>
    </row>
    <row r="55" spans="2:30" x14ac:dyDescent="0.3">
      <c r="B55" s="173" t="s">
        <v>146</v>
      </c>
      <c r="C55" s="173" t="s">
        <v>1</v>
      </c>
      <c r="D55" s="173"/>
      <c r="E55" s="173"/>
      <c r="F55" s="175">
        <v>0.251</v>
      </c>
      <c r="G55" s="175">
        <v>0.26</v>
      </c>
      <c r="H55" s="175">
        <v>0.25</v>
      </c>
      <c r="I55" s="175">
        <v>0.28299999999999997</v>
      </c>
      <c r="J55" s="175">
        <v>0.34300000000000003</v>
      </c>
      <c r="K55" s="174">
        <v>9.5017263263561247E-2</v>
      </c>
      <c r="L55" s="174">
        <v>0.12087300818934317</v>
      </c>
      <c r="M55" s="175">
        <v>0.53300000000000003</v>
      </c>
      <c r="N55" s="175">
        <v>0.438</v>
      </c>
      <c r="O55" s="175">
        <v>0.50600000000000001</v>
      </c>
      <c r="P55" s="175">
        <v>0.40300000000000002</v>
      </c>
      <c r="Q55" s="175">
        <v>0.36699999999999999</v>
      </c>
      <c r="R55" s="175">
        <v>0.28399999999999997</v>
      </c>
      <c r="S55" s="175">
        <v>0.47</v>
      </c>
      <c r="T55" s="175">
        <v>0.372</v>
      </c>
      <c r="U55" s="175">
        <v>0.374</v>
      </c>
      <c r="V55" s="175">
        <v>0.32400000000000001</v>
      </c>
      <c r="W55" s="174">
        <v>0.19800650321502483</v>
      </c>
      <c r="X55" s="174">
        <v>4.8601030138466637E-2</v>
      </c>
      <c r="Y55" s="174">
        <v>0.12265245900635327</v>
      </c>
      <c r="Z55" s="175">
        <v>0.29499999999999998</v>
      </c>
      <c r="AA55" s="175">
        <v>0.41599999999999998</v>
      </c>
      <c r="AB55" s="175">
        <v>0.311</v>
      </c>
      <c r="AC55" s="175">
        <v>0.33500000000000002</v>
      </c>
      <c r="AD55" s="171"/>
    </row>
    <row r="56" spans="2:30" x14ac:dyDescent="0.3">
      <c r="B56" s="173"/>
      <c r="C56" s="173" t="s">
        <v>2</v>
      </c>
      <c r="D56" s="173"/>
      <c r="E56" s="173"/>
      <c r="F56" s="174">
        <v>1.7681148889188102E-2</v>
      </c>
      <c r="G56" s="174">
        <v>1.3901530306405575E-2</v>
      </c>
      <c r="H56" s="174">
        <v>1.7943782187423936E-2</v>
      </c>
      <c r="I56" s="174">
        <v>7.3080030780432095E-3</v>
      </c>
      <c r="J56" s="174">
        <v>9.9659673516195777E-4</v>
      </c>
      <c r="K56" s="174">
        <v>0.37576553014440439</v>
      </c>
      <c r="L56" s="174">
        <v>0.25917789161853705</v>
      </c>
      <c r="M56" s="174">
        <v>7.6651999328587731E-8</v>
      </c>
      <c r="N56" s="174">
        <v>1.7943221475496079E-5</v>
      </c>
      <c r="O56" s="174">
        <v>4.1613032600409882E-7</v>
      </c>
      <c r="P56" s="174">
        <v>8.8677281232523738E-5</v>
      </c>
      <c r="Q56" s="174">
        <v>4.1150330967416882E-4</v>
      </c>
      <c r="R56" s="174">
        <v>6.9640734420939139E-3</v>
      </c>
      <c r="S56" s="174">
        <v>3.4504839253526315E-6</v>
      </c>
      <c r="T56" s="174">
        <v>3.3306501813961471E-4</v>
      </c>
      <c r="U56" s="174">
        <v>3.2900266582836706E-4</v>
      </c>
      <c r="V56" s="174">
        <v>2.0973444399162221E-3</v>
      </c>
      <c r="W56" s="177">
        <v>6.2879227278693689E-2</v>
      </c>
      <c r="X56" s="174">
        <v>0.65106223383071726</v>
      </c>
      <c r="Y56" s="174">
        <v>0.25217889268828947</v>
      </c>
      <c r="Z56" s="174">
        <v>4.9763368091647643E-3</v>
      </c>
      <c r="AA56" s="174">
        <v>5.0921953170952719E-5</v>
      </c>
      <c r="AB56" s="174">
        <v>3.0451108826690236E-3</v>
      </c>
      <c r="AC56" s="174">
        <v>1.3129156309465706E-3</v>
      </c>
      <c r="AD56" s="171"/>
    </row>
    <row r="57" spans="2:30" x14ac:dyDescent="0.3">
      <c r="B57" s="173"/>
      <c r="C57" s="173"/>
      <c r="D57" s="173" t="s">
        <v>4</v>
      </c>
      <c r="E57" s="173" t="s">
        <v>7</v>
      </c>
      <c r="F57" s="174">
        <v>5.0383211612731772E-2</v>
      </c>
      <c r="G57" s="174">
        <v>3.3141336451039748E-2</v>
      </c>
      <c r="H57" s="174">
        <v>1.0637152939562935E-2</v>
      </c>
      <c r="I57" s="174">
        <v>4.8970805134626448E-2</v>
      </c>
      <c r="J57" s="174">
        <v>0.14834942782562729</v>
      </c>
      <c r="K57" s="174">
        <v>-9.0963842766388886E-2</v>
      </c>
      <c r="L57" s="174">
        <v>-0.10047506283931468</v>
      </c>
      <c r="M57" s="174">
        <v>0.28915527426122867</v>
      </c>
      <c r="N57" s="174">
        <v>0.16667271290654753</v>
      </c>
      <c r="O57" s="174">
        <v>0.31929210237156919</v>
      </c>
      <c r="P57" s="174">
        <v>0.19553450492750349</v>
      </c>
      <c r="Q57" s="174">
        <v>7.2358374688686361E-2</v>
      </c>
      <c r="R57" s="174">
        <v>1.3035697147721778E-2</v>
      </c>
      <c r="S57" s="174">
        <v>0.28945330181779727</v>
      </c>
      <c r="T57" s="174">
        <v>0.20601202626333265</v>
      </c>
      <c r="U57" s="174">
        <v>7.9627878749333289E-2</v>
      </c>
      <c r="V57" s="174">
        <v>2.3340483574915617E-2</v>
      </c>
      <c r="W57" s="174">
        <v>4.6663015462478537E-2</v>
      </c>
      <c r="X57" s="174">
        <v>-0.14877677607180606</v>
      </c>
      <c r="Y57" s="174">
        <v>-6.5048587470526928E-2</v>
      </c>
      <c r="Z57" s="174">
        <v>0.10606583306667526</v>
      </c>
      <c r="AA57" s="174">
        <v>0.21711154208555652</v>
      </c>
      <c r="AB57" s="174">
        <v>0.15108375337248212</v>
      </c>
      <c r="AC57" s="174">
        <v>0.16708311061856887</v>
      </c>
      <c r="AD57" s="171"/>
    </row>
    <row r="58" spans="2:30" x14ac:dyDescent="0.3">
      <c r="B58" s="173"/>
      <c r="C58" s="173"/>
      <c r="D58" s="173"/>
      <c r="E58" s="173" t="s">
        <v>3</v>
      </c>
      <c r="F58" s="174">
        <v>0.42915321168997572</v>
      </c>
      <c r="G58" s="174">
        <v>0.46542289380746404</v>
      </c>
      <c r="H58" s="174">
        <v>0.44978998983928159</v>
      </c>
      <c r="I58" s="174">
        <v>0.47950365585196769</v>
      </c>
      <c r="J58" s="174">
        <v>0.51450167409421987</v>
      </c>
      <c r="K58" s="174">
        <v>0.30989728337219247</v>
      </c>
      <c r="L58" s="174">
        <v>0.29754261894128103</v>
      </c>
      <c r="M58" s="174">
        <v>0.68967335203289015</v>
      </c>
      <c r="N58" s="174">
        <v>0.62215421867022402</v>
      </c>
      <c r="O58" s="174">
        <v>0.65987227272906179</v>
      </c>
      <c r="P58" s="174">
        <v>0.58100516578606987</v>
      </c>
      <c r="Q58" s="174">
        <v>0.58019585249853223</v>
      </c>
      <c r="R58" s="174">
        <v>0.5176287377997062</v>
      </c>
      <c r="S58" s="174">
        <v>0.64609511617319948</v>
      </c>
      <c r="T58" s="174">
        <v>0.55503905333100467</v>
      </c>
      <c r="U58" s="174">
        <v>0.60701545008068947</v>
      </c>
      <c r="V58" s="174">
        <v>0.57332158091541219</v>
      </c>
      <c r="W58" s="174">
        <v>0.32780679791066236</v>
      </c>
      <c r="X58" s="174">
        <v>0.24356232955387275</v>
      </c>
      <c r="Y58" s="174">
        <v>0.28223361128474905</v>
      </c>
      <c r="Z58" s="174">
        <v>0.44724827267197614</v>
      </c>
      <c r="AA58" s="174">
        <v>0.58120698423776174</v>
      </c>
      <c r="AB58" s="174">
        <v>0.46799588815130189</v>
      </c>
      <c r="AC58" s="174">
        <v>0.48929655754618551</v>
      </c>
      <c r="AD58" s="171"/>
    </row>
    <row r="59" spans="2:30" x14ac:dyDescent="0.3">
      <c r="B59" s="178" t="s">
        <v>12</v>
      </c>
      <c r="C59" s="178" t="s">
        <v>1</v>
      </c>
      <c r="D59" s="178"/>
      <c r="E59" s="178"/>
      <c r="F59" s="180">
        <v>-0.1529694950772775</v>
      </c>
      <c r="G59" s="180">
        <v>-0.14302466157398627</v>
      </c>
      <c r="H59" s="179">
        <v>-0.25800000000000001</v>
      </c>
      <c r="I59" s="180">
        <v>-0.20203942731278335</v>
      </c>
      <c r="J59" s="180">
        <v>-0.18733607303593627</v>
      </c>
      <c r="K59" s="180">
        <v>-3.4886277709021314E-2</v>
      </c>
      <c r="L59" s="180">
        <v>-6.0756793291842845E-2</v>
      </c>
      <c r="M59" s="179">
        <v>0.26800000000000002</v>
      </c>
      <c r="N59" s="179">
        <v>0.221</v>
      </c>
      <c r="O59" s="179">
        <v>0.26200000000000001</v>
      </c>
      <c r="P59" s="179">
        <v>0.20899999999999999</v>
      </c>
      <c r="Q59" s="180">
        <v>7.237149764771432E-2</v>
      </c>
      <c r="R59" s="180">
        <v>2.5724815432527678E-2</v>
      </c>
      <c r="S59" s="179">
        <v>0.21099999999999999</v>
      </c>
      <c r="T59" s="180">
        <v>0.15878146382485059</v>
      </c>
      <c r="U59" s="180">
        <v>5.8394553515396158E-2</v>
      </c>
      <c r="V59" s="180">
        <v>3.0535494946223426E-2</v>
      </c>
      <c r="W59" s="180">
        <v>0.13101387369409545</v>
      </c>
      <c r="X59" s="180">
        <v>6.9115397691234898E-2</v>
      </c>
      <c r="Y59" s="180">
        <v>4.7952434371068671E-2</v>
      </c>
      <c r="Z59" s="180">
        <v>7.4060771225598954E-2</v>
      </c>
      <c r="AA59" s="179">
        <v>0.247</v>
      </c>
      <c r="AB59" s="180">
        <v>0.10592124028568244</v>
      </c>
      <c r="AC59" s="179">
        <v>0.219</v>
      </c>
      <c r="AD59" s="171"/>
    </row>
    <row r="60" spans="2:30" x14ac:dyDescent="0.3">
      <c r="B60" s="178"/>
      <c r="C60" s="178" t="s">
        <v>2</v>
      </c>
      <c r="D60" s="178"/>
      <c r="E60" s="178"/>
      <c r="F60" s="180">
        <v>0.15238765839039917</v>
      </c>
      <c r="G60" s="180">
        <v>0.18118895558640075</v>
      </c>
      <c r="H60" s="180">
        <v>1.4777675326446558E-2</v>
      </c>
      <c r="I60" s="190">
        <v>5.7601017540513881E-2</v>
      </c>
      <c r="J60" s="180">
        <v>7.8757668761022789E-2</v>
      </c>
      <c r="K60" s="180">
        <v>0.74551203775739239</v>
      </c>
      <c r="L60" s="180">
        <v>0.57166668747932681</v>
      </c>
      <c r="M60" s="180">
        <v>1.124945972592907E-2</v>
      </c>
      <c r="N60" s="180">
        <v>3.7326277879308763E-2</v>
      </c>
      <c r="O60" s="180">
        <v>1.3017400579976758E-2</v>
      </c>
      <c r="P60" s="180">
        <v>4.9713312223147281E-2</v>
      </c>
      <c r="Q60" s="180">
        <v>0.50032137012196132</v>
      </c>
      <c r="R60" s="180">
        <v>0.81087587507281311</v>
      </c>
      <c r="S60" s="180">
        <v>4.6733341410291972E-2</v>
      </c>
      <c r="T60" s="180">
        <v>0.13722314769810562</v>
      </c>
      <c r="U60" s="180">
        <v>0.58890843444703977</v>
      </c>
      <c r="V60" s="180">
        <v>0.77762264823872562</v>
      </c>
      <c r="W60" s="180">
        <v>0.221030422532491</v>
      </c>
      <c r="X60" s="180">
        <v>0.51984384477414947</v>
      </c>
      <c r="Y60" s="180">
        <v>0.65542093650927269</v>
      </c>
      <c r="Z60" s="180">
        <v>0.49034575367476096</v>
      </c>
      <c r="AA60" s="180">
        <v>1.9573905368294835E-2</v>
      </c>
      <c r="AB60" s="180">
        <v>0.32319406340249512</v>
      </c>
      <c r="AC60" s="180">
        <v>3.9369174166326543E-2</v>
      </c>
      <c r="AD60" s="171"/>
    </row>
    <row r="61" spans="2:30" x14ac:dyDescent="0.3">
      <c r="B61" s="178"/>
      <c r="C61" s="178"/>
      <c r="D61" s="178" t="s">
        <v>4</v>
      </c>
      <c r="E61" s="178" t="s">
        <v>7</v>
      </c>
      <c r="F61" s="180">
        <v>-0.33767045275061186</v>
      </c>
      <c r="G61" s="180">
        <v>-0.35729772231161477</v>
      </c>
      <c r="H61" s="180">
        <v>-0.44499754426685428</v>
      </c>
      <c r="I61" s="180">
        <v>-0.38490431247425216</v>
      </c>
      <c r="J61" s="180">
        <v>-0.36409852687913424</v>
      </c>
      <c r="K61" s="180">
        <v>-0.1985873710693912</v>
      </c>
      <c r="L61" s="180">
        <v>-0.23813465446643253</v>
      </c>
      <c r="M61" s="180">
        <v>6.3299160672580235E-2</v>
      </c>
      <c r="N61" s="180">
        <v>2.663322658332599E-3</v>
      </c>
      <c r="O61" s="180">
        <v>8.5690684520398505E-2</v>
      </c>
      <c r="P61" s="180">
        <v>2.5848956581578684E-2</v>
      </c>
      <c r="Q61" s="180">
        <v>-0.13934925691046945</v>
      </c>
      <c r="R61" s="180">
        <v>-0.17232465099065522</v>
      </c>
      <c r="S61" s="180">
        <v>3.3530766479684476E-2</v>
      </c>
      <c r="T61" s="180">
        <v>-1.5716768317633831E-2</v>
      </c>
      <c r="U61" s="180">
        <v>-0.17814294309668655</v>
      </c>
      <c r="V61" s="180">
        <v>-0.19307325142252921</v>
      </c>
      <c r="W61" s="180">
        <v>-3.8205229689329101E-2</v>
      </c>
      <c r="X61" s="180">
        <v>-0.14526701520042518</v>
      </c>
      <c r="Y61" s="180">
        <v>-0.11641338259346627</v>
      </c>
      <c r="Z61" s="180">
        <v>-0.12550377204477681</v>
      </c>
      <c r="AA61" s="180">
        <v>4.9215040062892845E-2</v>
      </c>
      <c r="AB61" s="180">
        <v>-6.6368967672541274E-2</v>
      </c>
      <c r="AC61" s="180">
        <v>2.5009284561567216E-2</v>
      </c>
      <c r="AD61" s="171"/>
    </row>
    <row r="62" spans="2:30" x14ac:dyDescent="0.3">
      <c r="B62" s="178"/>
      <c r="C62" s="178"/>
      <c r="D62" s="178"/>
      <c r="E62" s="178" t="s">
        <v>3</v>
      </c>
      <c r="F62" s="180">
        <v>4.2448332985978665E-2</v>
      </c>
      <c r="G62" s="180">
        <v>6.5019005887219053E-2</v>
      </c>
      <c r="H62" s="180">
        <v>-6.4918314507909192E-2</v>
      </c>
      <c r="I62" s="180">
        <v>-1.3143667218436694E-3</v>
      </c>
      <c r="J62" s="180">
        <v>3.4547381926698831E-2</v>
      </c>
      <c r="K62" s="180">
        <v>0.1490511859509924</v>
      </c>
      <c r="L62" s="180">
        <v>0.10297731182116444</v>
      </c>
      <c r="M62" s="180">
        <v>0.41866618154527624</v>
      </c>
      <c r="N62" s="180">
        <v>0.38989514225419108</v>
      </c>
      <c r="O62" s="180">
        <v>0.41261959780230406</v>
      </c>
      <c r="P62" s="180">
        <v>0.38326385368004989</v>
      </c>
      <c r="Q62" s="180">
        <v>0.24996687076540289</v>
      </c>
      <c r="R62" s="180">
        <v>0.20857002803146255</v>
      </c>
      <c r="S62" s="180">
        <v>0.37956449112910096</v>
      </c>
      <c r="T62" s="180">
        <v>0.33750923200890864</v>
      </c>
      <c r="U62" s="180">
        <v>0.27048279923875873</v>
      </c>
      <c r="V62" s="180">
        <v>0.24508600014727333</v>
      </c>
      <c r="W62" s="180">
        <v>0.31165990444694108</v>
      </c>
      <c r="X62" s="180">
        <v>0.27813149548447336</v>
      </c>
      <c r="Y62" s="180">
        <v>0.21557970859872294</v>
      </c>
      <c r="Z62" s="180">
        <v>0.26982979239382832</v>
      </c>
      <c r="AA62" s="180">
        <v>0.42033381924419361</v>
      </c>
      <c r="AB62" s="180">
        <v>0.28098545207746822</v>
      </c>
      <c r="AC62" s="180">
        <v>0.39561722416072842</v>
      </c>
      <c r="AD62" s="171"/>
    </row>
    <row r="63" spans="2:30" ht="14.5" x14ac:dyDescent="0.3">
      <c r="B63" s="173" t="s">
        <v>348</v>
      </c>
      <c r="C63" s="173" t="s">
        <v>1</v>
      </c>
      <c r="D63" s="173"/>
      <c r="E63" s="173"/>
      <c r="F63" s="174">
        <v>0.11874174840622498</v>
      </c>
      <c r="G63" s="174">
        <v>0.10070558054614104</v>
      </c>
      <c r="H63" s="174">
        <v>2.4066312162332543E-2</v>
      </c>
      <c r="I63" s="174">
        <v>8.3241856420385396E-2</v>
      </c>
      <c r="J63" s="174">
        <v>0.15902172395591066</v>
      </c>
      <c r="K63" s="174">
        <v>6.5470515446859709E-2</v>
      </c>
      <c r="L63" s="174">
        <v>4.4773747866739121E-2</v>
      </c>
      <c r="M63" s="175">
        <v>0.46300000000000002</v>
      </c>
      <c r="N63" s="175">
        <v>0.38700000000000001</v>
      </c>
      <c r="O63" s="175">
        <v>0.435</v>
      </c>
      <c r="P63" s="175">
        <v>0.35499999999999998</v>
      </c>
      <c r="Q63" s="175">
        <v>0.22500000000000001</v>
      </c>
      <c r="R63" s="174">
        <v>0.15941973142657179</v>
      </c>
      <c r="S63" s="175">
        <v>0.379</v>
      </c>
      <c r="T63" s="175">
        <v>0.29799999999999999</v>
      </c>
      <c r="U63" s="175">
        <v>0.22800000000000001</v>
      </c>
      <c r="V63" s="191">
        <v>0.18607338265343767</v>
      </c>
      <c r="W63" s="174">
        <v>0.19031708454778865</v>
      </c>
      <c r="X63" s="174">
        <v>8.851300641088726E-2</v>
      </c>
      <c r="Y63" s="174">
        <v>8.4765308480336379E-2</v>
      </c>
      <c r="Z63" s="175">
        <v>0.23599999999999999</v>
      </c>
      <c r="AA63" s="175">
        <v>0.36</v>
      </c>
      <c r="AB63" s="175">
        <v>0.24099999999999999</v>
      </c>
      <c r="AC63" s="175">
        <v>0.30599999999999999</v>
      </c>
      <c r="AD63" s="171"/>
    </row>
    <row r="64" spans="2:30" x14ac:dyDescent="0.3">
      <c r="B64" s="173"/>
      <c r="C64" s="173" t="s">
        <v>2</v>
      </c>
      <c r="D64" s="173"/>
      <c r="E64" s="173"/>
      <c r="F64" s="174">
        <v>0.26773317047206419</v>
      </c>
      <c r="G64" s="174">
        <v>0.34772354472371614</v>
      </c>
      <c r="H64" s="174">
        <v>0.82286315772582985</v>
      </c>
      <c r="I64" s="174">
        <v>0.43801592053473581</v>
      </c>
      <c r="J64" s="174">
        <v>0.13662183304293929</v>
      </c>
      <c r="K64" s="174">
        <v>0.54214619893666116</v>
      </c>
      <c r="L64" s="174">
        <v>0.6769472098164242</v>
      </c>
      <c r="M64" s="174">
        <v>5.0197645772294192E-6</v>
      </c>
      <c r="N64" s="174">
        <v>1.7627641845956789E-4</v>
      </c>
      <c r="O64" s="174">
        <v>2.0252942612464962E-5</v>
      </c>
      <c r="P64" s="174">
        <v>6.3878472743947919E-4</v>
      </c>
      <c r="Q64" s="174">
        <v>3.3709967603344097E-2</v>
      </c>
      <c r="R64" s="174">
        <v>0.1356301132658467</v>
      </c>
      <c r="S64" s="174">
        <v>2.5242014523061345E-4</v>
      </c>
      <c r="T64" s="174">
        <v>4.6138113726440673E-3</v>
      </c>
      <c r="U64" s="174">
        <v>3.2379738730747662E-2</v>
      </c>
      <c r="V64" s="174">
        <v>8.2606535009547885E-2</v>
      </c>
      <c r="W64" s="177">
        <v>7.4029271084048526E-2</v>
      </c>
      <c r="X64" s="174">
        <v>0.4094588774068687</v>
      </c>
      <c r="Y64" s="174">
        <v>0.42964891614052036</v>
      </c>
      <c r="Z64" s="174">
        <v>2.5733299158874016E-2</v>
      </c>
      <c r="AA64" s="174">
        <v>5.3098687953603439E-4</v>
      </c>
      <c r="AB64" s="174">
        <v>2.2907669614179338E-2</v>
      </c>
      <c r="AC64" s="174">
        <v>3.5179286314615736E-3</v>
      </c>
      <c r="AD64" s="171"/>
    </row>
    <row r="65" spans="2:30" x14ac:dyDescent="0.3">
      <c r="B65" s="173"/>
      <c r="C65" s="173"/>
      <c r="D65" s="173" t="s">
        <v>4</v>
      </c>
      <c r="E65" s="173" t="s">
        <v>7</v>
      </c>
      <c r="F65" s="174">
        <v>-0.1034306698882303</v>
      </c>
      <c r="G65" s="174">
        <v>-0.13194392505300331</v>
      </c>
      <c r="H65" s="174">
        <v>-0.21347120279611054</v>
      </c>
      <c r="I65" s="174">
        <v>-0.15156099100754461</v>
      </c>
      <c r="J65" s="174">
        <v>-5.4983234731870091E-2</v>
      </c>
      <c r="K65" s="174">
        <v>-9.8829736656039904E-2</v>
      </c>
      <c r="L65" s="174">
        <v>-0.1556882707658124</v>
      </c>
      <c r="M65" s="174">
        <v>0.25449945718930339</v>
      </c>
      <c r="N65" s="174">
        <v>0.16613693627563217</v>
      </c>
      <c r="O65" s="174">
        <v>0.25218358114944517</v>
      </c>
      <c r="P65" s="174">
        <v>0.15510049286914787</v>
      </c>
      <c r="Q65" s="174">
        <v>-2.5153502206742766E-2</v>
      </c>
      <c r="R65" s="174">
        <v>-7.8250606112514123E-2</v>
      </c>
      <c r="S65" s="174">
        <v>0.19006821161770854</v>
      </c>
      <c r="T65" s="174">
        <v>0.12432948901169827</v>
      </c>
      <c r="U65" s="174">
        <v>-3.892700348775676E-2</v>
      </c>
      <c r="V65" s="174">
        <v>-7.9565058004045341E-2</v>
      </c>
      <c r="W65" s="174">
        <v>3.3591463263183102E-2</v>
      </c>
      <c r="X65" s="174">
        <v>-0.11863293303999127</v>
      </c>
      <c r="Y65" s="174">
        <v>-8.1844308321755377E-2</v>
      </c>
      <c r="Z65" s="174">
        <v>5.1370361223773635E-2</v>
      </c>
      <c r="AA65" s="174">
        <v>0.16750853424875545</v>
      </c>
      <c r="AB65" s="174">
        <v>7.6289705820746914E-2</v>
      </c>
      <c r="AC65" s="174">
        <v>0.13630952515998712</v>
      </c>
      <c r="AD65" s="171"/>
    </row>
    <row r="66" spans="2:30" x14ac:dyDescent="0.3">
      <c r="B66" s="173"/>
      <c r="C66" s="173"/>
      <c r="D66" s="173"/>
      <c r="E66" s="173" t="s">
        <v>3</v>
      </c>
      <c r="F66" s="174">
        <v>0.34007852559226814</v>
      </c>
      <c r="G66" s="174">
        <v>0.32435587767219137</v>
      </c>
      <c r="H66" s="174">
        <v>0.24732220759412318</v>
      </c>
      <c r="I66" s="174">
        <v>0.29801413078408234</v>
      </c>
      <c r="J66" s="174">
        <v>0.38859289088113036</v>
      </c>
      <c r="K66" s="174">
        <v>0.2407612017874079</v>
      </c>
      <c r="L66" s="174">
        <v>0.20696441498601703</v>
      </c>
      <c r="M66" s="174">
        <v>0.60153816159591145</v>
      </c>
      <c r="N66" s="174">
        <v>0.55278102508312865</v>
      </c>
      <c r="O66" s="174">
        <v>0.57480543069802215</v>
      </c>
      <c r="P66" s="174">
        <v>0.51925044710954515</v>
      </c>
      <c r="Q66" s="174">
        <v>0.44044603705027519</v>
      </c>
      <c r="R66" s="174">
        <v>0.38577474933313982</v>
      </c>
      <c r="S66" s="174">
        <v>0.54367646512959267</v>
      </c>
      <c r="T66" s="174">
        <v>0.48674031904817577</v>
      </c>
      <c r="U66" s="174">
        <v>0.4616912583788671</v>
      </c>
      <c r="V66" s="174">
        <v>0.42959618271831879</v>
      </c>
      <c r="W66" s="174">
        <v>0.3342071121629403</v>
      </c>
      <c r="X66" s="174">
        <v>0.29821086541518649</v>
      </c>
      <c r="Y66" s="174">
        <v>0.23960204304329161</v>
      </c>
      <c r="Z66" s="174">
        <v>0.39935885120442621</v>
      </c>
      <c r="AA66" s="174">
        <v>0.52406441693687067</v>
      </c>
      <c r="AB66" s="174">
        <v>0.400826126971636</v>
      </c>
      <c r="AC66" s="174">
        <v>0.46708404480740473</v>
      </c>
      <c r="AD66" s="171"/>
    </row>
    <row r="67" spans="2:30" x14ac:dyDescent="0.3">
      <c r="B67" s="178" t="s">
        <v>221</v>
      </c>
      <c r="C67" s="178" t="s">
        <v>1</v>
      </c>
      <c r="D67" s="178"/>
      <c r="E67" s="178"/>
      <c r="F67" s="179">
        <v>0.41299999999999998</v>
      </c>
      <c r="G67" s="179">
        <v>0.39500000000000002</v>
      </c>
      <c r="H67" s="179">
        <v>0.48099999999999998</v>
      </c>
      <c r="I67" s="179">
        <v>0.47399999999999998</v>
      </c>
      <c r="J67" s="179">
        <v>0.59</v>
      </c>
      <c r="K67" s="179">
        <v>0.27</v>
      </c>
      <c r="L67" s="180">
        <v>0.17532098087282785</v>
      </c>
      <c r="M67" s="179">
        <v>0.52300000000000002</v>
      </c>
      <c r="N67" s="179">
        <v>0.47099999999999997</v>
      </c>
      <c r="O67" s="179">
        <v>0.47399999999999998</v>
      </c>
      <c r="P67" s="179">
        <v>0.42899999999999999</v>
      </c>
      <c r="Q67" s="179">
        <v>0.35199999999999998</v>
      </c>
      <c r="R67" s="179">
        <v>0.307</v>
      </c>
      <c r="S67" s="179">
        <v>0.45900000000000002</v>
      </c>
      <c r="T67" s="179">
        <v>0.40600000000000003</v>
      </c>
      <c r="U67" s="179">
        <v>0.35299999999999998</v>
      </c>
      <c r="V67" s="179">
        <v>0.32800000000000001</v>
      </c>
      <c r="W67" s="180">
        <v>0.15040368395556006</v>
      </c>
      <c r="X67" s="180">
        <v>5.9617464278260764E-2</v>
      </c>
      <c r="Y67" s="180">
        <v>5.9003957506384964E-2</v>
      </c>
      <c r="Z67" s="179">
        <v>0.34100000000000003</v>
      </c>
      <c r="AA67" s="179">
        <v>0.28199999999999997</v>
      </c>
      <c r="AB67" s="179">
        <v>0.30299999999999999</v>
      </c>
      <c r="AC67" s="179">
        <v>0.24299999999999999</v>
      </c>
      <c r="AD67" s="171"/>
    </row>
    <row r="68" spans="2:30" x14ac:dyDescent="0.3">
      <c r="B68" s="178"/>
      <c r="C68" s="178" t="s">
        <v>2</v>
      </c>
      <c r="D68" s="178"/>
      <c r="E68" s="178"/>
      <c r="F68" s="180">
        <v>5.7453062986335013E-5</v>
      </c>
      <c r="G68" s="180">
        <v>1.2531957714926063E-4</v>
      </c>
      <c r="H68" s="180">
        <v>1.8008456134196199E-6</v>
      </c>
      <c r="I68" s="180">
        <v>2.6386127059681877E-6</v>
      </c>
      <c r="J68" s="180">
        <v>1.1372428312469157E-9</v>
      </c>
      <c r="K68" s="180">
        <v>1.043996113369248E-2</v>
      </c>
      <c r="L68" s="180">
        <v>0.10031085827753494</v>
      </c>
      <c r="M68" s="180">
        <v>1.4830201051497669E-7</v>
      </c>
      <c r="N68" s="180">
        <v>3.108260575493695E-6</v>
      </c>
      <c r="O68" s="180">
        <v>2.7204422612509214E-6</v>
      </c>
      <c r="P68" s="180">
        <v>2.7287167461943246E-5</v>
      </c>
      <c r="Q68" s="180">
        <v>7.2174429574036131E-4</v>
      </c>
      <c r="R68" s="180">
        <v>3.4533224530593318E-3</v>
      </c>
      <c r="S68" s="180">
        <v>6.1909725131391889E-6</v>
      </c>
      <c r="T68" s="180">
        <v>7.9693068520312848E-5</v>
      </c>
      <c r="U68" s="180">
        <v>7.3576811753197355E-4</v>
      </c>
      <c r="V68" s="180">
        <v>1.8360709620193444E-3</v>
      </c>
      <c r="W68" s="180">
        <v>0.15946774585697229</v>
      </c>
      <c r="X68" s="180">
        <v>0.578912981129451</v>
      </c>
      <c r="Y68" s="180">
        <v>0.58283244895830311</v>
      </c>
      <c r="Z68" s="180">
        <v>1.0882699474229005E-3</v>
      </c>
      <c r="AA68" s="180">
        <v>7.4949231041108169E-3</v>
      </c>
      <c r="AB68" s="180">
        <v>3.8870289879319305E-3</v>
      </c>
      <c r="AC68" s="180">
        <v>2.1875813791162151E-2</v>
      </c>
      <c r="AD68" s="171"/>
    </row>
    <row r="69" spans="2:30" x14ac:dyDescent="0.3">
      <c r="B69" s="178"/>
      <c r="C69" s="178"/>
      <c r="D69" s="178" t="s">
        <v>4</v>
      </c>
      <c r="E69" s="178" t="s">
        <v>7</v>
      </c>
      <c r="F69" s="180">
        <v>0.20569464578364105</v>
      </c>
      <c r="G69" s="180">
        <v>0.18541734639756591</v>
      </c>
      <c r="H69" s="180">
        <v>0.32837205152608084</v>
      </c>
      <c r="I69" s="180">
        <v>0.3423546593351775</v>
      </c>
      <c r="J69" s="180">
        <v>0.44048320501332255</v>
      </c>
      <c r="K69" s="180">
        <v>0.12051085268478216</v>
      </c>
      <c r="L69" s="180">
        <v>-1.6290459788250351E-2</v>
      </c>
      <c r="M69" s="180">
        <v>0.35066638570522746</v>
      </c>
      <c r="N69" s="180">
        <v>0.27101224699293969</v>
      </c>
      <c r="O69" s="180">
        <v>0.31675264960707766</v>
      </c>
      <c r="P69" s="180">
        <v>0.24065032289949467</v>
      </c>
      <c r="Q69" s="180">
        <v>0.1237783183396772</v>
      </c>
      <c r="R69" s="180">
        <v>7.6081779898984042E-2</v>
      </c>
      <c r="S69" s="180">
        <v>0.28153055681131006</v>
      </c>
      <c r="T69" s="180">
        <v>0.23329052935614625</v>
      </c>
      <c r="U69" s="180">
        <v>0.14665675870054526</v>
      </c>
      <c r="V69" s="180">
        <v>0.10259127519114619</v>
      </c>
      <c r="W69" s="180">
        <v>-3.179891995771842E-2</v>
      </c>
      <c r="X69" s="180">
        <v>-0.11927843745105082</v>
      </c>
      <c r="Y69" s="180">
        <v>-9.9968433035013418E-2</v>
      </c>
      <c r="Z69" s="180">
        <v>0.18223777961033114</v>
      </c>
      <c r="AA69" s="180">
        <v>8.1475347404858012E-2</v>
      </c>
      <c r="AB69" s="180">
        <v>0.13962835959480741</v>
      </c>
      <c r="AC69" s="180">
        <v>6.4147678595355043E-2</v>
      </c>
      <c r="AD69" s="171"/>
    </row>
    <row r="70" spans="2:30" x14ac:dyDescent="0.3">
      <c r="B70" s="178"/>
      <c r="C70" s="178"/>
      <c r="D70" s="178"/>
      <c r="E70" s="178" t="s">
        <v>3</v>
      </c>
      <c r="F70" s="180">
        <v>0.56565157636907237</v>
      </c>
      <c r="G70" s="180">
        <v>0.56913818173015029</v>
      </c>
      <c r="H70" s="180">
        <v>0.61659142996231731</v>
      </c>
      <c r="I70" s="180">
        <v>0.59732545370186862</v>
      </c>
      <c r="J70" s="180">
        <v>0.71148025422637895</v>
      </c>
      <c r="K70" s="180">
        <v>0.40913249012083158</v>
      </c>
      <c r="L70" s="180">
        <v>0.33314261949926444</v>
      </c>
      <c r="M70" s="180">
        <v>0.63654685771729369</v>
      </c>
      <c r="N70" s="180">
        <v>0.59675186434464522</v>
      </c>
      <c r="O70" s="180">
        <v>0.5958889278287407</v>
      </c>
      <c r="P70" s="180">
        <v>0.56856145655972279</v>
      </c>
      <c r="Q70" s="180">
        <v>0.52980428757279341</v>
      </c>
      <c r="R70" s="180">
        <v>0.49681674466003706</v>
      </c>
      <c r="S70" s="180">
        <v>0.61216344554056368</v>
      </c>
      <c r="T70" s="180">
        <v>0.56927127162259117</v>
      </c>
      <c r="U70" s="180">
        <v>0.53453166371145999</v>
      </c>
      <c r="V70" s="180">
        <v>0.52744641063732167</v>
      </c>
      <c r="W70" s="180">
        <v>0.30906042354849644</v>
      </c>
      <c r="X70" s="180">
        <v>0.26170300819714687</v>
      </c>
      <c r="Y70" s="180">
        <v>0.21607726190757745</v>
      </c>
      <c r="Z70" s="180">
        <v>0.48089762372909339</v>
      </c>
      <c r="AA70" s="180">
        <v>0.4525113751627648</v>
      </c>
      <c r="AB70" s="180">
        <v>0.45408742078299458</v>
      </c>
      <c r="AC70" s="180">
        <v>0.41556827786491418</v>
      </c>
      <c r="AD70" s="171"/>
    </row>
    <row r="71" spans="2:30" x14ac:dyDescent="0.3">
      <c r="B71" s="267" t="s">
        <v>262</v>
      </c>
      <c r="C71" s="267"/>
      <c r="D71" s="267"/>
      <c r="E71" s="267"/>
      <c r="F71" s="267"/>
      <c r="G71" s="267"/>
      <c r="H71" s="267"/>
      <c r="I71" s="267"/>
      <c r="J71" s="267"/>
      <c r="K71" s="267"/>
      <c r="L71" s="267"/>
      <c r="M71" s="267"/>
      <c r="N71" s="267"/>
      <c r="O71" s="267"/>
      <c r="P71" s="267"/>
      <c r="Q71" s="267"/>
      <c r="R71" s="267"/>
      <c r="S71" s="267"/>
      <c r="T71" s="267"/>
      <c r="U71" s="267"/>
      <c r="V71" s="267"/>
      <c r="W71" s="267"/>
      <c r="X71" s="267"/>
      <c r="Y71" s="267"/>
      <c r="Z71" s="267"/>
      <c r="AA71" s="267"/>
      <c r="AB71" s="267"/>
      <c r="AC71" s="267"/>
      <c r="AD71" s="171"/>
    </row>
    <row r="72" spans="2:30" x14ac:dyDescent="0.3">
      <c r="B72" s="178" t="s">
        <v>145</v>
      </c>
      <c r="C72" s="178" t="s">
        <v>1</v>
      </c>
      <c r="D72" s="178"/>
      <c r="E72" s="178"/>
      <c r="F72" s="179">
        <v>0.54100000000000004</v>
      </c>
      <c r="G72" s="179">
        <v>0.55600000000000005</v>
      </c>
      <c r="H72" s="179">
        <v>0.72</v>
      </c>
      <c r="I72" s="179">
        <v>0.7</v>
      </c>
      <c r="J72" s="179">
        <v>0.74299999999999999</v>
      </c>
      <c r="K72" s="180">
        <v>0.1890744306062761</v>
      </c>
      <c r="L72" s="179">
        <v>0.26300000000000001</v>
      </c>
      <c r="M72" s="179">
        <v>0.30199999999999999</v>
      </c>
      <c r="N72" s="179">
        <v>0.24</v>
      </c>
      <c r="O72" s="179">
        <v>0.29699999999999999</v>
      </c>
      <c r="P72" s="179">
        <v>0.23100000000000001</v>
      </c>
      <c r="Q72" s="179">
        <v>0.39300000000000002</v>
      </c>
      <c r="R72" s="179">
        <v>0.35099999999999998</v>
      </c>
      <c r="S72" s="179">
        <v>0.35399999999999998</v>
      </c>
      <c r="T72" s="179">
        <v>0.30199999999999999</v>
      </c>
      <c r="U72" s="179">
        <v>0.38800000000000001</v>
      </c>
      <c r="V72" s="179">
        <v>0.35799999999999998</v>
      </c>
      <c r="W72" s="180">
        <v>7.2884532506575422E-2</v>
      </c>
      <c r="X72" s="180">
        <v>-7.9744759549272334E-2</v>
      </c>
      <c r="Y72" s="180">
        <v>0.11478287316028259</v>
      </c>
      <c r="Z72" s="179">
        <v>0.29399999999999998</v>
      </c>
      <c r="AA72" s="180">
        <v>0.2046329019875113</v>
      </c>
      <c r="AB72" s="179">
        <v>0.28000000000000003</v>
      </c>
      <c r="AC72" s="180">
        <v>0.1582967904641831</v>
      </c>
      <c r="AD72" s="171"/>
    </row>
    <row r="73" spans="2:30" x14ac:dyDescent="0.3">
      <c r="B73" s="178"/>
      <c r="C73" s="178" t="s">
        <v>2</v>
      </c>
      <c r="D73" s="178"/>
      <c r="E73" s="178"/>
      <c r="F73" s="180">
        <v>4.2760774687610073E-8</v>
      </c>
      <c r="G73" s="180">
        <v>1.6003529417746387E-8</v>
      </c>
      <c r="H73" s="180">
        <v>1.9065657669820309E-15</v>
      </c>
      <c r="I73" s="180">
        <v>2.2423160893565296E-14</v>
      </c>
      <c r="J73" s="180">
        <v>7.9117993747791271E-17</v>
      </c>
      <c r="K73" s="190">
        <v>7.5971847904025613E-2</v>
      </c>
      <c r="L73" s="180">
        <v>1.2794642719922226E-2</v>
      </c>
      <c r="M73" s="180">
        <v>4.0241515546074582E-3</v>
      </c>
      <c r="N73" s="180">
        <v>2.3666489075880825E-2</v>
      </c>
      <c r="O73" s="180">
        <v>4.7608368922077982E-3</v>
      </c>
      <c r="P73" s="180">
        <v>2.955797082644681E-2</v>
      </c>
      <c r="Q73" s="180">
        <v>1.3864874586975225E-4</v>
      </c>
      <c r="R73" s="180">
        <v>7.5844342931757447E-4</v>
      </c>
      <c r="S73" s="180">
        <v>6.7763467859082317E-4</v>
      </c>
      <c r="T73" s="180">
        <v>4.0848927079023198E-3</v>
      </c>
      <c r="U73" s="180">
        <v>1.9103918020073338E-4</v>
      </c>
      <c r="V73" s="180">
        <v>6.0985937686774028E-4</v>
      </c>
      <c r="W73" s="180">
        <v>0.49728062181419252</v>
      </c>
      <c r="X73" s="180">
        <v>0.45756664393580593</v>
      </c>
      <c r="Y73" s="180">
        <v>0.28412610372057145</v>
      </c>
      <c r="Z73" s="180">
        <v>5.1730379123585213E-3</v>
      </c>
      <c r="AA73" s="190">
        <v>5.4402125056078242E-2</v>
      </c>
      <c r="AB73" s="180">
        <v>7.9703364472523287E-3</v>
      </c>
      <c r="AC73" s="180">
        <v>0.1384422725502695</v>
      </c>
      <c r="AD73" s="171"/>
    </row>
    <row r="74" spans="2:30" x14ac:dyDescent="0.3">
      <c r="B74" s="178"/>
      <c r="C74" s="178"/>
      <c r="D74" s="178" t="s">
        <v>4</v>
      </c>
      <c r="E74" s="178" t="s">
        <v>7</v>
      </c>
      <c r="F74" s="180">
        <v>0.39035274622842342</v>
      </c>
      <c r="G74" s="180">
        <v>0.40440423665587394</v>
      </c>
      <c r="H74" s="180">
        <v>0.60830519837958574</v>
      </c>
      <c r="I74" s="180">
        <v>0.563119178509084</v>
      </c>
      <c r="J74" s="180">
        <v>0.65123654352438765</v>
      </c>
      <c r="K74" s="180">
        <v>1.5264626643361614E-2</v>
      </c>
      <c r="L74" s="180">
        <v>9.2199348259652758E-2</v>
      </c>
      <c r="M74" s="180">
        <v>0.12520773196892887</v>
      </c>
      <c r="N74" s="180">
        <v>4.7615129857406756E-2</v>
      </c>
      <c r="O74" s="180">
        <v>0.12108971557101707</v>
      </c>
      <c r="P74" s="180">
        <v>4.9235332815849006E-2</v>
      </c>
      <c r="Q74" s="180">
        <v>0.22392419924955143</v>
      </c>
      <c r="R74" s="180">
        <v>0.1949397023124696</v>
      </c>
      <c r="S74" s="180">
        <v>0.19556376742214535</v>
      </c>
      <c r="T74" s="180">
        <v>0.14916186813020185</v>
      </c>
      <c r="U74" s="180">
        <v>0.25549709999106474</v>
      </c>
      <c r="V74" s="180">
        <v>0.20140131411991274</v>
      </c>
      <c r="W74" s="180">
        <v>-0.14721707984316501</v>
      </c>
      <c r="X74" s="180">
        <v>-0.24649629848712373</v>
      </c>
      <c r="Y74" s="180">
        <v>-9.1903100063351395E-2</v>
      </c>
      <c r="Z74" s="180">
        <v>0.1046011867270948</v>
      </c>
      <c r="AA74" s="180">
        <v>1.8381297147065725E-2</v>
      </c>
      <c r="AB74" s="180">
        <v>8.534160712009195E-2</v>
      </c>
      <c r="AC74" s="180">
        <v>-4.5638189552451698E-2</v>
      </c>
      <c r="AD74" s="171"/>
    </row>
    <row r="75" spans="2:30" x14ac:dyDescent="0.3">
      <c r="B75" s="178"/>
      <c r="C75" s="178"/>
      <c r="D75" s="178"/>
      <c r="E75" s="178" t="s">
        <v>3</v>
      </c>
      <c r="F75" s="180">
        <v>0.66877122601877681</v>
      </c>
      <c r="G75" s="180">
        <v>0.67404158221435517</v>
      </c>
      <c r="H75" s="180">
        <v>0.80687893752479689</v>
      </c>
      <c r="I75" s="180">
        <v>0.80409234687678111</v>
      </c>
      <c r="J75" s="180">
        <v>0.81149460854654165</v>
      </c>
      <c r="K75" s="180">
        <v>0.38915836667813902</v>
      </c>
      <c r="L75" s="180">
        <v>0.4028083009489471</v>
      </c>
      <c r="M75" s="180">
        <v>0.45234913962851431</v>
      </c>
      <c r="N75" s="180">
        <v>0.40768039092394476</v>
      </c>
      <c r="O75" s="180">
        <v>0.45247709983469203</v>
      </c>
      <c r="P75" s="180">
        <v>0.39771963371625652</v>
      </c>
      <c r="Q75" s="180">
        <v>0.53167571655511514</v>
      </c>
      <c r="R75" s="180">
        <v>0.48722635122887864</v>
      </c>
      <c r="S75" s="180">
        <v>0.49288683909048941</v>
      </c>
      <c r="T75" s="180">
        <v>0.43634061765132809</v>
      </c>
      <c r="U75" s="180">
        <v>0.50620243553362432</v>
      </c>
      <c r="V75" s="180">
        <v>0.4817216315764683</v>
      </c>
      <c r="W75" s="180">
        <v>0.27064058296321913</v>
      </c>
      <c r="X75" s="180">
        <v>0.10352735321631372</v>
      </c>
      <c r="Y75" s="180">
        <v>0.29914314760625199</v>
      </c>
      <c r="Z75" s="180">
        <v>0.45676819045335754</v>
      </c>
      <c r="AA75" s="180">
        <v>0.37963976179449438</v>
      </c>
      <c r="AB75" s="180">
        <v>0.4465657319691792</v>
      </c>
      <c r="AC75" s="180">
        <v>0.3550217261853017</v>
      </c>
      <c r="AD75" s="171"/>
    </row>
    <row r="76" spans="2:30" x14ac:dyDescent="0.3">
      <c r="B76" s="173" t="s">
        <v>9</v>
      </c>
      <c r="C76" s="173" t="s">
        <v>1</v>
      </c>
      <c r="D76" s="173"/>
      <c r="E76" s="173"/>
      <c r="F76" s="174">
        <v>0.15296949507727745</v>
      </c>
      <c r="G76" s="174">
        <v>0.14302466157398627</v>
      </c>
      <c r="H76" s="175">
        <v>0.25800000000000001</v>
      </c>
      <c r="I76" s="174">
        <v>0.20203942731278349</v>
      </c>
      <c r="J76" s="174">
        <v>0.18733607303593633</v>
      </c>
      <c r="K76" s="174">
        <v>3.4886277709021245E-2</v>
      </c>
      <c r="L76" s="174">
        <v>6.0756793291842713E-2</v>
      </c>
      <c r="M76" s="175">
        <v>-0.26800000000000002</v>
      </c>
      <c r="N76" s="175">
        <v>-0.221</v>
      </c>
      <c r="O76" s="175">
        <v>-0.26200000000000001</v>
      </c>
      <c r="P76" s="175">
        <v>-0.20899999999999999</v>
      </c>
      <c r="Q76" s="174">
        <v>-7.2371497647714306E-2</v>
      </c>
      <c r="R76" s="174">
        <v>-2.5724815432527741E-2</v>
      </c>
      <c r="S76" s="175">
        <v>-0.21099999999999999</v>
      </c>
      <c r="T76" s="174">
        <v>-0.15878146382485067</v>
      </c>
      <c r="U76" s="174">
        <v>-5.8394553515396172E-2</v>
      </c>
      <c r="V76" s="174">
        <v>-3.053549494622344E-2</v>
      </c>
      <c r="W76" s="174">
        <v>-0.13101387369409551</v>
      </c>
      <c r="X76" s="174">
        <v>-6.9115397691234856E-2</v>
      </c>
      <c r="Y76" s="174">
        <v>-4.7952434371068782E-2</v>
      </c>
      <c r="Z76" s="174">
        <v>-7.4060771225599009E-2</v>
      </c>
      <c r="AA76" s="175">
        <v>-0.247</v>
      </c>
      <c r="AB76" s="174">
        <v>-0.10592124028568252</v>
      </c>
      <c r="AC76" s="175">
        <v>-0.219</v>
      </c>
      <c r="AD76" s="171"/>
    </row>
    <row r="77" spans="2:30" x14ac:dyDescent="0.3">
      <c r="B77" s="173"/>
      <c r="C77" s="173" t="s">
        <v>2</v>
      </c>
      <c r="D77" s="173"/>
      <c r="E77" s="173"/>
      <c r="F77" s="174">
        <v>0.15238765839039917</v>
      </c>
      <c r="G77" s="174">
        <v>0.18118895558640075</v>
      </c>
      <c r="H77" s="174">
        <v>1.4777675326446558E-2</v>
      </c>
      <c r="I77" s="174">
        <v>5.7601017540513881E-2</v>
      </c>
      <c r="J77" s="174">
        <v>7.8757668761022331E-2</v>
      </c>
      <c r="K77" s="174">
        <v>0.74551203775739294</v>
      </c>
      <c r="L77" s="174">
        <v>0.57166668747932581</v>
      </c>
      <c r="M77" s="174">
        <v>1.124945972592907E-2</v>
      </c>
      <c r="N77" s="174">
        <v>3.7326277879308763E-2</v>
      </c>
      <c r="O77" s="174">
        <v>1.3017400579976758E-2</v>
      </c>
      <c r="P77" s="174">
        <v>4.9713312223147281E-2</v>
      </c>
      <c r="Q77" s="174">
        <v>0.5003213701219611</v>
      </c>
      <c r="R77" s="174">
        <v>0.81087587507281267</v>
      </c>
      <c r="S77" s="174">
        <v>4.6733341410291972E-2</v>
      </c>
      <c r="T77" s="174">
        <v>0.13722314769810562</v>
      </c>
      <c r="U77" s="174">
        <v>0.58890843444704011</v>
      </c>
      <c r="V77" s="174">
        <v>0.77762264823872562</v>
      </c>
      <c r="W77" s="174">
        <v>0.221030422532491</v>
      </c>
      <c r="X77" s="174">
        <v>0.51984384477416012</v>
      </c>
      <c r="Y77" s="174">
        <v>0.65542093650927158</v>
      </c>
      <c r="Z77" s="174">
        <v>0.49034575367476141</v>
      </c>
      <c r="AA77" s="174">
        <v>1.9573905368294835E-2</v>
      </c>
      <c r="AB77" s="174">
        <v>0.32319406340249546</v>
      </c>
      <c r="AC77" s="174">
        <v>3.9369174166326966E-2</v>
      </c>
      <c r="AD77" s="171"/>
    </row>
    <row r="78" spans="2:30" x14ac:dyDescent="0.3">
      <c r="B78" s="173"/>
      <c r="C78" s="173"/>
      <c r="D78" s="173" t="s">
        <v>4</v>
      </c>
      <c r="E78" s="173" t="s">
        <v>7</v>
      </c>
      <c r="F78" s="174">
        <v>-4.244833298597854E-2</v>
      </c>
      <c r="G78" s="174">
        <v>-6.5019005887219164E-2</v>
      </c>
      <c r="H78" s="174">
        <v>6.4918314507909261E-2</v>
      </c>
      <c r="I78" s="174">
        <v>1.3143667218438301E-3</v>
      </c>
      <c r="J78" s="174">
        <v>-3.4547381926698699E-2</v>
      </c>
      <c r="K78" s="174">
        <v>-0.14905118595099232</v>
      </c>
      <c r="L78" s="174">
        <v>-0.10297731182116436</v>
      </c>
      <c r="M78" s="174">
        <v>-0.41866618154527613</v>
      </c>
      <c r="N78" s="174">
        <v>-0.38989514225419103</v>
      </c>
      <c r="O78" s="174">
        <v>-0.41261959780230406</v>
      </c>
      <c r="P78" s="174">
        <v>-0.38326385368004984</v>
      </c>
      <c r="Q78" s="174">
        <v>-0.24996687076540286</v>
      </c>
      <c r="R78" s="174">
        <v>-0.20857002803146266</v>
      </c>
      <c r="S78" s="174">
        <v>-0.3795644911291009</v>
      </c>
      <c r="T78" s="174">
        <v>-0.33750923200890887</v>
      </c>
      <c r="U78" s="174">
        <v>-0.27048279923875862</v>
      </c>
      <c r="V78" s="174">
        <v>-0.24508600014727328</v>
      </c>
      <c r="W78" s="174">
        <v>-0.31165990444694103</v>
      </c>
      <c r="X78" s="174">
        <v>-0.27813149548447302</v>
      </c>
      <c r="Y78" s="174">
        <v>-0.21557970859872294</v>
      </c>
      <c r="Z78" s="174">
        <v>-0.26982979239382826</v>
      </c>
      <c r="AA78" s="174">
        <v>-0.4203338192441935</v>
      </c>
      <c r="AB78" s="174">
        <v>-0.28098545207746844</v>
      </c>
      <c r="AC78" s="174">
        <v>-0.39561722416072836</v>
      </c>
      <c r="AD78" s="171"/>
    </row>
    <row r="79" spans="2:30" x14ac:dyDescent="0.3">
      <c r="B79" s="173"/>
      <c r="C79" s="173"/>
      <c r="D79" s="173"/>
      <c r="E79" s="173" t="s">
        <v>3</v>
      </c>
      <c r="F79" s="174">
        <v>0.3376704527506118</v>
      </c>
      <c r="G79" s="174">
        <v>0.35729772231161483</v>
      </c>
      <c r="H79" s="174">
        <v>0.44499754426685473</v>
      </c>
      <c r="I79" s="174">
        <v>0.38490431247425216</v>
      </c>
      <c r="J79" s="174">
        <v>0.36409852687913413</v>
      </c>
      <c r="K79" s="174">
        <v>0.19858737106939117</v>
      </c>
      <c r="L79" s="174">
        <v>0.23813465446643264</v>
      </c>
      <c r="M79" s="174">
        <v>-6.3299160672580193E-2</v>
      </c>
      <c r="N79" s="174">
        <v>-2.6633226583325014E-3</v>
      </c>
      <c r="O79" s="174">
        <v>-8.5690684520398408E-2</v>
      </c>
      <c r="P79" s="174">
        <v>-2.5848956581578653E-2</v>
      </c>
      <c r="Q79" s="174">
        <v>0.13934925691046948</v>
      </c>
      <c r="R79" s="174">
        <v>0.17232465099065522</v>
      </c>
      <c r="S79" s="174">
        <v>-3.3530766479684469E-2</v>
      </c>
      <c r="T79" s="174">
        <v>1.5716768317633977E-2</v>
      </c>
      <c r="U79" s="174">
        <v>0.17814294309668666</v>
      </c>
      <c r="V79" s="174">
        <v>0.19307325142252929</v>
      </c>
      <c r="W79" s="174">
        <v>3.8205229689328983E-2</v>
      </c>
      <c r="X79" s="174">
        <v>0.1452670152004254</v>
      </c>
      <c r="Y79" s="174">
        <v>0.11641338259346617</v>
      </c>
      <c r="Z79" s="174">
        <v>0.12550377204477708</v>
      </c>
      <c r="AA79" s="174">
        <v>-4.9215040062892873E-2</v>
      </c>
      <c r="AB79" s="174">
        <v>6.6368967672541246E-2</v>
      </c>
      <c r="AC79" s="174">
        <v>-2.5009284561567265E-2</v>
      </c>
      <c r="AD79" s="171"/>
    </row>
    <row r="80" spans="2:30" x14ac:dyDescent="0.3">
      <c r="B80" s="178" t="s">
        <v>8</v>
      </c>
      <c r="C80" s="178" t="s">
        <v>1</v>
      </c>
      <c r="D80" s="178"/>
      <c r="E80" s="178"/>
      <c r="F80" s="179">
        <v>0.56499999999999995</v>
      </c>
      <c r="G80" s="179">
        <v>0.53200000000000003</v>
      </c>
      <c r="H80" s="179">
        <v>0.628</v>
      </c>
      <c r="I80" s="179">
        <v>0.64200000000000002</v>
      </c>
      <c r="J80" s="179">
        <v>0.76800000000000002</v>
      </c>
      <c r="K80" s="179">
        <v>0.25800000000000001</v>
      </c>
      <c r="L80" s="179">
        <v>0.252</v>
      </c>
      <c r="M80" s="179">
        <v>0.35299999999999998</v>
      </c>
      <c r="N80" s="179">
        <v>0.29799999999999999</v>
      </c>
      <c r="O80" s="179">
        <v>0.32700000000000001</v>
      </c>
      <c r="P80" s="179">
        <v>0.27200000000000002</v>
      </c>
      <c r="Q80" s="179">
        <v>0.32100000000000001</v>
      </c>
      <c r="R80" s="179">
        <v>0.28599999999999998</v>
      </c>
      <c r="S80" s="179">
        <v>0.34699999999999998</v>
      </c>
      <c r="T80" s="179">
        <v>0.29799999999999999</v>
      </c>
      <c r="U80" s="179">
        <v>0.33800000000000002</v>
      </c>
      <c r="V80" s="179">
        <v>0.309</v>
      </c>
      <c r="W80" s="180">
        <v>0.11722335286196146</v>
      </c>
      <c r="X80" s="180">
        <v>1.3387953943803267E-2</v>
      </c>
      <c r="Y80" s="180">
        <v>9.1668020204462908E-2</v>
      </c>
      <c r="Z80" s="179">
        <v>0.34599999999999997</v>
      </c>
      <c r="AA80" s="179">
        <v>0.217</v>
      </c>
      <c r="AB80" s="179">
        <v>0.29199999999999998</v>
      </c>
      <c r="AC80" s="180">
        <v>0.19615674642910821</v>
      </c>
      <c r="AD80" s="171"/>
    </row>
    <row r="81" spans="2:30" x14ac:dyDescent="0.3">
      <c r="B81" s="178"/>
      <c r="C81" s="178" t="s">
        <v>2</v>
      </c>
      <c r="D81" s="178"/>
      <c r="E81" s="178"/>
      <c r="F81" s="180">
        <v>7.7700494593744076E-9</v>
      </c>
      <c r="G81" s="180">
        <v>8.2926655257493282E-8</v>
      </c>
      <c r="H81" s="180">
        <v>4.390645945536076E-11</v>
      </c>
      <c r="I81" s="180">
        <v>1.1989489263491996E-11</v>
      </c>
      <c r="J81" s="180">
        <v>1.6001950675011537E-18</v>
      </c>
      <c r="K81" s="180">
        <v>1.4580423383666012E-2</v>
      </c>
      <c r="L81" s="180">
        <v>1.7062951315539327E-2</v>
      </c>
      <c r="M81" s="180">
        <v>6.7896516855058301E-4</v>
      </c>
      <c r="N81" s="180">
        <v>4.5212179789341587E-3</v>
      </c>
      <c r="O81" s="180">
        <v>1.7390577986078262E-3</v>
      </c>
      <c r="P81" s="180">
        <v>1.0011550276036382E-2</v>
      </c>
      <c r="Q81" s="180">
        <v>2.1316463532616821E-3</v>
      </c>
      <c r="R81" s="180">
        <v>6.6177775422408807E-3</v>
      </c>
      <c r="S81" s="180">
        <v>8.6588763331115739E-4</v>
      </c>
      <c r="T81" s="180">
        <v>4.5941717932647319E-3</v>
      </c>
      <c r="U81" s="180">
        <v>1.2846652402886925E-3</v>
      </c>
      <c r="V81" s="180">
        <v>3.3702624188588818E-3</v>
      </c>
      <c r="W81" s="180">
        <v>0.27394337460590451</v>
      </c>
      <c r="X81" s="180">
        <v>0.90090214499679244</v>
      </c>
      <c r="Y81" s="180">
        <v>0.39290003165100895</v>
      </c>
      <c r="Z81" s="180">
        <v>9.0493445900460443E-4</v>
      </c>
      <c r="AA81" s="180">
        <v>4.0816538459838708E-2</v>
      </c>
      <c r="AB81" s="180">
        <v>5.4145950673460744E-3</v>
      </c>
      <c r="AC81" s="180">
        <v>6.5428249524850324E-2</v>
      </c>
      <c r="AD81" s="171"/>
    </row>
    <row r="82" spans="2:30" x14ac:dyDescent="0.3">
      <c r="B82" s="178"/>
      <c r="C82" s="178"/>
      <c r="D82" s="178" t="s">
        <v>4</v>
      </c>
      <c r="E82" s="178" t="s">
        <v>7</v>
      </c>
      <c r="F82" s="180">
        <v>0.42724880997141085</v>
      </c>
      <c r="G82" s="180">
        <v>0.37972143310995288</v>
      </c>
      <c r="H82" s="180">
        <v>0.49357432208170243</v>
      </c>
      <c r="I82" s="180">
        <v>0.49964206696968549</v>
      </c>
      <c r="J82" s="180">
        <v>0.6923826409941497</v>
      </c>
      <c r="K82" s="180">
        <v>0.11832758871067534</v>
      </c>
      <c r="L82" s="180">
        <v>5.785165764488092E-2</v>
      </c>
      <c r="M82" s="180">
        <v>0.1912200325930144</v>
      </c>
      <c r="N82" s="180">
        <v>0.11307870048046711</v>
      </c>
      <c r="O82" s="180">
        <v>0.17159021112658993</v>
      </c>
      <c r="P82" s="180">
        <v>9.4977263059559267E-2</v>
      </c>
      <c r="Q82" s="180">
        <v>0.14480895785429262</v>
      </c>
      <c r="R82" s="180">
        <v>0.1202346539116291</v>
      </c>
      <c r="S82" s="180">
        <v>0.20004522034595582</v>
      </c>
      <c r="T82" s="180">
        <v>0.15160622043778937</v>
      </c>
      <c r="U82" s="180">
        <v>0.21008695101341071</v>
      </c>
      <c r="V82" s="180">
        <v>0.16731391525322847</v>
      </c>
      <c r="W82" s="180">
        <v>-0.12233362050768687</v>
      </c>
      <c r="X82" s="180">
        <v>-0.16798623168628038</v>
      </c>
      <c r="Y82" s="180">
        <v>-0.11951925793773666</v>
      </c>
      <c r="Z82" s="180">
        <v>0.1435034200111118</v>
      </c>
      <c r="AA82" s="180">
        <v>2.3167780911112493E-2</v>
      </c>
      <c r="AB82" s="180">
        <v>9.5450314267230385E-2</v>
      </c>
      <c r="AC82" s="180">
        <v>-1.9664565459426599E-2</v>
      </c>
      <c r="AD82" s="171"/>
    </row>
    <row r="83" spans="2:30" x14ac:dyDescent="0.3">
      <c r="B83" s="178"/>
      <c r="C83" s="178"/>
      <c r="D83" s="178"/>
      <c r="E83" s="178" t="s">
        <v>3</v>
      </c>
      <c r="F83" s="180">
        <v>0.67819299217555784</v>
      </c>
      <c r="G83" s="180">
        <v>0.65044814527131189</v>
      </c>
      <c r="H83" s="180">
        <v>0.73893428713672604</v>
      </c>
      <c r="I83" s="180">
        <v>0.75379435966675457</v>
      </c>
      <c r="J83" s="180">
        <v>0.83357323074099532</v>
      </c>
      <c r="K83" s="180">
        <v>0.40445769215404093</v>
      </c>
      <c r="L83" s="180">
        <v>0.39028907517616135</v>
      </c>
      <c r="M83" s="180">
        <v>0.5037403804323225</v>
      </c>
      <c r="N83" s="180">
        <v>0.44448037680138197</v>
      </c>
      <c r="O83" s="180">
        <v>0.45284425061966371</v>
      </c>
      <c r="P83" s="180">
        <v>0.40609297038098485</v>
      </c>
      <c r="Q83" s="180">
        <v>0.48296204099862344</v>
      </c>
      <c r="R83" s="180">
        <v>0.43414606118870464</v>
      </c>
      <c r="S83" s="180">
        <v>0.47671931590214428</v>
      </c>
      <c r="T83" s="180">
        <v>0.43065578129036369</v>
      </c>
      <c r="U83" s="180">
        <v>0.48717200858361909</v>
      </c>
      <c r="V83" s="180">
        <v>0.46077061993926738</v>
      </c>
      <c r="W83" s="180">
        <v>0.32322617125190078</v>
      </c>
      <c r="X83" s="180">
        <v>0.22206265072944195</v>
      </c>
      <c r="Y83" s="180">
        <v>0.29184198999266181</v>
      </c>
      <c r="Z83" s="180">
        <v>0.51601247969479835</v>
      </c>
      <c r="AA83" s="180">
        <v>0.4058786390982892</v>
      </c>
      <c r="AB83" s="180">
        <v>0.45801443881095971</v>
      </c>
      <c r="AC83" s="180">
        <v>0.40446573955669213</v>
      </c>
      <c r="AD83" s="171"/>
    </row>
    <row r="84" spans="2:30" x14ac:dyDescent="0.3">
      <c r="B84" s="173" t="s">
        <v>10</v>
      </c>
      <c r="C84" s="173" t="s">
        <v>1</v>
      </c>
      <c r="D84" s="173"/>
      <c r="E84" s="173"/>
      <c r="F84" s="175">
        <v>0.224</v>
      </c>
      <c r="G84" s="174">
        <v>0.19689084856021355</v>
      </c>
      <c r="H84" s="175">
        <v>0.30299999999999999</v>
      </c>
      <c r="I84" s="175">
        <v>0.23</v>
      </c>
      <c r="J84" s="175">
        <v>0.23499999999999999</v>
      </c>
      <c r="K84" s="174">
        <v>4.0734996116820806E-2</v>
      </c>
      <c r="L84" s="174">
        <v>6.9703365184390173E-2</v>
      </c>
      <c r="M84" s="174">
        <v>-0.19542200303515689</v>
      </c>
      <c r="N84" s="174">
        <v>-0.15832419987920451</v>
      </c>
      <c r="O84" s="174">
        <v>-0.14293858291909645</v>
      </c>
      <c r="P84" s="174">
        <v>-0.1104300068773283</v>
      </c>
      <c r="Q84" s="174">
        <v>-6.4891092793260344E-2</v>
      </c>
      <c r="R84" s="174">
        <v>-4.466234320384492E-2</v>
      </c>
      <c r="S84" s="174">
        <v>-0.18969798676764899</v>
      </c>
      <c r="T84" s="174">
        <v>-0.16135126889840504</v>
      </c>
      <c r="U84" s="174">
        <v>9.5948930589165021E-3</v>
      </c>
      <c r="V84" s="174">
        <v>2.3581230931409448E-2</v>
      </c>
      <c r="W84" s="174">
        <v>-0.13535719712164709</v>
      </c>
      <c r="X84" s="174">
        <v>-3.0269793740774396E-2</v>
      </c>
      <c r="Y84" s="174">
        <v>-6.4162253792757862E-2</v>
      </c>
      <c r="Z84" s="174">
        <v>-3.3279928614203161E-2</v>
      </c>
      <c r="AA84" s="174">
        <v>-0.18173010041134335</v>
      </c>
      <c r="AB84" s="174">
        <v>-2.9914872857054426E-2</v>
      </c>
      <c r="AC84" s="174">
        <v>-0.14389406935489971</v>
      </c>
      <c r="AD84" s="171"/>
    </row>
    <row r="85" spans="2:30" x14ac:dyDescent="0.3">
      <c r="B85" s="173"/>
      <c r="C85" s="173" t="s">
        <v>2</v>
      </c>
      <c r="D85" s="173"/>
      <c r="E85" s="173"/>
      <c r="F85" s="174">
        <v>3.5221196979291748E-2</v>
      </c>
      <c r="G85" s="174">
        <v>6.4406791569663835E-2</v>
      </c>
      <c r="H85" s="174">
        <v>3.8925573928301487E-3</v>
      </c>
      <c r="I85" s="174">
        <v>3.0076944073294119E-2</v>
      </c>
      <c r="J85" s="174">
        <v>2.6320059953668488E-2</v>
      </c>
      <c r="K85" s="174">
        <v>0.70467450783842844</v>
      </c>
      <c r="L85" s="174">
        <v>0.51629025104321746</v>
      </c>
      <c r="M85" s="174">
        <v>6.6463702887875245E-2</v>
      </c>
      <c r="N85" s="174">
        <v>0.13837311017472925</v>
      </c>
      <c r="O85" s="174">
        <v>0.18145447481553348</v>
      </c>
      <c r="P85" s="174">
        <v>0.30290574537265547</v>
      </c>
      <c r="Q85" s="174">
        <v>0.54573428113632383</v>
      </c>
      <c r="R85" s="174">
        <v>0.67770650139318778</v>
      </c>
      <c r="S85" s="174">
        <v>7.4992027909037556E-2</v>
      </c>
      <c r="T85" s="174">
        <v>0.1308947162773717</v>
      </c>
      <c r="U85" s="174">
        <v>0.92930194023784618</v>
      </c>
      <c r="V85" s="174">
        <v>0.82736762090842231</v>
      </c>
      <c r="W85" s="174">
        <v>0.20596631307429988</v>
      </c>
      <c r="X85" s="174">
        <v>0.77825615338514631</v>
      </c>
      <c r="Y85" s="174">
        <v>0.55026399710585938</v>
      </c>
      <c r="Z85" s="174">
        <v>0.75685781631974303</v>
      </c>
      <c r="AA85" s="174">
        <v>8.8301539703675422E-2</v>
      </c>
      <c r="AB85" s="174">
        <v>0.78079047290878223</v>
      </c>
      <c r="AC85" s="174">
        <v>0.17852304127633872</v>
      </c>
      <c r="AD85" s="171"/>
    </row>
    <row r="86" spans="2:30" x14ac:dyDescent="0.3">
      <c r="B86" s="173"/>
      <c r="C86" s="173"/>
      <c r="D86" s="173" t="s">
        <v>4</v>
      </c>
      <c r="E86" s="173" t="s">
        <v>7</v>
      </c>
      <c r="F86" s="174">
        <v>3.8939227845050217E-2</v>
      </c>
      <c r="G86" s="174">
        <v>1.4085204722416513E-3</v>
      </c>
      <c r="H86" s="174">
        <v>0.11675816881111996</v>
      </c>
      <c r="I86" s="174">
        <v>3.6927292150091086E-2</v>
      </c>
      <c r="J86" s="174">
        <v>2.1682407205063318E-2</v>
      </c>
      <c r="K86" s="174">
        <v>-0.12743947255621146</v>
      </c>
      <c r="L86" s="174">
        <v>-0.10363803879316137</v>
      </c>
      <c r="M86" s="174">
        <v>-0.34913577060078232</v>
      </c>
      <c r="N86" s="174">
        <v>-0.34275105593694061</v>
      </c>
      <c r="O86" s="174">
        <v>-0.30576752923745704</v>
      </c>
      <c r="P86" s="174">
        <v>-0.28461957845152114</v>
      </c>
      <c r="Q86" s="174">
        <v>-0.226255540744602</v>
      </c>
      <c r="R86" s="174">
        <v>-0.21200325725308605</v>
      </c>
      <c r="S86" s="174">
        <v>-0.3448190366470818</v>
      </c>
      <c r="T86" s="174">
        <v>-0.32298080379154409</v>
      </c>
      <c r="U86" s="174">
        <v>-0.18379762398309565</v>
      </c>
      <c r="V86" s="174">
        <v>-0.17751236383989816</v>
      </c>
      <c r="W86" s="174">
        <v>-0.32558696271851795</v>
      </c>
      <c r="X86" s="174">
        <v>-0.25441811637994582</v>
      </c>
      <c r="Y86" s="174">
        <v>-0.24629663950017708</v>
      </c>
      <c r="Z86" s="174">
        <v>-0.24090726458010853</v>
      </c>
      <c r="AA86" s="174">
        <v>-0.37263603002975554</v>
      </c>
      <c r="AB86" s="174">
        <v>-0.22193066422804683</v>
      </c>
      <c r="AC86" s="174">
        <v>-0.34265726181297473</v>
      </c>
      <c r="AD86" s="171"/>
    </row>
    <row r="87" spans="2:30" x14ac:dyDescent="0.3">
      <c r="B87" s="173"/>
      <c r="C87" s="173"/>
      <c r="D87" s="173"/>
      <c r="E87" s="173" t="s">
        <v>3</v>
      </c>
      <c r="F87" s="174">
        <v>0.39633138408653157</v>
      </c>
      <c r="G87" s="174">
        <v>0.3753838000106251</v>
      </c>
      <c r="H87" s="174">
        <v>0.47877074129749747</v>
      </c>
      <c r="I87" s="174">
        <v>0.41310584868219846</v>
      </c>
      <c r="J87" s="174">
        <v>0.41034229167671721</v>
      </c>
      <c r="K87" s="174">
        <v>0.18357408600929853</v>
      </c>
      <c r="L87" s="174">
        <v>0.22329629343259258</v>
      </c>
      <c r="M87" s="174">
        <v>-6.0324430592167896E-3</v>
      </c>
      <c r="N87" s="174">
        <v>5.2085119472873809E-2</v>
      </c>
      <c r="O87" s="174">
        <v>4.1800091971319078E-2</v>
      </c>
      <c r="P87" s="174">
        <v>6.543487601165103E-2</v>
      </c>
      <c r="Q87" s="174">
        <v>0.1269979805449559</v>
      </c>
      <c r="R87" s="174">
        <v>0.13937371274554444</v>
      </c>
      <c r="S87" s="174">
        <v>8.2556825382599413E-4</v>
      </c>
      <c r="T87" s="174">
        <v>1.1524289576703765E-2</v>
      </c>
      <c r="U87" s="174">
        <v>0.23910389015797481</v>
      </c>
      <c r="V87" s="174">
        <v>0.25339260980669442</v>
      </c>
      <c r="W87" s="174">
        <v>4.0156301158605502E-2</v>
      </c>
      <c r="X87" s="174">
        <v>0.19794080927517971</v>
      </c>
      <c r="Y87" s="174">
        <v>0.11292454293379924</v>
      </c>
      <c r="Z87" s="174">
        <v>0.17977822191102408</v>
      </c>
      <c r="AA87" s="174">
        <v>2.9160022536067403E-2</v>
      </c>
      <c r="AB87" s="174">
        <v>0.15099964735991042</v>
      </c>
      <c r="AC87" s="174">
        <v>5.6067694494878181E-2</v>
      </c>
      <c r="AD87" s="171"/>
    </row>
    <row r="88" spans="2:30" x14ac:dyDescent="0.3">
      <c r="B88" s="259" t="s">
        <v>173</v>
      </c>
      <c r="C88" s="259"/>
      <c r="D88" s="259"/>
      <c r="E88" s="259"/>
      <c r="F88" s="259"/>
      <c r="G88" s="259"/>
      <c r="H88" s="259"/>
      <c r="I88" s="259"/>
      <c r="J88" s="259"/>
      <c r="K88" s="259"/>
      <c r="L88" s="259"/>
      <c r="M88" s="259"/>
      <c r="N88" s="259"/>
      <c r="O88" s="259"/>
      <c r="P88" s="259"/>
      <c r="Q88" s="259"/>
      <c r="R88" s="259"/>
      <c r="S88" s="259"/>
      <c r="T88" s="259"/>
      <c r="U88" s="259"/>
      <c r="V88" s="259"/>
      <c r="W88" s="259"/>
      <c r="X88" s="259"/>
      <c r="Y88" s="259"/>
      <c r="Z88" s="259"/>
      <c r="AA88" s="259"/>
      <c r="AB88" s="259"/>
      <c r="AC88" s="259"/>
      <c r="AD88" s="171"/>
    </row>
    <row r="89" spans="2:30" x14ac:dyDescent="0.3">
      <c r="B89" s="260"/>
      <c r="C89" s="260"/>
      <c r="D89" s="260"/>
      <c r="E89" s="260"/>
      <c r="F89" s="260"/>
      <c r="G89" s="260"/>
      <c r="H89" s="260"/>
      <c r="I89" s="260"/>
      <c r="J89" s="260"/>
      <c r="K89" s="260"/>
      <c r="L89" s="260"/>
      <c r="M89" s="260"/>
      <c r="N89" s="260"/>
      <c r="O89" s="260"/>
      <c r="P89" s="260"/>
      <c r="Q89" s="260"/>
      <c r="R89" s="260"/>
      <c r="S89" s="260"/>
      <c r="T89" s="260"/>
      <c r="U89" s="260"/>
      <c r="V89" s="260"/>
      <c r="W89" s="260"/>
      <c r="X89" s="260"/>
      <c r="Y89" s="260"/>
      <c r="Z89" s="260"/>
      <c r="AA89" s="260"/>
      <c r="AB89" s="260"/>
      <c r="AC89" s="260"/>
      <c r="AD89" s="171"/>
    </row>
    <row r="90" spans="2:30" x14ac:dyDescent="0.3">
      <c r="B90" s="260"/>
      <c r="C90" s="260"/>
      <c r="D90" s="260"/>
      <c r="E90" s="260"/>
      <c r="F90" s="260"/>
      <c r="G90" s="260"/>
      <c r="H90" s="260"/>
      <c r="I90" s="260"/>
      <c r="J90" s="260"/>
      <c r="K90" s="260"/>
      <c r="L90" s="260"/>
      <c r="M90" s="260"/>
      <c r="N90" s="260"/>
      <c r="O90" s="260"/>
      <c r="P90" s="260"/>
      <c r="Q90" s="260"/>
      <c r="R90" s="260"/>
      <c r="S90" s="260"/>
      <c r="T90" s="260"/>
      <c r="U90" s="260"/>
      <c r="V90" s="260"/>
      <c r="W90" s="260"/>
      <c r="X90" s="260"/>
      <c r="Y90" s="260"/>
      <c r="Z90" s="260"/>
      <c r="AA90" s="260"/>
      <c r="AB90" s="260"/>
      <c r="AC90" s="260"/>
      <c r="AD90" s="171"/>
    </row>
    <row r="91" spans="2:30" x14ac:dyDescent="0.3">
      <c r="B91" s="260"/>
      <c r="C91" s="260"/>
      <c r="D91" s="260"/>
      <c r="E91" s="260"/>
      <c r="F91" s="260"/>
      <c r="G91" s="260"/>
      <c r="H91" s="260"/>
      <c r="I91" s="260"/>
      <c r="J91" s="260"/>
      <c r="K91" s="260"/>
      <c r="L91" s="260"/>
      <c r="M91" s="260"/>
      <c r="N91" s="260"/>
      <c r="O91" s="260"/>
      <c r="P91" s="260"/>
      <c r="Q91" s="260"/>
      <c r="R91" s="260"/>
      <c r="S91" s="260"/>
      <c r="T91" s="260"/>
      <c r="U91" s="260"/>
      <c r="V91" s="260"/>
      <c r="W91" s="260"/>
      <c r="X91" s="260"/>
      <c r="Y91" s="260"/>
      <c r="Z91" s="260"/>
      <c r="AA91" s="260"/>
      <c r="AB91" s="260"/>
      <c r="AC91" s="260"/>
      <c r="AD91" s="171"/>
    </row>
    <row r="92" spans="2:30" x14ac:dyDescent="0.3">
      <c r="B92" s="192"/>
      <c r="C92" s="192"/>
      <c r="D92" s="192"/>
      <c r="E92" s="192"/>
      <c r="F92" s="193"/>
      <c r="G92" s="193"/>
      <c r="H92" s="193"/>
      <c r="I92" s="193"/>
      <c r="J92" s="193"/>
      <c r="K92" s="193"/>
      <c r="L92" s="193"/>
      <c r="M92" s="193"/>
      <c r="N92" s="193"/>
      <c r="O92" s="193"/>
      <c r="P92" s="193"/>
      <c r="Q92" s="193"/>
      <c r="R92" s="193"/>
      <c r="S92" s="193"/>
      <c r="T92" s="193"/>
      <c r="U92" s="193"/>
      <c r="V92" s="193"/>
      <c r="W92" s="193"/>
      <c r="X92" s="193"/>
      <c r="Y92" s="193"/>
      <c r="Z92" s="193"/>
      <c r="AA92" s="193"/>
      <c r="AB92" s="193"/>
      <c r="AC92" s="193"/>
    </row>
    <row r="93" spans="2:30" x14ac:dyDescent="0.3">
      <c r="B93" s="192"/>
      <c r="C93" s="192"/>
      <c r="D93" s="192"/>
      <c r="E93" s="192"/>
      <c r="F93" s="193"/>
      <c r="G93" s="193"/>
      <c r="H93" s="193"/>
      <c r="I93" s="193"/>
      <c r="J93" s="193"/>
      <c r="K93" s="193"/>
      <c r="L93" s="193"/>
      <c r="M93" s="193"/>
      <c r="N93" s="193"/>
      <c r="O93" s="193"/>
      <c r="P93" s="193"/>
      <c r="Q93" s="193"/>
      <c r="R93" s="193"/>
      <c r="S93" s="193"/>
      <c r="T93" s="193"/>
      <c r="U93" s="193"/>
      <c r="V93" s="193"/>
      <c r="W93" s="193"/>
      <c r="X93" s="193"/>
      <c r="Y93" s="193"/>
      <c r="Z93" s="193"/>
      <c r="AA93" s="193"/>
      <c r="AB93" s="193"/>
      <c r="AC93" s="193"/>
    </row>
    <row r="94" spans="2:30" x14ac:dyDescent="0.3">
      <c r="B94" s="192"/>
      <c r="C94" s="192"/>
      <c r="D94" s="192"/>
      <c r="E94" s="192"/>
      <c r="F94" s="193"/>
      <c r="G94" s="193"/>
      <c r="H94" s="193"/>
      <c r="I94" s="193"/>
      <c r="J94" s="193"/>
      <c r="K94" s="193"/>
      <c r="L94" s="193"/>
      <c r="M94" s="193"/>
      <c r="N94" s="193"/>
      <c r="O94" s="193"/>
      <c r="P94" s="193"/>
      <c r="Q94" s="193"/>
      <c r="R94" s="193"/>
      <c r="S94" s="193"/>
      <c r="T94" s="193"/>
      <c r="U94" s="193"/>
      <c r="V94" s="193"/>
      <c r="W94" s="193"/>
      <c r="X94" s="193"/>
      <c r="Y94" s="193"/>
      <c r="Z94" s="193"/>
      <c r="AA94" s="193"/>
      <c r="AB94" s="193"/>
      <c r="AC94" s="193"/>
    </row>
  </sheetData>
  <mergeCells count="15">
    <mergeCell ref="B88:AC91"/>
    <mergeCell ref="B3:AC3"/>
    <mergeCell ref="F6:G6"/>
    <mergeCell ref="H6:I6"/>
    <mergeCell ref="F5:J5"/>
    <mergeCell ref="K5:L5"/>
    <mergeCell ref="M5:V5"/>
    <mergeCell ref="W5:Y5"/>
    <mergeCell ref="Z5:AC5"/>
    <mergeCell ref="M6:P6"/>
    <mergeCell ref="Q6:T6"/>
    <mergeCell ref="U6:V6"/>
    <mergeCell ref="B71:AC71"/>
    <mergeCell ref="B54:AC54"/>
    <mergeCell ref="B8:AC8"/>
  </mergeCells>
  <conditionalFormatting sqref="F81:AC81 F85:AC85 F77:AC77 F73:AC73 F68:AC68 F64:AC64 F60:AC60 F56:AC56 F51:AC51 F47:AC47 F39:AC39 F30:AC30 F22:AC22 F43:AC43 F18:AC18 F26:AC26 F34:AC34 F14:AC14 F10:AC10">
    <cfRule type="cellIs" dxfId="4" priority="114" operator="lessThan">
      <formula>0.05</formula>
    </cfRule>
  </conditionalFormatting>
  <conditionalFormatting sqref="F81:AC81 F85:AC85 F77:AC77 F73:AC73 F68:AC68 F64:AC64 F60:AC60 F56:AC56 F51:AC51 F47:AC47 F39:AC39 F30:AC30 F22:AC22 F14:AC14 F43:AC43 F34:AC34 F26:AC26 F18:AC18 F10:AC10">
    <cfRule type="cellIs" dxfId="3" priority="5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0"/>
  <sheetViews>
    <sheetView zoomScale="80" zoomScaleNormal="80" workbookViewId="0">
      <selection activeCell="A62" sqref="A62"/>
    </sheetView>
  </sheetViews>
  <sheetFormatPr defaultColWidth="47.54296875" defaultRowHeight="13" x14ac:dyDescent="0.3"/>
  <cols>
    <col min="1" max="1" width="26.453125" style="9" customWidth="1"/>
    <col min="2" max="2" width="22.453125" style="9" bestFit="1" customWidth="1"/>
    <col min="3" max="3" width="6.453125" style="9" bestFit="1" customWidth="1"/>
    <col min="4" max="6" width="5.453125" style="9" bestFit="1" customWidth="1"/>
    <col min="7" max="7" width="6.453125" style="9" bestFit="1" customWidth="1"/>
    <col min="8" max="14" width="5.453125" style="9" bestFit="1" customWidth="1"/>
    <col min="15" max="16384" width="47.54296875" style="9"/>
  </cols>
  <sheetData>
    <row r="1" spans="1:15" x14ac:dyDescent="0.3">
      <c r="A1" s="57"/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x14ac:dyDescent="0.3">
      <c r="A2" s="57"/>
      <c r="B2" s="280" t="s">
        <v>361</v>
      </c>
      <c r="C2" s="280"/>
      <c r="D2" s="280"/>
      <c r="E2" s="280"/>
      <c r="F2" s="280"/>
      <c r="G2" s="280"/>
      <c r="H2" s="280"/>
      <c r="I2" s="280"/>
      <c r="J2" s="280"/>
      <c r="K2" s="280"/>
      <c r="L2" s="280"/>
      <c r="M2" s="280"/>
      <c r="N2" s="280"/>
      <c r="O2" s="57"/>
    </row>
    <row r="3" spans="1:15" x14ac:dyDescent="0.3">
      <c r="A3" s="57"/>
      <c r="B3" s="281"/>
      <c r="C3" s="282" t="s">
        <v>284</v>
      </c>
      <c r="D3" s="283"/>
      <c r="E3" s="283"/>
      <c r="F3" s="284"/>
      <c r="G3" s="282"/>
      <c r="H3" s="285"/>
      <c r="I3" s="285"/>
      <c r="J3" s="284"/>
      <c r="K3" s="282"/>
      <c r="L3" s="285"/>
      <c r="M3" s="285"/>
      <c r="N3" s="284"/>
      <c r="O3" s="57"/>
    </row>
    <row r="4" spans="1:15" x14ac:dyDescent="0.3">
      <c r="A4" s="57"/>
      <c r="B4" s="281"/>
      <c r="C4" s="282"/>
      <c r="D4" s="283"/>
      <c r="E4" s="283"/>
      <c r="F4" s="284"/>
      <c r="G4" s="282" t="s">
        <v>257</v>
      </c>
      <c r="H4" s="285"/>
      <c r="I4" s="285"/>
      <c r="J4" s="284"/>
      <c r="K4" s="282" t="s">
        <v>258</v>
      </c>
      <c r="L4" s="285"/>
      <c r="M4" s="285"/>
      <c r="N4" s="284"/>
      <c r="O4" s="57"/>
    </row>
    <row r="5" spans="1:15" x14ac:dyDescent="0.3">
      <c r="A5" s="57"/>
      <c r="B5" s="197"/>
      <c r="C5" s="198" t="s">
        <v>43</v>
      </c>
      <c r="D5" s="199" t="s">
        <v>44</v>
      </c>
      <c r="E5" s="199" t="s">
        <v>45</v>
      </c>
      <c r="F5" s="200" t="s">
        <v>46</v>
      </c>
      <c r="G5" s="199" t="s">
        <v>43</v>
      </c>
      <c r="H5" s="199" t="s">
        <v>44</v>
      </c>
      <c r="I5" s="199" t="s">
        <v>45</v>
      </c>
      <c r="J5" s="200" t="s">
        <v>46</v>
      </c>
      <c r="K5" s="199" t="s">
        <v>43</v>
      </c>
      <c r="L5" s="199" t="s">
        <v>44</v>
      </c>
      <c r="M5" s="199" t="s">
        <v>45</v>
      </c>
      <c r="N5" s="200" t="s">
        <v>46</v>
      </c>
      <c r="O5" s="57"/>
    </row>
    <row r="6" spans="1:15" x14ac:dyDescent="0.3">
      <c r="A6" s="57"/>
      <c r="B6" s="270" t="s">
        <v>285</v>
      </c>
      <c r="C6" s="270"/>
      <c r="D6" s="270"/>
      <c r="E6" s="270"/>
      <c r="F6" s="270"/>
      <c r="G6" s="270"/>
      <c r="H6" s="270"/>
      <c r="I6" s="270"/>
      <c r="J6" s="270"/>
      <c r="K6" s="270"/>
      <c r="L6" s="270"/>
      <c r="M6" s="270"/>
      <c r="N6" s="270"/>
      <c r="O6" s="57"/>
    </row>
    <row r="7" spans="1:15" x14ac:dyDescent="0.3">
      <c r="A7" s="57"/>
      <c r="B7" s="138" t="s">
        <v>286</v>
      </c>
      <c r="C7" s="201">
        <v>46.85</v>
      </c>
      <c r="D7" s="202">
        <v>16.52</v>
      </c>
      <c r="E7" s="202">
        <v>7.3</v>
      </c>
      <c r="F7" s="203">
        <v>75</v>
      </c>
      <c r="G7" s="202">
        <v>50.13</v>
      </c>
      <c r="H7" s="202">
        <v>14.66</v>
      </c>
      <c r="I7" s="202">
        <v>7.3</v>
      </c>
      <c r="J7" s="203">
        <v>75</v>
      </c>
      <c r="K7" s="202">
        <v>38.51</v>
      </c>
      <c r="L7" s="202">
        <v>18.25</v>
      </c>
      <c r="M7" s="202">
        <v>10</v>
      </c>
      <c r="N7" s="203">
        <v>75</v>
      </c>
      <c r="O7" s="57"/>
    </row>
    <row r="8" spans="1:15" x14ac:dyDescent="0.3">
      <c r="A8" s="57"/>
      <c r="B8" s="204" t="s">
        <v>287</v>
      </c>
      <c r="C8" s="272">
        <v>8</v>
      </c>
      <c r="D8" s="273"/>
      <c r="E8" s="273"/>
      <c r="F8" s="274"/>
      <c r="G8" s="272">
        <v>9</v>
      </c>
      <c r="H8" s="275"/>
      <c r="I8" s="275"/>
      <c r="J8" s="274"/>
      <c r="K8" s="272">
        <v>4</v>
      </c>
      <c r="L8" s="275"/>
      <c r="M8" s="275"/>
      <c r="N8" s="274"/>
      <c r="O8" s="57"/>
    </row>
    <row r="9" spans="1:15" x14ac:dyDescent="0.3">
      <c r="A9" s="57"/>
      <c r="B9" s="138" t="s">
        <v>288</v>
      </c>
      <c r="C9" s="276">
        <v>25</v>
      </c>
      <c r="D9" s="277"/>
      <c r="E9" s="277"/>
      <c r="F9" s="278"/>
      <c r="G9" s="276">
        <v>30</v>
      </c>
      <c r="H9" s="279"/>
      <c r="I9" s="279"/>
      <c r="J9" s="278"/>
      <c r="K9" s="276">
        <v>9</v>
      </c>
      <c r="L9" s="279"/>
      <c r="M9" s="279"/>
      <c r="N9" s="278"/>
      <c r="O9" s="57"/>
    </row>
    <row r="10" spans="1:15" x14ac:dyDescent="0.3">
      <c r="A10" s="57"/>
      <c r="B10" s="204" t="s">
        <v>289</v>
      </c>
      <c r="C10" s="272">
        <v>28</v>
      </c>
      <c r="D10" s="273"/>
      <c r="E10" s="273"/>
      <c r="F10" s="274"/>
      <c r="G10" s="272">
        <v>29</v>
      </c>
      <c r="H10" s="275"/>
      <c r="I10" s="275"/>
      <c r="J10" s="274"/>
      <c r="K10" s="272">
        <v>26</v>
      </c>
      <c r="L10" s="275"/>
      <c r="M10" s="275"/>
      <c r="N10" s="274"/>
      <c r="O10" s="57"/>
    </row>
    <row r="11" spans="1:15" x14ac:dyDescent="0.3">
      <c r="A11" s="57"/>
      <c r="B11" s="138" t="s">
        <v>290</v>
      </c>
      <c r="C11" s="276">
        <v>3</v>
      </c>
      <c r="D11" s="277"/>
      <c r="E11" s="277"/>
      <c r="F11" s="278"/>
      <c r="G11" s="276">
        <v>4</v>
      </c>
      <c r="H11" s="279"/>
      <c r="I11" s="279"/>
      <c r="J11" s="278"/>
      <c r="K11" s="276">
        <v>0</v>
      </c>
      <c r="L11" s="279"/>
      <c r="M11" s="279"/>
      <c r="N11" s="278"/>
      <c r="O11" s="57"/>
    </row>
    <row r="12" spans="1:15" x14ac:dyDescent="0.3">
      <c r="A12" s="57"/>
      <c r="B12" s="204" t="s">
        <v>291</v>
      </c>
      <c r="C12" s="272">
        <v>25</v>
      </c>
      <c r="D12" s="273"/>
      <c r="E12" s="273"/>
      <c r="F12" s="274"/>
      <c r="G12" s="272">
        <v>29</v>
      </c>
      <c r="H12" s="275"/>
      <c r="I12" s="275"/>
      <c r="J12" s="274"/>
      <c r="K12" s="272">
        <v>13</v>
      </c>
      <c r="L12" s="275"/>
      <c r="M12" s="275"/>
      <c r="N12" s="274"/>
      <c r="O12" s="57"/>
    </row>
    <row r="13" spans="1:15" x14ac:dyDescent="0.3">
      <c r="A13" s="57"/>
      <c r="B13" s="138" t="s">
        <v>292</v>
      </c>
      <c r="C13" s="276">
        <v>5</v>
      </c>
      <c r="D13" s="277"/>
      <c r="E13" s="277"/>
      <c r="F13" s="278"/>
      <c r="G13" s="276">
        <v>7</v>
      </c>
      <c r="H13" s="279"/>
      <c r="I13" s="279"/>
      <c r="J13" s="278"/>
      <c r="K13" s="276">
        <v>0</v>
      </c>
      <c r="L13" s="279"/>
      <c r="M13" s="279"/>
      <c r="N13" s="278"/>
      <c r="O13" s="57"/>
    </row>
    <row r="14" spans="1:15" x14ac:dyDescent="0.3">
      <c r="A14" s="57"/>
      <c r="B14" s="137" t="s">
        <v>293</v>
      </c>
      <c r="C14" s="272">
        <v>12</v>
      </c>
      <c r="D14" s="273"/>
      <c r="E14" s="273"/>
      <c r="F14" s="274"/>
      <c r="G14" s="272">
        <v>12</v>
      </c>
      <c r="H14" s="275"/>
      <c r="I14" s="275"/>
      <c r="J14" s="274"/>
      <c r="K14" s="272">
        <v>13</v>
      </c>
      <c r="L14" s="275"/>
      <c r="M14" s="275"/>
      <c r="N14" s="274"/>
      <c r="O14" s="57"/>
    </row>
    <row r="15" spans="1:15" x14ac:dyDescent="0.3">
      <c r="A15" s="57"/>
      <c r="B15" s="138" t="s">
        <v>294</v>
      </c>
      <c r="C15" s="276">
        <v>27</v>
      </c>
      <c r="D15" s="277"/>
      <c r="E15" s="277"/>
      <c r="F15" s="278"/>
      <c r="G15" s="276">
        <v>32</v>
      </c>
      <c r="H15" s="279"/>
      <c r="I15" s="279"/>
      <c r="J15" s="278"/>
      <c r="K15" s="276">
        <v>13</v>
      </c>
      <c r="L15" s="279"/>
      <c r="M15" s="279"/>
      <c r="N15" s="278"/>
      <c r="O15" s="57"/>
    </row>
    <row r="16" spans="1:15" x14ac:dyDescent="0.3">
      <c r="A16" s="57"/>
      <c r="B16" s="204" t="s">
        <v>295</v>
      </c>
      <c r="C16" s="272">
        <v>24</v>
      </c>
      <c r="D16" s="273"/>
      <c r="E16" s="273"/>
      <c r="F16" s="274"/>
      <c r="G16" s="272">
        <v>27</v>
      </c>
      <c r="H16" s="275"/>
      <c r="I16" s="275"/>
      <c r="J16" s="274"/>
      <c r="K16" s="272">
        <v>13</v>
      </c>
      <c r="L16" s="275"/>
      <c r="M16" s="275"/>
      <c r="N16" s="274"/>
      <c r="O16" s="57"/>
    </row>
    <row r="17" spans="1:15" x14ac:dyDescent="0.3">
      <c r="A17" s="57"/>
      <c r="B17" s="138" t="s">
        <v>296</v>
      </c>
      <c r="C17" s="276">
        <v>6</v>
      </c>
      <c r="D17" s="277"/>
      <c r="E17" s="277"/>
      <c r="F17" s="278"/>
      <c r="G17" s="276">
        <v>7</v>
      </c>
      <c r="H17" s="279"/>
      <c r="I17" s="279"/>
      <c r="J17" s="278"/>
      <c r="K17" s="276">
        <v>4</v>
      </c>
      <c r="L17" s="279"/>
      <c r="M17" s="279"/>
      <c r="N17" s="278"/>
      <c r="O17" s="57"/>
    </row>
    <row r="18" spans="1:15" x14ac:dyDescent="0.3">
      <c r="A18" s="57"/>
      <c r="B18" s="270" t="s">
        <v>263</v>
      </c>
      <c r="C18" s="270"/>
      <c r="D18" s="270"/>
      <c r="E18" s="270"/>
      <c r="F18" s="270"/>
      <c r="G18" s="270"/>
      <c r="H18" s="270"/>
      <c r="I18" s="270"/>
      <c r="J18" s="270"/>
      <c r="K18" s="270"/>
      <c r="L18" s="270"/>
      <c r="M18" s="270"/>
      <c r="N18" s="271"/>
      <c r="O18" s="57"/>
    </row>
    <row r="19" spans="1:15" x14ac:dyDescent="0.3">
      <c r="A19" s="57"/>
      <c r="B19" s="137" t="s">
        <v>297</v>
      </c>
      <c r="C19" s="205">
        <v>171.77</v>
      </c>
      <c r="D19" s="206">
        <v>11</v>
      </c>
      <c r="E19" s="206">
        <v>121</v>
      </c>
      <c r="F19" s="207">
        <v>190</v>
      </c>
      <c r="G19" s="206">
        <v>175.89</v>
      </c>
      <c r="H19" s="206">
        <v>9.0500000000000007</v>
      </c>
      <c r="I19" s="206">
        <v>121</v>
      </c>
      <c r="J19" s="207">
        <v>190</v>
      </c>
      <c r="K19" s="206">
        <v>161.19999999999999</v>
      </c>
      <c r="L19" s="206">
        <v>8.27</v>
      </c>
      <c r="M19" s="206">
        <v>130</v>
      </c>
      <c r="N19" s="207">
        <v>176</v>
      </c>
      <c r="O19" s="57"/>
    </row>
    <row r="20" spans="1:15" x14ac:dyDescent="0.3">
      <c r="A20" s="57"/>
      <c r="B20" s="138" t="s">
        <v>298</v>
      </c>
      <c r="C20" s="208">
        <v>79.97</v>
      </c>
      <c r="D20" s="209">
        <v>17.829999999999998</v>
      </c>
      <c r="E20" s="209">
        <v>28.1</v>
      </c>
      <c r="F20" s="210">
        <v>121.4</v>
      </c>
      <c r="G20" s="209">
        <v>86.18</v>
      </c>
      <c r="H20" s="209">
        <v>15.08</v>
      </c>
      <c r="I20" s="209">
        <v>28.1</v>
      </c>
      <c r="J20" s="210">
        <v>121.4</v>
      </c>
      <c r="K20" s="209">
        <v>64.14</v>
      </c>
      <c r="L20" s="209">
        <v>14.26</v>
      </c>
      <c r="M20" s="209">
        <v>32.700000000000003</v>
      </c>
      <c r="N20" s="210">
        <v>107.1</v>
      </c>
      <c r="O20" s="57"/>
    </row>
    <row r="21" spans="1:15" ht="14.5" x14ac:dyDescent="0.3">
      <c r="A21" s="57"/>
      <c r="B21" s="137" t="s">
        <v>346</v>
      </c>
      <c r="C21" s="205">
        <v>26.88</v>
      </c>
      <c r="D21" s="206">
        <v>4.4400000000000004</v>
      </c>
      <c r="E21" s="206">
        <v>17.100000000000001</v>
      </c>
      <c r="F21" s="206">
        <v>44.6</v>
      </c>
      <c r="G21" s="205">
        <v>27.74</v>
      </c>
      <c r="H21" s="206">
        <v>3.91</v>
      </c>
      <c r="I21" s="206">
        <v>17.5</v>
      </c>
      <c r="J21" s="207">
        <v>36</v>
      </c>
      <c r="K21" s="206">
        <v>24.69</v>
      </c>
      <c r="L21" s="206">
        <v>5</v>
      </c>
      <c r="M21" s="206">
        <v>17.100000000000001</v>
      </c>
      <c r="N21" s="207">
        <v>44.6</v>
      </c>
      <c r="O21" s="57"/>
    </row>
    <row r="22" spans="1:15" x14ac:dyDescent="0.3">
      <c r="A22" s="57"/>
      <c r="B22" s="138" t="s">
        <v>299</v>
      </c>
      <c r="C22" s="208">
        <v>1630</v>
      </c>
      <c r="D22" s="209">
        <v>279</v>
      </c>
      <c r="E22" s="209">
        <v>820</v>
      </c>
      <c r="F22" s="209">
        <v>2217</v>
      </c>
      <c r="G22" s="208">
        <v>1757</v>
      </c>
      <c r="H22" s="209">
        <v>207</v>
      </c>
      <c r="I22" s="209">
        <v>820</v>
      </c>
      <c r="J22" s="210">
        <v>2217</v>
      </c>
      <c r="K22" s="209">
        <v>1307</v>
      </c>
      <c r="L22" s="209">
        <v>143</v>
      </c>
      <c r="M22" s="209">
        <v>856</v>
      </c>
      <c r="N22" s="210">
        <v>1563</v>
      </c>
      <c r="O22" s="57"/>
    </row>
    <row r="23" spans="1:15" x14ac:dyDescent="0.3">
      <c r="A23" s="57"/>
      <c r="B23" s="270" t="s">
        <v>300</v>
      </c>
      <c r="C23" s="270"/>
      <c r="D23" s="270"/>
      <c r="E23" s="270"/>
      <c r="F23" s="270"/>
      <c r="G23" s="270"/>
      <c r="H23" s="270"/>
      <c r="I23" s="270"/>
      <c r="J23" s="270"/>
      <c r="K23" s="270"/>
      <c r="L23" s="270"/>
      <c r="M23" s="270"/>
      <c r="N23" s="271"/>
      <c r="O23" s="57"/>
    </row>
    <row r="24" spans="1:15" x14ac:dyDescent="0.3">
      <c r="A24" s="57"/>
      <c r="B24" s="137" t="s">
        <v>301</v>
      </c>
      <c r="C24" s="211">
        <v>21.66</v>
      </c>
      <c r="D24" s="212">
        <v>8.84</v>
      </c>
      <c r="E24" s="212">
        <v>6</v>
      </c>
      <c r="F24" s="213">
        <v>56</v>
      </c>
      <c r="G24" s="212">
        <v>21.91</v>
      </c>
      <c r="H24" s="212">
        <v>8.4499999999999993</v>
      </c>
      <c r="I24" s="212">
        <v>6</v>
      </c>
      <c r="J24" s="213">
        <v>40.799999999999997</v>
      </c>
      <c r="K24" s="212">
        <v>21.03</v>
      </c>
      <c r="L24" s="212">
        <v>9.8800000000000008</v>
      </c>
      <c r="M24" s="212">
        <v>7.2</v>
      </c>
      <c r="N24" s="213">
        <v>56</v>
      </c>
      <c r="O24" s="57"/>
    </row>
    <row r="25" spans="1:15" x14ac:dyDescent="0.3">
      <c r="A25" s="57"/>
      <c r="B25" s="138" t="s">
        <v>302</v>
      </c>
      <c r="C25" s="201">
        <v>1.43</v>
      </c>
      <c r="D25" s="202">
        <v>0.9</v>
      </c>
      <c r="E25" s="202">
        <v>0.1</v>
      </c>
      <c r="F25" s="202">
        <v>6.3</v>
      </c>
      <c r="G25" s="201">
        <v>1.38</v>
      </c>
      <c r="H25" s="202">
        <v>0.81</v>
      </c>
      <c r="I25" s="202">
        <v>0.1</v>
      </c>
      <c r="J25" s="203">
        <v>3.6</v>
      </c>
      <c r="K25" s="202">
        <v>1.55</v>
      </c>
      <c r="L25" s="202">
        <v>1.1200000000000001</v>
      </c>
      <c r="M25" s="202">
        <v>0.4</v>
      </c>
      <c r="N25" s="203">
        <v>6.3</v>
      </c>
      <c r="O25" s="57"/>
    </row>
    <row r="26" spans="1:15" x14ac:dyDescent="0.3">
      <c r="A26" s="57"/>
      <c r="B26" s="137" t="s">
        <v>303</v>
      </c>
      <c r="C26" s="211">
        <v>1.45</v>
      </c>
      <c r="D26" s="212">
        <v>0.92</v>
      </c>
      <c r="E26" s="212">
        <v>0.1</v>
      </c>
      <c r="F26" s="213">
        <v>6.4</v>
      </c>
      <c r="G26" s="212">
        <v>1.4</v>
      </c>
      <c r="H26" s="212">
        <v>0.83</v>
      </c>
      <c r="I26" s="212">
        <v>0.1</v>
      </c>
      <c r="J26" s="213">
        <v>3.6</v>
      </c>
      <c r="K26" s="212">
        <v>1.55</v>
      </c>
      <c r="L26" s="212">
        <v>1.1299999999999999</v>
      </c>
      <c r="M26" s="212">
        <v>0.4</v>
      </c>
      <c r="N26" s="213">
        <v>6.4</v>
      </c>
      <c r="O26" s="57"/>
    </row>
    <row r="27" spans="1:15" x14ac:dyDescent="0.3">
      <c r="A27" s="57"/>
      <c r="B27" s="138" t="s">
        <v>304</v>
      </c>
      <c r="C27" s="201">
        <v>11.68</v>
      </c>
      <c r="D27" s="202">
        <v>4.91</v>
      </c>
      <c r="E27" s="202">
        <v>2.2000000000000002</v>
      </c>
      <c r="F27" s="202">
        <v>24.9</v>
      </c>
      <c r="G27" s="201">
        <v>12.1</v>
      </c>
      <c r="H27" s="202">
        <v>4.87</v>
      </c>
      <c r="I27" s="202">
        <v>2.2000000000000002</v>
      </c>
      <c r="J27" s="203">
        <v>22.5</v>
      </c>
      <c r="K27" s="202">
        <v>10.63</v>
      </c>
      <c r="L27" s="202">
        <v>4.92</v>
      </c>
      <c r="M27" s="202">
        <v>2.8</v>
      </c>
      <c r="N27" s="203">
        <v>24.9</v>
      </c>
      <c r="O27" s="57"/>
    </row>
    <row r="28" spans="1:15" x14ac:dyDescent="0.3">
      <c r="A28" s="57"/>
      <c r="B28" s="137" t="s">
        <v>305</v>
      </c>
      <c r="C28" s="211">
        <v>2.94</v>
      </c>
      <c r="D28" s="212">
        <v>1.08</v>
      </c>
      <c r="E28" s="212">
        <v>1.2</v>
      </c>
      <c r="F28" s="213">
        <v>8.3000000000000007</v>
      </c>
      <c r="G28" s="212">
        <v>2.88</v>
      </c>
      <c r="H28" s="212">
        <v>0.96</v>
      </c>
      <c r="I28" s="212">
        <v>1.2</v>
      </c>
      <c r="J28" s="213">
        <v>5.4</v>
      </c>
      <c r="K28" s="212">
        <v>3.08</v>
      </c>
      <c r="L28" s="212">
        <v>1.35</v>
      </c>
      <c r="M28" s="212">
        <v>1.3</v>
      </c>
      <c r="N28" s="213">
        <v>8.3000000000000007</v>
      </c>
      <c r="O28" s="57"/>
    </row>
    <row r="29" spans="1:15" ht="13.5" thickBot="1" x14ac:dyDescent="0.35">
      <c r="A29" s="57"/>
      <c r="B29" s="214" t="s">
        <v>306</v>
      </c>
      <c r="C29" s="215">
        <v>2.92</v>
      </c>
      <c r="D29" s="216">
        <v>1.07</v>
      </c>
      <c r="E29" s="216">
        <v>1.2</v>
      </c>
      <c r="F29" s="216">
        <v>8.3000000000000007</v>
      </c>
      <c r="G29" s="215">
        <v>2.85</v>
      </c>
      <c r="H29" s="216">
        <v>0.94</v>
      </c>
      <c r="I29" s="216">
        <v>1.2</v>
      </c>
      <c r="J29" s="217">
        <v>5.3</v>
      </c>
      <c r="K29" s="216">
        <v>3.08</v>
      </c>
      <c r="L29" s="216">
        <v>1.35</v>
      </c>
      <c r="M29" s="216">
        <v>1.3</v>
      </c>
      <c r="N29" s="217">
        <v>8.3000000000000007</v>
      </c>
      <c r="O29" s="57"/>
    </row>
    <row r="30" spans="1:15" ht="13.5" thickTop="1" x14ac:dyDescent="0.3">
      <c r="A30" s="57"/>
      <c r="B30" s="138" t="s">
        <v>307</v>
      </c>
      <c r="C30" s="201">
        <v>26.68</v>
      </c>
      <c r="D30" s="202">
        <v>7.85</v>
      </c>
      <c r="E30" s="202">
        <v>9.5</v>
      </c>
      <c r="F30" s="202">
        <v>52.2</v>
      </c>
      <c r="G30" s="201">
        <v>24.83</v>
      </c>
      <c r="H30" s="202">
        <v>6.84</v>
      </c>
      <c r="I30" s="202">
        <v>9.5</v>
      </c>
      <c r="J30" s="203">
        <v>37.200000000000003</v>
      </c>
      <c r="K30" s="202">
        <v>31.41</v>
      </c>
      <c r="L30" s="202">
        <v>8.39</v>
      </c>
      <c r="M30" s="202">
        <v>15.9</v>
      </c>
      <c r="N30" s="203">
        <v>52.2</v>
      </c>
      <c r="O30" s="57"/>
    </row>
    <row r="31" spans="1:15" x14ac:dyDescent="0.3">
      <c r="A31" s="57"/>
      <c r="B31" s="137" t="s">
        <v>308</v>
      </c>
      <c r="C31" s="211">
        <v>1.75</v>
      </c>
      <c r="D31" s="212">
        <v>0.91</v>
      </c>
      <c r="E31" s="212">
        <v>0.16</v>
      </c>
      <c r="F31" s="213">
        <v>5.88</v>
      </c>
      <c r="G31" s="212">
        <v>1.55</v>
      </c>
      <c r="H31" s="212">
        <v>0.74</v>
      </c>
      <c r="I31" s="212">
        <v>0.16</v>
      </c>
      <c r="J31" s="213">
        <v>3.13</v>
      </c>
      <c r="K31" s="212">
        <v>2.38</v>
      </c>
      <c r="L31" s="212">
        <v>1.1000000000000001</v>
      </c>
      <c r="M31" s="212">
        <v>0.85</v>
      </c>
      <c r="N31" s="213">
        <v>5.88</v>
      </c>
      <c r="O31" s="57"/>
    </row>
    <row r="32" spans="1:15" x14ac:dyDescent="0.3">
      <c r="A32" s="57"/>
      <c r="B32" s="138" t="s">
        <v>309</v>
      </c>
      <c r="C32" s="201">
        <v>1.77</v>
      </c>
      <c r="D32" s="202">
        <v>0.91</v>
      </c>
      <c r="E32" s="202">
        <v>0.16</v>
      </c>
      <c r="F32" s="202">
        <v>5.98</v>
      </c>
      <c r="G32" s="201">
        <v>1.58</v>
      </c>
      <c r="H32" s="202">
        <v>0.75</v>
      </c>
      <c r="I32" s="202">
        <v>0.16</v>
      </c>
      <c r="J32" s="203">
        <v>3.13</v>
      </c>
      <c r="K32" s="202">
        <v>2.37</v>
      </c>
      <c r="L32" s="202">
        <v>1.1200000000000001</v>
      </c>
      <c r="M32" s="202">
        <v>0.85</v>
      </c>
      <c r="N32" s="203">
        <v>5.98</v>
      </c>
      <c r="O32" s="57"/>
    </row>
    <row r="33" spans="1:15" x14ac:dyDescent="0.3">
      <c r="A33" s="57"/>
      <c r="B33" s="137" t="s">
        <v>310</v>
      </c>
      <c r="C33" s="211">
        <v>14.45</v>
      </c>
      <c r="D33" s="212">
        <v>4.22</v>
      </c>
      <c r="E33" s="212">
        <v>3.46</v>
      </c>
      <c r="F33" s="213">
        <v>24.05</v>
      </c>
      <c r="G33" s="212">
        <v>13.79</v>
      </c>
      <c r="H33" s="212">
        <v>3.97</v>
      </c>
      <c r="I33" s="212">
        <v>3.46</v>
      </c>
      <c r="J33" s="213">
        <v>20.52</v>
      </c>
      <c r="K33" s="212">
        <v>16.59</v>
      </c>
      <c r="L33" s="212">
        <v>4.3600000000000003</v>
      </c>
      <c r="M33" s="212">
        <v>8.02</v>
      </c>
      <c r="N33" s="213">
        <v>24.05</v>
      </c>
      <c r="O33" s="57"/>
    </row>
    <row r="34" spans="1:15" x14ac:dyDescent="0.3">
      <c r="A34" s="57"/>
      <c r="B34" s="138" t="s">
        <v>311</v>
      </c>
      <c r="C34" s="201">
        <v>3.64</v>
      </c>
      <c r="D34" s="202">
        <v>1.07</v>
      </c>
      <c r="E34" s="202">
        <v>1.88</v>
      </c>
      <c r="F34" s="202">
        <v>7.75</v>
      </c>
      <c r="G34" s="201">
        <v>3.32</v>
      </c>
      <c r="H34" s="202">
        <v>0.81</v>
      </c>
      <c r="I34" s="202">
        <v>1.88</v>
      </c>
      <c r="J34" s="203">
        <v>5.18</v>
      </c>
      <c r="K34" s="202">
        <v>4.71</v>
      </c>
      <c r="L34" s="202">
        <v>1.1399999999999999</v>
      </c>
      <c r="M34" s="202">
        <v>2.73</v>
      </c>
      <c r="N34" s="203">
        <v>7.75</v>
      </c>
      <c r="O34" s="57"/>
    </row>
    <row r="35" spans="1:15" ht="13.5" thickBot="1" x14ac:dyDescent="0.35">
      <c r="A35" s="57"/>
      <c r="B35" s="218" t="s">
        <v>312</v>
      </c>
      <c r="C35" s="219">
        <v>3.62</v>
      </c>
      <c r="D35" s="220">
        <v>1.07</v>
      </c>
      <c r="E35" s="220">
        <v>1.88</v>
      </c>
      <c r="F35" s="221">
        <v>7.75</v>
      </c>
      <c r="G35" s="220">
        <v>3.28</v>
      </c>
      <c r="H35" s="220">
        <v>0.79</v>
      </c>
      <c r="I35" s="220">
        <v>1.88</v>
      </c>
      <c r="J35" s="221">
        <v>5.0599999999999996</v>
      </c>
      <c r="K35" s="220">
        <v>4.7</v>
      </c>
      <c r="L35" s="220">
        <v>1.1399999999999999</v>
      </c>
      <c r="M35" s="220">
        <v>2.73</v>
      </c>
      <c r="N35" s="221">
        <v>7.75</v>
      </c>
      <c r="O35" s="57"/>
    </row>
    <row r="36" spans="1:15" ht="15" thickTop="1" x14ac:dyDescent="0.3">
      <c r="A36" s="57"/>
      <c r="B36" s="138" t="s">
        <v>349</v>
      </c>
      <c r="C36" s="201">
        <v>7.36</v>
      </c>
      <c r="D36" s="202">
        <v>3.12</v>
      </c>
      <c r="E36" s="202">
        <v>1.89</v>
      </c>
      <c r="F36" s="203">
        <v>23.31</v>
      </c>
      <c r="G36" s="202">
        <v>7.08</v>
      </c>
      <c r="H36" s="202">
        <v>2.71</v>
      </c>
      <c r="I36" s="202">
        <v>1.89</v>
      </c>
      <c r="J36" s="203">
        <v>12.95</v>
      </c>
      <c r="K36" s="202">
        <v>8.08</v>
      </c>
      <c r="L36" s="202">
        <v>3.93</v>
      </c>
      <c r="M36" s="202">
        <v>2.71</v>
      </c>
      <c r="N36" s="203">
        <v>23.31</v>
      </c>
      <c r="O36" s="57"/>
    </row>
    <row r="37" spans="1:15" ht="14.5" x14ac:dyDescent="0.3">
      <c r="A37" s="57"/>
      <c r="B37" s="137" t="s">
        <v>350</v>
      </c>
      <c r="C37" s="211">
        <v>0.5</v>
      </c>
      <c r="D37" s="212">
        <v>0.34</v>
      </c>
      <c r="E37" s="212">
        <v>0.03</v>
      </c>
      <c r="F37" s="212">
        <v>2.62</v>
      </c>
      <c r="G37" s="211">
        <v>0.45</v>
      </c>
      <c r="H37" s="212">
        <v>0.26</v>
      </c>
      <c r="I37" s="212">
        <v>0.03</v>
      </c>
      <c r="J37" s="213">
        <v>1.1000000000000001</v>
      </c>
      <c r="K37" s="212">
        <v>0.66</v>
      </c>
      <c r="L37" s="212">
        <v>0.51</v>
      </c>
      <c r="M37" s="212">
        <v>0.18</v>
      </c>
      <c r="N37" s="213">
        <v>2.62</v>
      </c>
      <c r="O37" s="57"/>
    </row>
    <row r="38" spans="1:15" ht="14.5" x14ac:dyDescent="0.3">
      <c r="A38" s="57"/>
      <c r="B38" s="138" t="s">
        <v>351</v>
      </c>
      <c r="C38" s="201">
        <v>0.51</v>
      </c>
      <c r="D38" s="202">
        <v>0.35</v>
      </c>
      <c r="E38" s="202">
        <v>0.03</v>
      </c>
      <c r="F38" s="203">
        <v>2.66</v>
      </c>
      <c r="G38" s="202">
        <v>0.46</v>
      </c>
      <c r="H38" s="202">
        <v>0.27</v>
      </c>
      <c r="I38" s="202">
        <v>0.03</v>
      </c>
      <c r="J38" s="203">
        <v>1.1000000000000001</v>
      </c>
      <c r="K38" s="202">
        <v>0.66</v>
      </c>
      <c r="L38" s="202">
        <v>0.51</v>
      </c>
      <c r="M38" s="202">
        <v>0.18</v>
      </c>
      <c r="N38" s="203">
        <v>2.66</v>
      </c>
      <c r="O38" s="57"/>
    </row>
    <row r="39" spans="1:15" ht="14.5" x14ac:dyDescent="0.3">
      <c r="A39" s="57"/>
      <c r="B39" s="137" t="s">
        <v>352</v>
      </c>
      <c r="C39" s="211">
        <v>3.95</v>
      </c>
      <c r="D39" s="212">
        <v>1.66</v>
      </c>
      <c r="E39" s="212">
        <v>0.69</v>
      </c>
      <c r="F39" s="212">
        <v>10.36</v>
      </c>
      <c r="G39" s="211">
        <v>3.9</v>
      </c>
      <c r="H39" s="212">
        <v>1.57</v>
      </c>
      <c r="I39" s="212">
        <v>0.69</v>
      </c>
      <c r="J39" s="213">
        <v>7.11</v>
      </c>
      <c r="K39" s="212">
        <v>4.07</v>
      </c>
      <c r="L39" s="212">
        <v>1.91</v>
      </c>
      <c r="M39" s="212">
        <v>1.05</v>
      </c>
      <c r="N39" s="213">
        <v>10.36</v>
      </c>
      <c r="O39" s="57"/>
    </row>
    <row r="40" spans="1:15" ht="14.5" x14ac:dyDescent="0.3">
      <c r="A40" s="57"/>
      <c r="B40" s="138" t="s">
        <v>353</v>
      </c>
      <c r="C40" s="201">
        <v>1.02</v>
      </c>
      <c r="D40" s="202">
        <v>0.41</v>
      </c>
      <c r="E40" s="202">
        <v>0.38</v>
      </c>
      <c r="F40" s="203">
        <v>3.45</v>
      </c>
      <c r="G40" s="202">
        <v>0.94</v>
      </c>
      <c r="H40" s="202">
        <v>0.31</v>
      </c>
      <c r="I40" s="202">
        <v>0.38</v>
      </c>
      <c r="J40" s="203">
        <v>1.65</v>
      </c>
      <c r="K40" s="202">
        <v>1.25</v>
      </c>
      <c r="L40" s="202">
        <v>0.59</v>
      </c>
      <c r="M40" s="202">
        <v>0.57999999999999996</v>
      </c>
      <c r="N40" s="203">
        <v>3.45</v>
      </c>
      <c r="O40" s="57"/>
    </row>
    <row r="41" spans="1:15" ht="14.5" x14ac:dyDescent="0.3">
      <c r="A41" s="57"/>
      <c r="B41" s="137" t="s">
        <v>354</v>
      </c>
      <c r="C41" s="211">
        <v>1.01</v>
      </c>
      <c r="D41" s="212">
        <v>0.41</v>
      </c>
      <c r="E41" s="212">
        <v>0.38</v>
      </c>
      <c r="F41" s="212">
        <v>3.45</v>
      </c>
      <c r="G41" s="211">
        <v>0.93</v>
      </c>
      <c r="H41" s="212">
        <v>0.3</v>
      </c>
      <c r="I41" s="212">
        <v>0.38</v>
      </c>
      <c r="J41" s="213">
        <v>1.62</v>
      </c>
      <c r="K41" s="212">
        <v>1.25</v>
      </c>
      <c r="L41" s="212">
        <v>0.59</v>
      </c>
      <c r="M41" s="212">
        <v>0.57999999999999996</v>
      </c>
      <c r="N41" s="213">
        <v>3.45</v>
      </c>
      <c r="O41" s="57"/>
    </row>
    <row r="42" spans="1:15" x14ac:dyDescent="0.3">
      <c r="A42" s="57"/>
      <c r="B42" s="270" t="s">
        <v>262</v>
      </c>
      <c r="C42" s="270"/>
      <c r="D42" s="270"/>
      <c r="E42" s="270"/>
      <c r="F42" s="270"/>
      <c r="G42" s="270"/>
      <c r="H42" s="270"/>
      <c r="I42" s="270"/>
      <c r="J42" s="270"/>
      <c r="K42" s="270"/>
      <c r="L42" s="270"/>
      <c r="M42" s="270"/>
      <c r="N42" s="271"/>
      <c r="O42" s="57"/>
    </row>
    <row r="43" spans="1:15" x14ac:dyDescent="0.3">
      <c r="A43" s="57"/>
      <c r="B43" s="138" t="s">
        <v>313</v>
      </c>
      <c r="C43" s="201">
        <v>58.39</v>
      </c>
      <c r="D43" s="202">
        <v>12.92</v>
      </c>
      <c r="E43" s="202">
        <v>20.88</v>
      </c>
      <c r="F43" s="202">
        <v>85.59</v>
      </c>
      <c r="G43" s="201">
        <v>64.260000000000005</v>
      </c>
      <c r="H43" s="202">
        <v>9.6199999999999992</v>
      </c>
      <c r="I43" s="202">
        <v>20.88</v>
      </c>
      <c r="J43" s="203">
        <v>85.59</v>
      </c>
      <c r="K43" s="202">
        <v>43.42</v>
      </c>
      <c r="L43" s="202">
        <v>6.63</v>
      </c>
      <c r="M43" s="202">
        <v>22.57</v>
      </c>
      <c r="N43" s="203">
        <v>55.28</v>
      </c>
      <c r="O43" s="57"/>
    </row>
    <row r="44" spans="1:15" x14ac:dyDescent="0.3">
      <c r="A44" s="57"/>
      <c r="B44" s="137" t="s">
        <v>314</v>
      </c>
      <c r="C44" s="212">
        <v>3.41</v>
      </c>
      <c r="D44" s="212">
        <v>1</v>
      </c>
      <c r="E44" s="212">
        <v>0.81</v>
      </c>
      <c r="F44" s="212">
        <v>5.51</v>
      </c>
      <c r="G44" s="212">
        <v>3.88</v>
      </c>
      <c r="H44" s="212">
        <v>0.72</v>
      </c>
      <c r="I44" s="212">
        <v>0.81</v>
      </c>
      <c r="J44" s="212">
        <v>5.51</v>
      </c>
      <c r="K44" s="212">
        <v>2.23</v>
      </c>
      <c r="L44" s="212">
        <v>0.47</v>
      </c>
      <c r="M44" s="212">
        <v>0.9</v>
      </c>
      <c r="N44" s="212">
        <v>3</v>
      </c>
      <c r="O44" s="57"/>
    </row>
    <row r="45" spans="1:15" x14ac:dyDescent="0.3">
      <c r="A45" s="57"/>
      <c r="B45" s="138" t="s">
        <v>315</v>
      </c>
      <c r="C45" s="201">
        <v>3.38</v>
      </c>
      <c r="D45" s="202">
        <v>0.97</v>
      </c>
      <c r="E45" s="202">
        <v>0.81</v>
      </c>
      <c r="F45" s="202">
        <v>5.71</v>
      </c>
      <c r="G45" s="201">
        <v>3.83</v>
      </c>
      <c r="H45" s="202">
        <v>0.7</v>
      </c>
      <c r="I45" s="202">
        <v>0.81</v>
      </c>
      <c r="J45" s="203">
        <v>5.71</v>
      </c>
      <c r="K45" s="202">
        <v>2.2200000000000002</v>
      </c>
      <c r="L45" s="202">
        <v>0.47</v>
      </c>
      <c r="M45" s="202">
        <v>0.9</v>
      </c>
      <c r="N45" s="203">
        <v>3.1</v>
      </c>
      <c r="O45" s="57"/>
    </row>
    <row r="46" spans="1:15" x14ac:dyDescent="0.3">
      <c r="A46" s="57"/>
      <c r="B46" s="137" t="s">
        <v>316</v>
      </c>
      <c r="C46" s="211">
        <v>26.54</v>
      </c>
      <c r="D46" s="212">
        <v>5.9</v>
      </c>
      <c r="E46" s="212">
        <v>8.4</v>
      </c>
      <c r="F46" s="213">
        <v>39.299999999999997</v>
      </c>
      <c r="G46" s="212">
        <v>29.25</v>
      </c>
      <c r="H46" s="212">
        <v>4.29</v>
      </c>
      <c r="I46" s="212">
        <v>8.4</v>
      </c>
      <c r="J46" s="213">
        <v>39.299999999999997</v>
      </c>
      <c r="K46" s="212">
        <v>19.61</v>
      </c>
      <c r="L46" s="212">
        <v>3.09</v>
      </c>
      <c r="M46" s="212">
        <v>9.8000000000000007</v>
      </c>
      <c r="N46" s="213">
        <v>24.8</v>
      </c>
      <c r="O46" s="57"/>
    </row>
    <row r="47" spans="1:15" x14ac:dyDescent="0.3">
      <c r="A47" s="57"/>
      <c r="B47" s="138" t="s">
        <v>317</v>
      </c>
      <c r="C47" s="201">
        <v>8.7100000000000009</v>
      </c>
      <c r="D47" s="202">
        <v>2.06</v>
      </c>
      <c r="E47" s="202">
        <v>2.2999999999999998</v>
      </c>
      <c r="F47" s="202">
        <v>13.21</v>
      </c>
      <c r="G47" s="201">
        <v>9.6199999999999992</v>
      </c>
      <c r="H47" s="202">
        <v>1.58</v>
      </c>
      <c r="I47" s="202">
        <v>2.2999999999999998</v>
      </c>
      <c r="J47" s="203">
        <v>13.21</v>
      </c>
      <c r="K47" s="202">
        <v>6.41</v>
      </c>
      <c r="L47" s="202">
        <v>1.1100000000000001</v>
      </c>
      <c r="M47" s="202">
        <v>2.91</v>
      </c>
      <c r="N47" s="203">
        <v>8.31</v>
      </c>
      <c r="O47" s="57"/>
    </row>
    <row r="48" spans="1:15" ht="13.5" thickBot="1" x14ac:dyDescent="0.35">
      <c r="A48" s="57"/>
      <c r="B48" s="218" t="s">
        <v>318</v>
      </c>
      <c r="C48" s="219">
        <v>8.67</v>
      </c>
      <c r="D48" s="220">
        <v>2.0099999999999998</v>
      </c>
      <c r="E48" s="220">
        <v>2.2999999999999998</v>
      </c>
      <c r="F48" s="221">
        <v>12.4</v>
      </c>
      <c r="G48" s="220">
        <v>9.5500000000000007</v>
      </c>
      <c r="H48" s="220">
        <v>1.54</v>
      </c>
      <c r="I48" s="220">
        <v>2.2999999999999998</v>
      </c>
      <c r="J48" s="221">
        <v>12.4</v>
      </c>
      <c r="K48" s="220">
        <v>6.42</v>
      </c>
      <c r="L48" s="220">
        <v>1.0900000000000001</v>
      </c>
      <c r="M48" s="220">
        <v>2.8</v>
      </c>
      <c r="N48" s="221">
        <v>8.2100000000000009</v>
      </c>
      <c r="O48" s="57"/>
    </row>
    <row r="49" spans="1:15" ht="15" thickTop="1" x14ac:dyDescent="0.3">
      <c r="A49" s="57"/>
      <c r="B49" s="138" t="s">
        <v>355</v>
      </c>
      <c r="C49" s="201">
        <v>19.510000000000002</v>
      </c>
      <c r="D49" s="202">
        <v>2.62</v>
      </c>
      <c r="E49" s="202">
        <v>13.36</v>
      </c>
      <c r="F49" s="202">
        <v>24.96</v>
      </c>
      <c r="G49" s="201">
        <v>20.65</v>
      </c>
      <c r="H49" s="202">
        <v>1.95</v>
      </c>
      <c r="I49" s="202">
        <v>14.26</v>
      </c>
      <c r="J49" s="203">
        <v>24.96</v>
      </c>
      <c r="K49" s="202">
        <v>16.61</v>
      </c>
      <c r="L49" s="202">
        <v>1.72</v>
      </c>
      <c r="M49" s="202">
        <v>13.36</v>
      </c>
      <c r="N49" s="203">
        <v>21.28</v>
      </c>
      <c r="O49" s="57"/>
    </row>
    <row r="50" spans="1:15" ht="14.5" x14ac:dyDescent="0.3">
      <c r="A50" s="57"/>
      <c r="B50" s="137" t="s">
        <v>356</v>
      </c>
      <c r="C50" s="211">
        <v>1.17</v>
      </c>
      <c r="D50" s="212">
        <v>0.23</v>
      </c>
      <c r="E50" s="212">
        <v>0.55000000000000004</v>
      </c>
      <c r="F50" s="213">
        <v>1.75</v>
      </c>
      <c r="G50" s="212">
        <v>1.26</v>
      </c>
      <c r="H50" s="212">
        <v>0.19</v>
      </c>
      <c r="I50" s="212">
        <v>0.55000000000000004</v>
      </c>
      <c r="J50" s="213">
        <v>1.75</v>
      </c>
      <c r="K50" s="212">
        <v>0.89</v>
      </c>
      <c r="L50" s="212">
        <v>0.13</v>
      </c>
      <c r="M50" s="212">
        <v>0.68</v>
      </c>
      <c r="N50" s="213">
        <v>1.21</v>
      </c>
      <c r="O50" s="57"/>
    </row>
    <row r="51" spans="1:15" ht="14.5" x14ac:dyDescent="0.3">
      <c r="A51" s="57"/>
      <c r="B51" s="138" t="s">
        <v>357</v>
      </c>
      <c r="C51" s="201">
        <v>1.1599999999999999</v>
      </c>
      <c r="D51" s="202">
        <v>0.22</v>
      </c>
      <c r="E51" s="202">
        <v>0.55000000000000004</v>
      </c>
      <c r="F51" s="202">
        <v>1.64</v>
      </c>
      <c r="G51" s="201">
        <v>1.24</v>
      </c>
      <c r="H51" s="202">
        <v>0.18</v>
      </c>
      <c r="I51" s="202">
        <v>0.55000000000000004</v>
      </c>
      <c r="J51" s="203">
        <v>1.64</v>
      </c>
      <c r="K51" s="202">
        <v>0.89</v>
      </c>
      <c r="L51" s="202">
        <v>0.13</v>
      </c>
      <c r="M51" s="202">
        <v>0.68</v>
      </c>
      <c r="N51" s="203">
        <v>1.17</v>
      </c>
      <c r="O51" s="57"/>
    </row>
    <row r="52" spans="1:15" ht="14.5" x14ac:dyDescent="0.3">
      <c r="A52" s="57"/>
      <c r="B52" s="137" t="s">
        <v>358</v>
      </c>
      <c r="C52" s="211">
        <v>9.07</v>
      </c>
      <c r="D52" s="212">
        <v>1.19</v>
      </c>
      <c r="E52" s="212">
        <v>5.74</v>
      </c>
      <c r="F52" s="213">
        <v>11.94</v>
      </c>
      <c r="G52" s="212">
        <v>9.4700000000000006</v>
      </c>
      <c r="H52" s="212">
        <v>0.99</v>
      </c>
      <c r="I52" s="212">
        <v>5.74</v>
      </c>
      <c r="J52" s="213">
        <v>11.94</v>
      </c>
      <c r="K52" s="212">
        <v>7.75</v>
      </c>
      <c r="L52" s="212">
        <v>0.77</v>
      </c>
      <c r="M52" s="212">
        <v>6.54</v>
      </c>
      <c r="N52" s="213">
        <v>9.61</v>
      </c>
      <c r="O52" s="57"/>
    </row>
    <row r="53" spans="1:15" ht="14.5" x14ac:dyDescent="0.3">
      <c r="A53" s="57"/>
      <c r="B53" s="138" t="s">
        <v>359</v>
      </c>
      <c r="C53" s="201">
        <v>2.96</v>
      </c>
      <c r="D53" s="202">
        <v>0.38</v>
      </c>
      <c r="E53" s="202">
        <v>1.57</v>
      </c>
      <c r="F53" s="202">
        <v>3.74</v>
      </c>
      <c r="G53" s="201">
        <v>3.09</v>
      </c>
      <c r="H53" s="202">
        <v>0.3</v>
      </c>
      <c r="I53" s="202">
        <v>1.57</v>
      </c>
      <c r="J53" s="203">
        <v>3.74</v>
      </c>
      <c r="K53" s="202">
        <v>2.52</v>
      </c>
      <c r="L53" s="202">
        <v>0.24</v>
      </c>
      <c r="M53" s="202">
        <v>2.15</v>
      </c>
      <c r="N53" s="203">
        <v>3.05</v>
      </c>
      <c r="O53" s="57"/>
    </row>
    <row r="54" spans="1:15" ht="15" thickBot="1" x14ac:dyDescent="0.35">
      <c r="A54" s="57"/>
      <c r="B54" s="218" t="s">
        <v>360</v>
      </c>
      <c r="C54" s="219">
        <v>2.94</v>
      </c>
      <c r="D54" s="220">
        <v>0.36</v>
      </c>
      <c r="E54" s="220">
        <v>1.57</v>
      </c>
      <c r="F54" s="221">
        <v>3.53</v>
      </c>
      <c r="G54" s="220">
        <v>3.07</v>
      </c>
      <c r="H54" s="220">
        <v>0.28999999999999998</v>
      </c>
      <c r="I54" s="220">
        <v>1.57</v>
      </c>
      <c r="J54" s="221">
        <v>3.53</v>
      </c>
      <c r="K54" s="220">
        <v>2.52</v>
      </c>
      <c r="L54" s="220">
        <v>0.23</v>
      </c>
      <c r="M54" s="220">
        <v>2.19</v>
      </c>
      <c r="N54" s="221">
        <v>3.04</v>
      </c>
      <c r="O54" s="57"/>
    </row>
    <row r="55" spans="1:15" ht="13.5" thickTop="1" x14ac:dyDescent="0.3">
      <c r="A55" s="57"/>
      <c r="B55" s="138" t="s">
        <v>319</v>
      </c>
      <c r="C55" s="201">
        <v>98.25</v>
      </c>
      <c r="D55" s="202">
        <v>0.91</v>
      </c>
      <c r="E55" s="202">
        <v>94.12</v>
      </c>
      <c r="F55" s="202">
        <v>99.84</v>
      </c>
      <c r="G55" s="201">
        <v>98.45</v>
      </c>
      <c r="H55" s="202">
        <v>0.74</v>
      </c>
      <c r="I55" s="202">
        <v>96.87</v>
      </c>
      <c r="J55" s="203">
        <v>99.84</v>
      </c>
      <c r="K55" s="202">
        <v>97.62</v>
      </c>
      <c r="L55" s="202">
        <v>1.1000000000000001</v>
      </c>
      <c r="M55" s="202">
        <v>94.12</v>
      </c>
      <c r="N55" s="203">
        <v>99.15</v>
      </c>
      <c r="O55" s="57"/>
    </row>
    <row r="56" spans="1:15" x14ac:dyDescent="0.3">
      <c r="A56" s="57"/>
      <c r="B56" s="137" t="s">
        <v>320</v>
      </c>
      <c r="C56" s="211">
        <v>98.23</v>
      </c>
      <c r="D56" s="212">
        <v>0.91</v>
      </c>
      <c r="E56" s="212">
        <v>94.02</v>
      </c>
      <c r="F56" s="213">
        <v>99.84</v>
      </c>
      <c r="G56" s="212">
        <v>98.42</v>
      </c>
      <c r="H56" s="212">
        <v>0.75</v>
      </c>
      <c r="I56" s="212">
        <v>96.87</v>
      </c>
      <c r="J56" s="213">
        <v>99.84</v>
      </c>
      <c r="K56" s="212">
        <v>97.63</v>
      </c>
      <c r="L56" s="212">
        <v>1.1200000000000001</v>
      </c>
      <c r="M56" s="212">
        <v>94.02</v>
      </c>
      <c r="N56" s="213">
        <v>99.15</v>
      </c>
      <c r="O56" s="57"/>
    </row>
    <row r="57" spans="1:15" x14ac:dyDescent="0.3">
      <c r="A57" s="57"/>
      <c r="B57" s="138" t="s">
        <v>321</v>
      </c>
      <c r="C57" s="201">
        <v>85.55</v>
      </c>
      <c r="D57" s="202">
        <v>4.22</v>
      </c>
      <c r="E57" s="202">
        <v>75.95</v>
      </c>
      <c r="F57" s="202">
        <v>96.54</v>
      </c>
      <c r="G57" s="201">
        <v>86.21</v>
      </c>
      <c r="H57" s="202">
        <v>3.97</v>
      </c>
      <c r="I57" s="202">
        <v>79.48</v>
      </c>
      <c r="J57" s="203">
        <v>96.54</v>
      </c>
      <c r="K57" s="202">
        <v>83.41</v>
      </c>
      <c r="L57" s="202">
        <v>4.3600000000000003</v>
      </c>
      <c r="M57" s="202">
        <v>75.95</v>
      </c>
      <c r="N57" s="203">
        <v>91.98</v>
      </c>
      <c r="O57" s="57"/>
    </row>
    <row r="58" spans="1:15" x14ac:dyDescent="0.3">
      <c r="A58" s="57"/>
      <c r="B58" s="137" t="s">
        <v>322</v>
      </c>
      <c r="C58" s="211">
        <v>96.36</v>
      </c>
      <c r="D58" s="212">
        <v>1.07</v>
      </c>
      <c r="E58" s="212">
        <v>92.25</v>
      </c>
      <c r="F58" s="213">
        <v>98.12</v>
      </c>
      <c r="G58" s="212">
        <v>96.68</v>
      </c>
      <c r="H58" s="212">
        <v>0.81</v>
      </c>
      <c r="I58" s="212">
        <v>94.82</v>
      </c>
      <c r="J58" s="213">
        <v>98.12</v>
      </c>
      <c r="K58" s="212">
        <v>95.29</v>
      </c>
      <c r="L58" s="212">
        <v>1.1399999999999999</v>
      </c>
      <c r="M58" s="212">
        <v>92.25</v>
      </c>
      <c r="N58" s="213">
        <v>97.27</v>
      </c>
      <c r="O58" s="57"/>
    </row>
    <row r="59" spans="1:15" x14ac:dyDescent="0.3">
      <c r="A59" s="57"/>
      <c r="B59" s="138" t="s">
        <v>323</v>
      </c>
      <c r="C59" s="201">
        <v>96.38</v>
      </c>
      <c r="D59" s="202">
        <v>1.07</v>
      </c>
      <c r="E59" s="202">
        <v>92.25</v>
      </c>
      <c r="F59" s="202">
        <v>98.12</v>
      </c>
      <c r="G59" s="201">
        <v>96.72</v>
      </c>
      <c r="H59" s="202">
        <v>0.79</v>
      </c>
      <c r="I59" s="202">
        <v>94.94</v>
      </c>
      <c r="J59" s="203">
        <v>98.12</v>
      </c>
      <c r="K59" s="202">
        <v>95.3</v>
      </c>
      <c r="L59" s="202">
        <v>1.1399999999999999</v>
      </c>
      <c r="M59" s="202">
        <v>92.25</v>
      </c>
      <c r="N59" s="203">
        <v>97.27</v>
      </c>
      <c r="O59" s="57"/>
    </row>
    <row r="60" spans="1:15" x14ac:dyDescent="0.3">
      <c r="A60" s="57"/>
      <c r="B60" s="270" t="s">
        <v>324</v>
      </c>
      <c r="C60" s="270"/>
      <c r="D60" s="270"/>
      <c r="E60" s="270"/>
      <c r="F60" s="270"/>
      <c r="G60" s="270"/>
      <c r="H60" s="270"/>
      <c r="I60" s="270"/>
      <c r="J60" s="270"/>
      <c r="K60" s="270"/>
      <c r="L60" s="270"/>
      <c r="M60" s="270"/>
      <c r="N60" s="271"/>
      <c r="O60" s="57"/>
    </row>
    <row r="61" spans="1:15" x14ac:dyDescent="0.3">
      <c r="A61" s="57"/>
      <c r="B61" s="138" t="s">
        <v>325</v>
      </c>
      <c r="C61" s="201">
        <v>7.11</v>
      </c>
      <c r="D61" s="202">
        <v>0.9</v>
      </c>
      <c r="E61" s="202">
        <v>5.43</v>
      </c>
      <c r="F61" s="203">
        <v>10.81</v>
      </c>
      <c r="G61" s="202">
        <v>7.29</v>
      </c>
      <c r="H61" s="202">
        <v>0.87</v>
      </c>
      <c r="I61" s="202">
        <v>5.55</v>
      </c>
      <c r="J61" s="203">
        <v>10.81</v>
      </c>
      <c r="K61" s="202">
        <v>6.55</v>
      </c>
      <c r="L61" s="202">
        <v>0.79</v>
      </c>
      <c r="M61" s="202">
        <v>5.43</v>
      </c>
      <c r="N61" s="203">
        <v>8.65</v>
      </c>
      <c r="O61" s="57"/>
    </row>
    <row r="62" spans="1:15" x14ac:dyDescent="0.3">
      <c r="A62" s="57"/>
      <c r="B62" s="137" t="s">
        <v>326</v>
      </c>
      <c r="C62" s="211">
        <v>7.13</v>
      </c>
      <c r="D62" s="212">
        <v>0.84</v>
      </c>
      <c r="E62" s="212">
        <v>5.37</v>
      </c>
      <c r="F62" s="213">
        <v>10.4</v>
      </c>
      <c r="G62" s="212">
        <v>7.31</v>
      </c>
      <c r="H62" s="212">
        <v>0.83</v>
      </c>
      <c r="I62" s="212">
        <v>5.62</v>
      </c>
      <c r="J62" s="213">
        <v>10.4</v>
      </c>
      <c r="K62" s="212">
        <v>6.57</v>
      </c>
      <c r="L62" s="212">
        <v>0.6</v>
      </c>
      <c r="M62" s="212">
        <v>5.37</v>
      </c>
      <c r="N62" s="213">
        <v>7.85</v>
      </c>
      <c r="O62" s="57"/>
    </row>
    <row r="63" spans="1:15" x14ac:dyDescent="0.3">
      <c r="A63" s="57"/>
      <c r="B63" s="138" t="s">
        <v>327</v>
      </c>
      <c r="C63" s="201">
        <v>8.2799999999999994</v>
      </c>
      <c r="D63" s="202">
        <v>1.38</v>
      </c>
      <c r="E63" s="202">
        <v>5.21</v>
      </c>
      <c r="F63" s="203">
        <v>11.86</v>
      </c>
      <c r="G63" s="202">
        <v>8.7100000000000009</v>
      </c>
      <c r="H63" s="202">
        <v>1.22</v>
      </c>
      <c r="I63" s="202">
        <v>5.51</v>
      </c>
      <c r="J63" s="203">
        <v>11.86</v>
      </c>
      <c r="K63" s="202">
        <v>6.93</v>
      </c>
      <c r="L63" s="202">
        <v>0.94</v>
      </c>
      <c r="M63" s="202">
        <v>5.21</v>
      </c>
      <c r="N63" s="203">
        <v>8.91</v>
      </c>
      <c r="O63" s="57"/>
    </row>
    <row r="64" spans="1:15" x14ac:dyDescent="0.3">
      <c r="A64" s="57"/>
      <c r="B64" s="137" t="s">
        <v>328</v>
      </c>
      <c r="C64" s="211">
        <v>8.33</v>
      </c>
      <c r="D64" s="212">
        <v>1.39</v>
      </c>
      <c r="E64" s="212">
        <v>5.04</v>
      </c>
      <c r="F64" s="213">
        <v>12.79</v>
      </c>
      <c r="G64" s="212">
        <v>8.7200000000000006</v>
      </c>
      <c r="H64" s="212">
        <v>1.24</v>
      </c>
      <c r="I64" s="212">
        <v>5.33</v>
      </c>
      <c r="J64" s="213">
        <v>12.79</v>
      </c>
      <c r="K64" s="212">
        <v>7.12</v>
      </c>
      <c r="L64" s="212">
        <v>1.1200000000000001</v>
      </c>
      <c r="M64" s="212">
        <v>5.04</v>
      </c>
      <c r="N64" s="213">
        <v>9.19</v>
      </c>
      <c r="O64" s="57"/>
    </row>
    <row r="65" spans="1:15" x14ac:dyDescent="0.3">
      <c r="A65" s="57"/>
      <c r="B65" s="138" t="s">
        <v>329</v>
      </c>
      <c r="C65" s="201">
        <v>4.2</v>
      </c>
      <c r="D65" s="202">
        <v>0.71</v>
      </c>
      <c r="E65" s="202">
        <v>2.67</v>
      </c>
      <c r="F65" s="202">
        <v>5.72</v>
      </c>
      <c r="G65" s="201">
        <v>4.3899999999999997</v>
      </c>
      <c r="H65" s="202">
        <v>0.64</v>
      </c>
      <c r="I65" s="202">
        <v>2.67</v>
      </c>
      <c r="J65" s="203">
        <v>5.72</v>
      </c>
      <c r="K65" s="202">
        <v>3.5</v>
      </c>
      <c r="L65" s="202">
        <v>0.46</v>
      </c>
      <c r="M65" s="202">
        <v>2.9</v>
      </c>
      <c r="N65" s="203">
        <v>4.38</v>
      </c>
      <c r="O65" s="57"/>
    </row>
    <row r="66" spans="1:15" x14ac:dyDescent="0.3">
      <c r="A66" s="57"/>
      <c r="B66" s="137" t="s">
        <v>330</v>
      </c>
      <c r="C66" s="211">
        <v>0.72</v>
      </c>
      <c r="D66" s="212">
        <v>0.2</v>
      </c>
      <c r="E66" s="212">
        <v>0.28999999999999998</v>
      </c>
      <c r="F66" s="213">
        <v>1.24</v>
      </c>
      <c r="G66" s="212">
        <v>0.75</v>
      </c>
      <c r="H66" s="212">
        <v>0.2</v>
      </c>
      <c r="I66" s="212">
        <v>0.28999999999999998</v>
      </c>
      <c r="J66" s="213">
        <v>1.24</v>
      </c>
      <c r="K66" s="212">
        <v>0.65</v>
      </c>
      <c r="L66" s="212">
        <v>0.19</v>
      </c>
      <c r="M66" s="212">
        <v>0.41</v>
      </c>
      <c r="N66" s="213">
        <v>1.17</v>
      </c>
      <c r="O66" s="57"/>
    </row>
    <row r="67" spans="1:15" x14ac:dyDescent="0.3">
      <c r="A67" s="57"/>
      <c r="B67" s="138" t="s">
        <v>331</v>
      </c>
      <c r="C67" s="201">
        <v>0.72</v>
      </c>
      <c r="D67" s="202">
        <v>0.2</v>
      </c>
      <c r="E67" s="202">
        <v>0.36</v>
      </c>
      <c r="F67" s="202">
        <v>1.56</v>
      </c>
      <c r="G67" s="201">
        <v>0.74</v>
      </c>
      <c r="H67" s="202">
        <v>0.2</v>
      </c>
      <c r="I67" s="202">
        <v>0.36</v>
      </c>
      <c r="J67" s="203">
        <v>1.56</v>
      </c>
      <c r="K67" s="202">
        <v>0.64</v>
      </c>
      <c r="L67" s="202">
        <v>0.16</v>
      </c>
      <c r="M67" s="202">
        <v>0.41</v>
      </c>
      <c r="N67" s="203">
        <v>0.98</v>
      </c>
      <c r="O67" s="57"/>
    </row>
    <row r="68" spans="1:15" x14ac:dyDescent="0.3">
      <c r="A68" s="57"/>
      <c r="B68" s="270" t="s">
        <v>332</v>
      </c>
      <c r="C68" s="270"/>
      <c r="D68" s="270"/>
      <c r="E68" s="270"/>
      <c r="F68" s="270"/>
      <c r="G68" s="270"/>
      <c r="H68" s="270"/>
      <c r="I68" s="270"/>
      <c r="J68" s="270"/>
      <c r="K68" s="270"/>
      <c r="L68" s="270"/>
      <c r="M68" s="270"/>
      <c r="N68" s="271"/>
      <c r="O68" s="57"/>
    </row>
    <row r="69" spans="1:15" x14ac:dyDescent="0.3">
      <c r="A69" s="57"/>
      <c r="B69" s="204" t="s">
        <v>333</v>
      </c>
      <c r="C69" s="211">
        <v>992</v>
      </c>
      <c r="D69" s="212">
        <v>393</v>
      </c>
      <c r="E69" s="212">
        <v>316</v>
      </c>
      <c r="F69" s="213">
        <v>2129</v>
      </c>
      <c r="G69" s="212">
        <v>1042</v>
      </c>
      <c r="H69" s="212">
        <v>397</v>
      </c>
      <c r="I69" s="212">
        <v>316</v>
      </c>
      <c r="J69" s="213">
        <v>2129</v>
      </c>
      <c r="K69" s="212">
        <v>833</v>
      </c>
      <c r="L69" s="212">
        <v>345</v>
      </c>
      <c r="M69" s="212">
        <v>348</v>
      </c>
      <c r="N69" s="213">
        <v>1482</v>
      </c>
      <c r="O69" s="57"/>
    </row>
    <row r="70" spans="1:15" x14ac:dyDescent="0.3">
      <c r="A70" s="57"/>
      <c r="B70" s="138" t="s">
        <v>48</v>
      </c>
      <c r="C70" s="201">
        <v>9.93</v>
      </c>
      <c r="D70" s="202">
        <v>3.72</v>
      </c>
      <c r="E70" s="202">
        <v>3.51</v>
      </c>
      <c r="F70" s="203">
        <v>21.87</v>
      </c>
      <c r="G70" s="202">
        <v>10.37</v>
      </c>
      <c r="H70" s="202">
        <v>3.83</v>
      </c>
      <c r="I70" s="202">
        <v>3.51</v>
      </c>
      <c r="J70" s="203">
        <v>21.87</v>
      </c>
      <c r="K70" s="202">
        <v>8.56</v>
      </c>
      <c r="L70" s="202">
        <v>3.05</v>
      </c>
      <c r="M70" s="202">
        <v>4.3600000000000003</v>
      </c>
      <c r="N70" s="203">
        <v>14.07</v>
      </c>
      <c r="O70" s="57"/>
    </row>
    <row r="71" spans="1:15" x14ac:dyDescent="0.3">
      <c r="A71" s="57"/>
      <c r="B71" s="204" t="s">
        <v>334</v>
      </c>
      <c r="C71" s="211">
        <v>943</v>
      </c>
      <c r="D71" s="212">
        <v>387</v>
      </c>
      <c r="E71" s="212">
        <v>279</v>
      </c>
      <c r="F71" s="213">
        <v>2291</v>
      </c>
      <c r="G71" s="212">
        <v>984</v>
      </c>
      <c r="H71" s="212">
        <v>379</v>
      </c>
      <c r="I71" s="212">
        <v>397</v>
      </c>
      <c r="J71" s="213">
        <v>2291</v>
      </c>
      <c r="K71" s="212">
        <v>815</v>
      </c>
      <c r="L71" s="212">
        <v>390</v>
      </c>
      <c r="M71" s="212">
        <v>279</v>
      </c>
      <c r="N71" s="213">
        <v>1632</v>
      </c>
      <c r="O71" s="57"/>
    </row>
    <row r="72" spans="1:15" x14ac:dyDescent="0.3">
      <c r="A72" s="57"/>
      <c r="B72" s="138" t="s">
        <v>51</v>
      </c>
      <c r="C72" s="201">
        <v>9.5299999999999994</v>
      </c>
      <c r="D72" s="202">
        <v>3.73</v>
      </c>
      <c r="E72" s="202">
        <v>3.67</v>
      </c>
      <c r="F72" s="203">
        <v>22.28</v>
      </c>
      <c r="G72" s="202">
        <v>9.8800000000000008</v>
      </c>
      <c r="H72" s="202">
        <v>3.74</v>
      </c>
      <c r="I72" s="202">
        <v>4.37</v>
      </c>
      <c r="J72" s="203">
        <v>22.28</v>
      </c>
      <c r="K72" s="202">
        <v>8.4</v>
      </c>
      <c r="L72" s="202">
        <v>3.54</v>
      </c>
      <c r="M72" s="202">
        <v>3.67</v>
      </c>
      <c r="N72" s="203">
        <v>16.27</v>
      </c>
      <c r="O72" s="57"/>
    </row>
    <row r="73" spans="1:15" x14ac:dyDescent="0.3">
      <c r="A73" s="57"/>
      <c r="B73" s="204" t="s">
        <v>335</v>
      </c>
      <c r="C73" s="211">
        <v>1234</v>
      </c>
      <c r="D73" s="212">
        <v>476</v>
      </c>
      <c r="E73" s="212">
        <v>417</v>
      </c>
      <c r="F73" s="213">
        <v>2494</v>
      </c>
      <c r="G73" s="212">
        <v>1293</v>
      </c>
      <c r="H73" s="212">
        <v>485</v>
      </c>
      <c r="I73" s="212">
        <v>462</v>
      </c>
      <c r="J73" s="213">
        <v>2494</v>
      </c>
      <c r="K73" s="212">
        <v>1052</v>
      </c>
      <c r="L73" s="212">
        <v>407</v>
      </c>
      <c r="M73" s="212">
        <v>417</v>
      </c>
      <c r="N73" s="213">
        <v>2103</v>
      </c>
      <c r="O73" s="57"/>
    </row>
    <row r="74" spans="1:15" x14ac:dyDescent="0.3">
      <c r="A74" s="57"/>
      <c r="B74" s="138" t="s">
        <v>54</v>
      </c>
      <c r="C74" s="201">
        <v>12.61</v>
      </c>
      <c r="D74" s="202">
        <v>4.6399999999999997</v>
      </c>
      <c r="E74" s="202">
        <v>4.41</v>
      </c>
      <c r="F74" s="203">
        <v>27.16</v>
      </c>
      <c r="G74" s="202">
        <v>13.07</v>
      </c>
      <c r="H74" s="202">
        <v>4.78</v>
      </c>
      <c r="I74" s="202">
        <v>4.41</v>
      </c>
      <c r="J74" s="203">
        <v>27.16</v>
      </c>
      <c r="K74" s="202">
        <v>11.18</v>
      </c>
      <c r="L74" s="202">
        <v>3.93</v>
      </c>
      <c r="M74" s="202">
        <v>5.68</v>
      </c>
      <c r="N74" s="203">
        <v>19.690000000000001</v>
      </c>
      <c r="O74" s="57"/>
    </row>
    <row r="75" spans="1:15" x14ac:dyDescent="0.3">
      <c r="A75" s="57"/>
      <c r="B75" s="137" t="s">
        <v>336</v>
      </c>
      <c r="C75" s="211">
        <v>1215</v>
      </c>
      <c r="D75" s="212">
        <v>502</v>
      </c>
      <c r="E75" s="212">
        <v>416</v>
      </c>
      <c r="F75" s="213">
        <v>2990</v>
      </c>
      <c r="G75" s="212">
        <v>1263</v>
      </c>
      <c r="H75" s="212">
        <v>516</v>
      </c>
      <c r="I75" s="212">
        <v>458</v>
      </c>
      <c r="J75" s="213">
        <v>2990</v>
      </c>
      <c r="K75" s="212">
        <v>1066</v>
      </c>
      <c r="L75" s="212">
        <v>434</v>
      </c>
      <c r="M75" s="212">
        <v>416</v>
      </c>
      <c r="N75" s="213">
        <v>2181</v>
      </c>
      <c r="O75" s="57"/>
    </row>
    <row r="76" spans="1:15" x14ac:dyDescent="0.3">
      <c r="A76" s="57"/>
      <c r="B76" s="138" t="s">
        <v>56</v>
      </c>
      <c r="C76" s="201">
        <v>12.32</v>
      </c>
      <c r="D76" s="202">
        <v>4.6900000000000004</v>
      </c>
      <c r="E76" s="202">
        <v>5.09</v>
      </c>
      <c r="F76" s="203">
        <v>26.9</v>
      </c>
      <c r="G76" s="202">
        <v>12.68</v>
      </c>
      <c r="H76" s="202">
        <v>4.87</v>
      </c>
      <c r="I76" s="202">
        <v>5.09</v>
      </c>
      <c r="J76" s="203">
        <v>26.9</v>
      </c>
      <c r="K76" s="202">
        <v>11.2</v>
      </c>
      <c r="L76" s="202">
        <v>3.99</v>
      </c>
      <c r="M76" s="202">
        <v>5.46</v>
      </c>
      <c r="N76" s="203">
        <v>21.77</v>
      </c>
      <c r="O76" s="57"/>
    </row>
    <row r="77" spans="1:15" x14ac:dyDescent="0.3">
      <c r="A77" s="57"/>
      <c r="B77" s="137" t="s">
        <v>337</v>
      </c>
      <c r="C77" s="211">
        <v>1471</v>
      </c>
      <c r="D77" s="212">
        <v>827</v>
      </c>
      <c r="E77" s="212">
        <v>346</v>
      </c>
      <c r="F77" s="213">
        <v>3792</v>
      </c>
      <c r="G77" s="212">
        <v>1592</v>
      </c>
      <c r="H77" s="212">
        <v>833</v>
      </c>
      <c r="I77" s="212">
        <v>408</v>
      </c>
      <c r="J77" s="213">
        <v>3792</v>
      </c>
      <c r="K77" s="212">
        <v>1025</v>
      </c>
      <c r="L77" s="212">
        <v>641</v>
      </c>
      <c r="M77" s="212">
        <v>346</v>
      </c>
      <c r="N77" s="213">
        <v>2902</v>
      </c>
      <c r="O77" s="57"/>
    </row>
    <row r="78" spans="1:15" x14ac:dyDescent="0.3">
      <c r="A78" s="57"/>
      <c r="B78" s="138" t="s">
        <v>58</v>
      </c>
      <c r="C78" s="201">
        <v>14.96</v>
      </c>
      <c r="D78" s="202">
        <v>8.15</v>
      </c>
      <c r="E78" s="202">
        <v>3.75</v>
      </c>
      <c r="F78" s="203">
        <v>40.36</v>
      </c>
      <c r="G78" s="202">
        <v>16.02</v>
      </c>
      <c r="H78" s="202">
        <v>8.1999999999999993</v>
      </c>
      <c r="I78" s="202">
        <v>4.93</v>
      </c>
      <c r="J78" s="203">
        <v>40.36</v>
      </c>
      <c r="K78" s="202">
        <v>11.05</v>
      </c>
      <c r="L78" s="202">
        <v>6.85</v>
      </c>
      <c r="M78" s="202">
        <v>3.75</v>
      </c>
      <c r="N78" s="203">
        <v>30.86</v>
      </c>
      <c r="O78" s="57"/>
    </row>
    <row r="79" spans="1:15" x14ac:dyDescent="0.3">
      <c r="A79" s="57"/>
      <c r="B79" s="137" t="s">
        <v>338</v>
      </c>
      <c r="C79" s="211">
        <v>8.24</v>
      </c>
      <c r="D79" s="212">
        <v>1.73</v>
      </c>
      <c r="E79" s="212">
        <v>4.42</v>
      </c>
      <c r="F79" s="213">
        <v>15.57</v>
      </c>
      <c r="G79" s="212">
        <v>8.34</v>
      </c>
      <c r="H79" s="212">
        <v>1.75</v>
      </c>
      <c r="I79" s="212">
        <v>4.95</v>
      </c>
      <c r="J79" s="213">
        <v>15.57</v>
      </c>
      <c r="K79" s="212">
        <v>7.9</v>
      </c>
      <c r="L79" s="212">
        <v>1.65</v>
      </c>
      <c r="M79" s="212">
        <v>4.42</v>
      </c>
      <c r="N79" s="213">
        <v>10.69</v>
      </c>
      <c r="O79" s="57"/>
    </row>
    <row r="80" spans="1:15" x14ac:dyDescent="0.3">
      <c r="A80" s="57"/>
      <c r="B80" s="138" t="s">
        <v>339</v>
      </c>
      <c r="C80" s="201">
        <v>10.8</v>
      </c>
      <c r="D80" s="202">
        <v>1.36</v>
      </c>
      <c r="E80" s="202">
        <v>7.7</v>
      </c>
      <c r="F80" s="203">
        <v>13.8</v>
      </c>
      <c r="G80" s="202">
        <v>10.68</v>
      </c>
      <c r="H80" s="202">
        <v>1.36</v>
      </c>
      <c r="I80" s="202">
        <v>7.7</v>
      </c>
      <c r="J80" s="203">
        <v>13.8</v>
      </c>
      <c r="K80" s="202">
        <v>11.26</v>
      </c>
      <c r="L80" s="202">
        <v>1.29</v>
      </c>
      <c r="M80" s="202">
        <v>8.6999999999999993</v>
      </c>
      <c r="N80" s="203">
        <v>13</v>
      </c>
      <c r="O80" s="57"/>
    </row>
    <row r="81" spans="1:15" x14ac:dyDescent="0.3">
      <c r="A81" s="57"/>
      <c r="B81" s="137" t="s">
        <v>61</v>
      </c>
      <c r="C81" s="211">
        <v>0.77</v>
      </c>
      <c r="D81" s="212">
        <v>0.18</v>
      </c>
      <c r="E81" s="212">
        <v>0.37</v>
      </c>
      <c r="F81" s="213">
        <v>1.42</v>
      </c>
      <c r="G81" s="212">
        <v>0.79</v>
      </c>
      <c r="H81" s="212">
        <v>0.19</v>
      </c>
      <c r="I81" s="212">
        <v>0.37</v>
      </c>
      <c r="J81" s="213">
        <v>1.42</v>
      </c>
      <c r="K81" s="212">
        <v>0.7</v>
      </c>
      <c r="L81" s="212">
        <v>0.11</v>
      </c>
      <c r="M81" s="212">
        <v>0.48</v>
      </c>
      <c r="N81" s="213">
        <v>0.96</v>
      </c>
      <c r="O81" s="57"/>
    </row>
    <row r="82" spans="1:15" x14ac:dyDescent="0.3">
      <c r="A82" s="57"/>
      <c r="B82" s="270" t="s">
        <v>340</v>
      </c>
      <c r="C82" s="270"/>
      <c r="D82" s="270"/>
      <c r="E82" s="270"/>
      <c r="F82" s="270"/>
      <c r="G82" s="270"/>
      <c r="H82" s="270"/>
      <c r="I82" s="270"/>
      <c r="J82" s="270"/>
      <c r="K82" s="270"/>
      <c r="L82" s="270"/>
      <c r="M82" s="270"/>
      <c r="N82" s="271"/>
      <c r="O82" s="57"/>
    </row>
    <row r="83" spans="1:15" x14ac:dyDescent="0.3">
      <c r="A83" s="57"/>
      <c r="B83" s="138" t="s">
        <v>341</v>
      </c>
      <c r="C83" s="201">
        <v>111</v>
      </c>
      <c r="D83" s="202">
        <v>11</v>
      </c>
      <c r="E83" s="202">
        <v>83</v>
      </c>
      <c r="F83" s="203">
        <v>131</v>
      </c>
      <c r="G83" s="202">
        <v>113</v>
      </c>
      <c r="H83" s="202">
        <v>10</v>
      </c>
      <c r="I83" s="202">
        <v>87</v>
      </c>
      <c r="J83" s="203">
        <v>131</v>
      </c>
      <c r="K83" s="202">
        <v>104</v>
      </c>
      <c r="L83" s="202">
        <v>10</v>
      </c>
      <c r="M83" s="202">
        <v>83</v>
      </c>
      <c r="N83" s="203">
        <v>120</v>
      </c>
      <c r="O83" s="57"/>
    </row>
    <row r="84" spans="1:15" x14ac:dyDescent="0.3">
      <c r="A84" s="57"/>
      <c r="B84" s="137" t="s">
        <v>342</v>
      </c>
      <c r="C84" s="211">
        <v>75</v>
      </c>
      <c r="D84" s="212">
        <v>8</v>
      </c>
      <c r="E84" s="212">
        <v>53</v>
      </c>
      <c r="F84" s="213">
        <v>94</v>
      </c>
      <c r="G84" s="212">
        <v>76</v>
      </c>
      <c r="H84" s="212">
        <v>8</v>
      </c>
      <c r="I84" s="212">
        <v>53</v>
      </c>
      <c r="J84" s="213">
        <v>94</v>
      </c>
      <c r="K84" s="212">
        <v>72</v>
      </c>
      <c r="L84" s="212">
        <v>8</v>
      </c>
      <c r="M84" s="212">
        <v>53</v>
      </c>
      <c r="N84" s="213">
        <v>85</v>
      </c>
      <c r="O84" s="57"/>
    </row>
    <row r="85" spans="1:15" x14ac:dyDescent="0.3">
      <c r="A85" s="57"/>
      <c r="B85" s="138" t="s">
        <v>343</v>
      </c>
      <c r="C85" s="201">
        <v>125</v>
      </c>
      <c r="D85" s="202">
        <v>11</v>
      </c>
      <c r="E85" s="202">
        <v>102</v>
      </c>
      <c r="F85" s="203">
        <v>152</v>
      </c>
      <c r="G85" s="202">
        <v>127</v>
      </c>
      <c r="H85" s="202">
        <v>11</v>
      </c>
      <c r="I85" s="202">
        <v>102</v>
      </c>
      <c r="J85" s="203">
        <v>152</v>
      </c>
      <c r="K85" s="202">
        <v>119</v>
      </c>
      <c r="L85" s="202">
        <v>9</v>
      </c>
      <c r="M85" s="202">
        <v>102</v>
      </c>
      <c r="N85" s="203">
        <v>138</v>
      </c>
      <c r="O85" s="57"/>
    </row>
    <row r="86" spans="1:15" ht="13.5" thickBot="1" x14ac:dyDescent="0.35">
      <c r="A86" s="57"/>
      <c r="B86" s="222" t="s">
        <v>344</v>
      </c>
      <c r="C86" s="212">
        <v>74</v>
      </c>
      <c r="D86" s="212">
        <v>7</v>
      </c>
      <c r="E86" s="212">
        <v>55</v>
      </c>
      <c r="F86" s="213">
        <v>90</v>
      </c>
      <c r="G86" s="212">
        <v>75</v>
      </c>
      <c r="H86" s="212">
        <v>7</v>
      </c>
      <c r="I86" s="212">
        <v>55</v>
      </c>
      <c r="J86" s="213">
        <v>90</v>
      </c>
      <c r="K86" s="212">
        <v>70</v>
      </c>
      <c r="L86" s="212">
        <v>7</v>
      </c>
      <c r="M86" s="212">
        <v>56</v>
      </c>
      <c r="N86" s="213">
        <v>82</v>
      </c>
      <c r="O86" s="57"/>
    </row>
    <row r="87" spans="1:15" ht="12.75" customHeight="1" x14ac:dyDescent="0.3">
      <c r="A87" s="57"/>
      <c r="B87" s="268" t="s">
        <v>345</v>
      </c>
      <c r="C87" s="268"/>
      <c r="D87" s="268"/>
      <c r="E87" s="268"/>
      <c r="F87" s="268"/>
      <c r="G87" s="268"/>
      <c r="H87" s="268"/>
      <c r="I87" s="268"/>
      <c r="J87" s="268"/>
      <c r="K87" s="268"/>
      <c r="L87" s="268"/>
      <c r="M87" s="268"/>
      <c r="N87" s="268"/>
      <c r="O87" s="57"/>
    </row>
    <row r="88" spans="1:15" ht="12.75" customHeight="1" x14ac:dyDescent="0.3">
      <c r="A88" s="57"/>
      <c r="B88" s="269"/>
      <c r="C88" s="269"/>
      <c r="D88" s="269"/>
      <c r="E88" s="269"/>
      <c r="F88" s="269"/>
      <c r="G88" s="269"/>
      <c r="H88" s="269"/>
      <c r="I88" s="269"/>
      <c r="J88" s="269"/>
      <c r="K88" s="269"/>
      <c r="L88" s="269"/>
      <c r="M88" s="269"/>
      <c r="N88" s="269"/>
      <c r="O88" s="57"/>
    </row>
    <row r="89" spans="1:15" ht="12.75" customHeight="1" x14ac:dyDescent="0.3">
      <c r="A89" s="57"/>
      <c r="B89" s="269"/>
      <c r="C89" s="269"/>
      <c r="D89" s="269"/>
      <c r="E89" s="269"/>
      <c r="F89" s="269"/>
      <c r="G89" s="269"/>
      <c r="H89" s="269"/>
      <c r="I89" s="269"/>
      <c r="J89" s="269"/>
      <c r="K89" s="269"/>
      <c r="L89" s="269"/>
      <c r="M89" s="269"/>
      <c r="N89" s="269"/>
      <c r="O89" s="57"/>
    </row>
    <row r="90" spans="1:15" ht="12.75" customHeight="1" x14ac:dyDescent="0.3">
      <c r="A90" s="57"/>
      <c r="B90" s="269"/>
      <c r="C90" s="269"/>
      <c r="D90" s="269"/>
      <c r="E90" s="269"/>
      <c r="F90" s="269"/>
      <c r="G90" s="269"/>
      <c r="H90" s="269"/>
      <c r="I90" s="269"/>
      <c r="J90" s="269"/>
      <c r="K90" s="269"/>
      <c r="L90" s="269"/>
      <c r="M90" s="269"/>
      <c r="N90" s="269"/>
      <c r="O90" s="57"/>
    </row>
    <row r="91" spans="1:15" ht="12.75" customHeight="1" x14ac:dyDescent="0.3">
      <c r="A91" s="57"/>
      <c r="B91" s="269"/>
      <c r="C91" s="269"/>
      <c r="D91" s="269"/>
      <c r="E91" s="269"/>
      <c r="F91" s="269"/>
      <c r="G91" s="269"/>
      <c r="H91" s="269"/>
      <c r="I91" s="269"/>
      <c r="J91" s="269"/>
      <c r="K91" s="269"/>
      <c r="L91" s="269"/>
      <c r="M91" s="269"/>
      <c r="N91" s="269"/>
      <c r="O91" s="57"/>
    </row>
    <row r="92" spans="1:15" ht="12.75" customHeight="1" x14ac:dyDescent="0.3">
      <c r="A92" s="57"/>
      <c r="B92" s="269"/>
      <c r="C92" s="269"/>
      <c r="D92" s="269"/>
      <c r="E92" s="269"/>
      <c r="F92" s="269"/>
      <c r="G92" s="269"/>
      <c r="H92" s="269"/>
      <c r="I92" s="269"/>
      <c r="J92" s="269"/>
      <c r="K92" s="269"/>
      <c r="L92" s="269"/>
      <c r="M92" s="269"/>
      <c r="N92" s="269"/>
      <c r="O92" s="57"/>
    </row>
    <row r="93" spans="1:15" ht="12.75" customHeight="1" x14ac:dyDescent="0.3">
      <c r="A93" s="57"/>
      <c r="B93" s="269"/>
      <c r="C93" s="269"/>
      <c r="D93" s="269"/>
      <c r="E93" s="269"/>
      <c r="F93" s="269"/>
      <c r="G93" s="269"/>
      <c r="H93" s="269"/>
      <c r="I93" s="269"/>
      <c r="J93" s="269"/>
      <c r="K93" s="269"/>
      <c r="L93" s="269"/>
      <c r="M93" s="269"/>
      <c r="N93" s="269"/>
      <c r="O93" s="57"/>
    </row>
    <row r="94" spans="1:15" ht="12.75" customHeight="1" x14ac:dyDescent="0.3">
      <c r="A94" s="57"/>
      <c r="B94" s="269"/>
      <c r="C94" s="269"/>
      <c r="D94" s="269"/>
      <c r="E94" s="269"/>
      <c r="F94" s="269"/>
      <c r="G94" s="269"/>
      <c r="H94" s="269"/>
      <c r="I94" s="269"/>
      <c r="J94" s="269"/>
      <c r="K94" s="269"/>
      <c r="L94" s="269"/>
      <c r="M94" s="269"/>
      <c r="N94" s="269"/>
      <c r="O94" s="57"/>
    </row>
    <row r="95" spans="1:15" ht="12.75" customHeight="1" x14ac:dyDescent="0.3">
      <c r="A95" s="57"/>
      <c r="B95" s="269"/>
      <c r="C95" s="269"/>
      <c r="D95" s="269"/>
      <c r="E95" s="269"/>
      <c r="F95" s="269"/>
      <c r="G95" s="269"/>
      <c r="H95" s="269"/>
      <c r="I95" s="269"/>
      <c r="J95" s="269"/>
      <c r="K95" s="269"/>
      <c r="L95" s="269"/>
      <c r="M95" s="269"/>
      <c r="N95" s="269"/>
      <c r="O95" s="57"/>
    </row>
    <row r="96" spans="1:15" x14ac:dyDescent="0.3">
      <c r="A96" s="57"/>
      <c r="B96" s="269"/>
      <c r="C96" s="269"/>
      <c r="D96" s="269"/>
      <c r="E96" s="269"/>
      <c r="F96" s="269"/>
      <c r="G96" s="269"/>
      <c r="H96" s="269"/>
      <c r="I96" s="269"/>
      <c r="J96" s="269"/>
      <c r="K96" s="269"/>
      <c r="L96" s="269"/>
      <c r="M96" s="269"/>
      <c r="N96" s="269"/>
      <c r="O96" s="57"/>
    </row>
    <row r="97" spans="1:15" x14ac:dyDescent="0.3">
      <c r="A97" s="57"/>
      <c r="B97" s="57"/>
      <c r="C97" s="57"/>
      <c r="D97" s="57"/>
      <c r="E97" s="57"/>
      <c r="F97" s="57"/>
      <c r="G97" s="57"/>
      <c r="H97" s="57"/>
      <c r="I97" s="57"/>
      <c r="J97" s="57"/>
      <c r="K97" s="57"/>
      <c r="L97" s="57"/>
      <c r="M97" s="57"/>
      <c r="N97" s="57"/>
      <c r="O97" s="57"/>
    </row>
    <row r="98" spans="1:15" x14ac:dyDescent="0.3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</row>
    <row r="99" spans="1:15" x14ac:dyDescent="0.3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</row>
    <row r="100" spans="1:15" x14ac:dyDescent="0.3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</row>
  </sheetData>
  <mergeCells count="45">
    <mergeCell ref="B2:N2"/>
    <mergeCell ref="B3:B4"/>
    <mergeCell ref="C3:F4"/>
    <mergeCell ref="G3:J3"/>
    <mergeCell ref="G4:J4"/>
    <mergeCell ref="K3:N3"/>
    <mergeCell ref="K4:N4"/>
    <mergeCell ref="B6:N6"/>
    <mergeCell ref="C8:F8"/>
    <mergeCell ref="G8:J8"/>
    <mergeCell ref="K8:N8"/>
    <mergeCell ref="C9:F9"/>
    <mergeCell ref="G9:J9"/>
    <mergeCell ref="K9:N9"/>
    <mergeCell ref="C10:F10"/>
    <mergeCell ref="G10:J10"/>
    <mergeCell ref="K10:N10"/>
    <mergeCell ref="C11:F11"/>
    <mergeCell ref="G11:J11"/>
    <mergeCell ref="K11:N11"/>
    <mergeCell ref="C12:F12"/>
    <mergeCell ref="G12:J12"/>
    <mergeCell ref="K12:N12"/>
    <mergeCell ref="C13:F13"/>
    <mergeCell ref="G13:J13"/>
    <mergeCell ref="K13:N13"/>
    <mergeCell ref="C14:F14"/>
    <mergeCell ref="G14:J14"/>
    <mergeCell ref="K14:N14"/>
    <mergeCell ref="C15:F15"/>
    <mergeCell ref="G15:J15"/>
    <mergeCell ref="K15:N15"/>
    <mergeCell ref="C16:F16"/>
    <mergeCell ref="G16:J16"/>
    <mergeCell ref="K16:N16"/>
    <mergeCell ref="C17:F17"/>
    <mergeCell ref="G17:J17"/>
    <mergeCell ref="K17:N17"/>
    <mergeCell ref="B87:N96"/>
    <mergeCell ref="B18:N18"/>
    <mergeCell ref="B23:N23"/>
    <mergeCell ref="B42:N42"/>
    <mergeCell ref="B60:N60"/>
    <mergeCell ref="B68:N68"/>
    <mergeCell ref="B82:N8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6"/>
  <sheetViews>
    <sheetView workbookViewId="0">
      <selection activeCell="R22" sqref="R22"/>
    </sheetView>
  </sheetViews>
  <sheetFormatPr defaultColWidth="11.453125" defaultRowHeight="13" x14ac:dyDescent="0.3"/>
  <cols>
    <col min="1" max="1" width="11.453125" style="54"/>
    <col min="2" max="2" width="18.54296875" style="9" bestFit="1" customWidth="1"/>
    <col min="3" max="3" width="5.54296875" style="9" bestFit="1" customWidth="1"/>
    <col min="4" max="4" width="4.7265625" style="9" bestFit="1" customWidth="1"/>
    <col min="5" max="5" width="5.54296875" style="55" bestFit="1" customWidth="1"/>
    <col min="6" max="6" width="4.81640625" style="55" bestFit="1" customWidth="1"/>
    <col min="7" max="7" width="5.54296875" style="9" bestFit="1" customWidth="1"/>
    <col min="8" max="8" width="4.7265625" style="9" bestFit="1" customWidth="1"/>
    <col min="9" max="9" width="5.54296875" style="9" bestFit="1" customWidth="1"/>
    <col min="10" max="10" width="4.81640625" style="9" bestFit="1" customWidth="1"/>
    <col min="11" max="11" width="5.54296875" style="9" bestFit="1" customWidth="1"/>
    <col min="12" max="12" width="4.7265625" style="9" bestFit="1" customWidth="1"/>
    <col min="13" max="13" width="5.54296875" style="9" bestFit="1" customWidth="1"/>
    <col min="14" max="14" width="4.81640625" style="9" bestFit="1" customWidth="1"/>
    <col min="15" max="16384" width="11.453125" style="9"/>
  </cols>
  <sheetData>
    <row r="1" spans="1:15" x14ac:dyDescent="0.3">
      <c r="A1" s="56"/>
      <c r="B1" s="76"/>
      <c r="C1" s="59"/>
      <c r="D1" s="59"/>
      <c r="E1" s="59"/>
      <c r="F1" s="59"/>
      <c r="G1" s="59"/>
      <c r="H1" s="59"/>
      <c r="I1" s="59"/>
      <c r="J1" s="57"/>
      <c r="K1" s="57"/>
      <c r="L1" s="57"/>
      <c r="M1" s="57"/>
      <c r="N1" s="57"/>
      <c r="O1" s="57"/>
    </row>
    <row r="2" spans="1:15" ht="28" customHeight="1" x14ac:dyDescent="0.3">
      <c r="A2" s="56"/>
      <c r="B2" s="288" t="s">
        <v>362</v>
      </c>
      <c r="C2" s="289"/>
      <c r="D2" s="289"/>
      <c r="E2" s="289"/>
      <c r="F2" s="289"/>
      <c r="G2" s="289"/>
      <c r="H2" s="289"/>
      <c r="I2" s="289"/>
      <c r="J2" s="289"/>
      <c r="K2" s="289"/>
      <c r="L2" s="289"/>
      <c r="M2" s="289"/>
      <c r="N2" s="289"/>
      <c r="O2" s="57"/>
    </row>
    <row r="3" spans="1:15" x14ac:dyDescent="0.3">
      <c r="A3" s="56"/>
      <c r="B3" s="290" t="s">
        <v>224</v>
      </c>
      <c r="C3" s="291"/>
      <c r="D3" s="291"/>
      <c r="E3" s="291"/>
      <c r="F3" s="291"/>
      <c r="G3" s="291"/>
      <c r="H3" s="291"/>
      <c r="I3" s="291"/>
      <c r="J3" s="291"/>
      <c r="K3" s="291"/>
      <c r="L3" s="291"/>
      <c r="M3" s="291"/>
      <c r="N3" s="291"/>
      <c r="O3" s="57"/>
    </row>
    <row r="4" spans="1:15" x14ac:dyDescent="0.3">
      <c r="A4" s="56"/>
      <c r="B4" s="59"/>
      <c r="C4" s="292" t="s">
        <v>256</v>
      </c>
      <c r="D4" s="293"/>
      <c r="E4" s="293"/>
      <c r="F4" s="294"/>
      <c r="G4" s="292" t="s">
        <v>257</v>
      </c>
      <c r="H4" s="293"/>
      <c r="I4" s="293"/>
      <c r="J4" s="294"/>
      <c r="K4" s="292" t="s">
        <v>258</v>
      </c>
      <c r="L4" s="293"/>
      <c r="M4" s="293"/>
      <c r="N4" s="294"/>
      <c r="O4" s="57"/>
    </row>
    <row r="5" spans="1:15" x14ac:dyDescent="0.3">
      <c r="A5" s="56"/>
      <c r="B5" s="59"/>
      <c r="C5" s="60" t="s">
        <v>43</v>
      </c>
      <c r="D5" s="61" t="s">
        <v>44</v>
      </c>
      <c r="E5" s="136" t="s">
        <v>45</v>
      </c>
      <c r="F5" s="62" t="s">
        <v>46</v>
      </c>
      <c r="G5" s="60" t="s">
        <v>43</v>
      </c>
      <c r="H5" s="61" t="s">
        <v>44</v>
      </c>
      <c r="I5" s="136" t="s">
        <v>45</v>
      </c>
      <c r="J5" s="62" t="s">
        <v>46</v>
      </c>
      <c r="K5" s="60" t="s">
        <v>43</v>
      </c>
      <c r="L5" s="61" t="s">
        <v>44</v>
      </c>
      <c r="M5" s="136" t="s">
        <v>45</v>
      </c>
      <c r="N5" s="62" t="s">
        <v>46</v>
      </c>
      <c r="O5" s="57"/>
    </row>
    <row r="6" spans="1:15" x14ac:dyDescent="0.3">
      <c r="A6" s="63"/>
      <c r="B6" s="64" t="s">
        <v>36</v>
      </c>
      <c r="C6" s="65">
        <v>0.66570997322914005</v>
      </c>
      <c r="D6" s="66">
        <v>1.2119131208225153</v>
      </c>
      <c r="E6" s="67">
        <v>-2.1309127144693636</v>
      </c>
      <c r="F6" s="68">
        <v>5.7729222735956878</v>
      </c>
      <c r="G6" s="65">
        <v>0.90288929212954527</v>
      </c>
      <c r="H6" s="66">
        <v>1.1664774682094903</v>
      </c>
      <c r="I6" s="66">
        <v>-1.6669072653225592</v>
      </c>
      <c r="J6" s="69">
        <v>5.7729222735956878</v>
      </c>
      <c r="K6" s="65">
        <v>-7.676441637212772E-2</v>
      </c>
      <c r="L6" s="66">
        <v>1.0601014973372525</v>
      </c>
      <c r="M6" s="66">
        <v>-2.1309127144693636</v>
      </c>
      <c r="N6" s="69">
        <v>2.4569312164270718</v>
      </c>
      <c r="O6" s="57"/>
    </row>
    <row r="7" spans="1:15" x14ac:dyDescent="0.3">
      <c r="A7" s="63"/>
      <c r="B7" s="70" t="s">
        <v>13</v>
      </c>
      <c r="C7" s="71">
        <v>0.23192035875685477</v>
      </c>
      <c r="D7" s="72">
        <v>1.0870368217893742</v>
      </c>
      <c r="E7" s="73">
        <v>-1.4530748777646336</v>
      </c>
      <c r="F7" s="74">
        <v>4.1617948551473303</v>
      </c>
      <c r="G7" s="71">
        <v>0.34642542274415128</v>
      </c>
      <c r="H7" s="72">
        <v>1.1234194411197911</v>
      </c>
      <c r="I7" s="72">
        <v>-1.4530748777646336</v>
      </c>
      <c r="J7" s="75">
        <v>4.1617948551473303</v>
      </c>
      <c r="K7" s="71">
        <v>-0.12653027633381256</v>
      </c>
      <c r="L7" s="72">
        <v>0.89363236202646368</v>
      </c>
      <c r="M7" s="72">
        <v>-1.248374918232622</v>
      </c>
      <c r="N7" s="75">
        <v>2.1521760241965908</v>
      </c>
      <c r="O7" s="57"/>
    </row>
    <row r="8" spans="1:15" x14ac:dyDescent="0.3">
      <c r="A8" s="63"/>
      <c r="B8" s="64" t="s">
        <v>14</v>
      </c>
      <c r="C8" s="65">
        <v>0.12422435308331528</v>
      </c>
      <c r="D8" s="66">
        <v>1.0182645323018238</v>
      </c>
      <c r="E8" s="67">
        <v>-1.6392368502983752</v>
      </c>
      <c r="F8" s="68">
        <v>4.5289605796734911</v>
      </c>
      <c r="G8" s="65">
        <v>0.21012120459681388</v>
      </c>
      <c r="H8" s="66">
        <v>1.0692372823596918</v>
      </c>
      <c r="I8" s="66">
        <v>-1.6392368502983752</v>
      </c>
      <c r="J8" s="69">
        <v>4.5289605796734911</v>
      </c>
      <c r="K8" s="65">
        <v>-0.14467013861111475</v>
      </c>
      <c r="L8" s="66">
        <v>0.80053399142300574</v>
      </c>
      <c r="M8" s="66">
        <v>-1.1822394277353945</v>
      </c>
      <c r="N8" s="69">
        <v>1.8715717871692825</v>
      </c>
      <c r="O8" s="57"/>
    </row>
    <row r="9" spans="1:15" x14ac:dyDescent="0.3">
      <c r="A9" s="63"/>
      <c r="B9" s="70" t="s">
        <v>15</v>
      </c>
      <c r="C9" s="71">
        <v>0.25000405211688548</v>
      </c>
      <c r="D9" s="72">
        <v>1.4030478927636258</v>
      </c>
      <c r="E9" s="73">
        <v>-5.1668328880398207</v>
      </c>
      <c r="F9" s="74">
        <v>4.1640789518011534</v>
      </c>
      <c r="G9" s="71">
        <v>0.35954365648875708</v>
      </c>
      <c r="H9" s="72">
        <v>1.4958923333991103</v>
      </c>
      <c r="I9" s="72">
        <v>-5.1668328880398207</v>
      </c>
      <c r="J9" s="75">
        <v>4.1640789518011534</v>
      </c>
      <c r="K9" s="71">
        <v>-9.2902535482016962E-2</v>
      </c>
      <c r="L9" s="72">
        <v>1.0135096016125209</v>
      </c>
      <c r="M9" s="72">
        <v>-1.4767810586441421</v>
      </c>
      <c r="N9" s="75">
        <v>2.0529857308867334</v>
      </c>
      <c r="O9" s="57"/>
    </row>
    <row r="10" spans="1:15" x14ac:dyDescent="0.3">
      <c r="A10" s="63"/>
      <c r="B10" s="64" t="s">
        <v>37</v>
      </c>
      <c r="C10" s="65">
        <v>0.54355375985614596</v>
      </c>
      <c r="D10" s="66">
        <v>1.1706382939818532</v>
      </c>
      <c r="E10" s="67">
        <v>-2.0842606649067821</v>
      </c>
      <c r="F10" s="68">
        <v>5.2136593380729188</v>
      </c>
      <c r="G10" s="65">
        <v>0.79205495070295706</v>
      </c>
      <c r="H10" s="66">
        <v>1.1566486973397492</v>
      </c>
      <c r="I10" s="66">
        <v>-1.002908877826159</v>
      </c>
      <c r="J10" s="69">
        <v>5.2136593380729188</v>
      </c>
      <c r="K10" s="65">
        <v>-0.23436301149039251</v>
      </c>
      <c r="L10" s="66">
        <v>0.83844847006292866</v>
      </c>
      <c r="M10" s="66">
        <v>-2.0842606649067821</v>
      </c>
      <c r="N10" s="69">
        <v>1.4678073225952268</v>
      </c>
      <c r="O10" s="57"/>
    </row>
    <row r="11" spans="1:15" x14ac:dyDescent="0.3">
      <c r="A11" s="63"/>
      <c r="B11" s="70" t="s">
        <v>16</v>
      </c>
      <c r="C11" s="71">
        <v>0.27447491062296397</v>
      </c>
      <c r="D11" s="72">
        <v>1.182305554090991</v>
      </c>
      <c r="E11" s="73">
        <v>-1.5924303613063948</v>
      </c>
      <c r="F11" s="74">
        <v>4.923940149175186</v>
      </c>
      <c r="G11" s="71">
        <v>0.37612392342093498</v>
      </c>
      <c r="H11" s="72">
        <v>1.186832086314783</v>
      </c>
      <c r="I11" s="72">
        <v>-1.4182539270972969</v>
      </c>
      <c r="J11" s="75">
        <v>4.923940149175186</v>
      </c>
      <c r="K11" s="71">
        <v>-4.3730694657639839E-2</v>
      </c>
      <c r="L11" s="72">
        <v>1.1345055624958622</v>
      </c>
      <c r="M11" s="72">
        <v>-1.5924303613063948</v>
      </c>
      <c r="N11" s="75">
        <v>2.0726222503097271</v>
      </c>
      <c r="O11" s="57"/>
    </row>
    <row r="12" spans="1:15" x14ac:dyDescent="0.3">
      <c r="A12" s="63"/>
      <c r="B12" s="64" t="s">
        <v>17</v>
      </c>
      <c r="C12" s="65">
        <v>0.19400259944865605</v>
      </c>
      <c r="D12" s="66">
        <v>1.1946629321097439</v>
      </c>
      <c r="E12" s="67">
        <v>-1.8053759979389907</v>
      </c>
      <c r="F12" s="68">
        <v>4.8240748339460078</v>
      </c>
      <c r="G12" s="65">
        <v>0.27604118205728534</v>
      </c>
      <c r="H12" s="66">
        <v>1.2187570661946572</v>
      </c>
      <c r="I12" s="66">
        <v>-1.6948738246227963</v>
      </c>
      <c r="J12" s="69">
        <v>4.8240748339460078</v>
      </c>
      <c r="K12" s="65">
        <v>-6.281383306531374E-2</v>
      </c>
      <c r="L12" s="66">
        <v>1.1015672686588205</v>
      </c>
      <c r="M12" s="66">
        <v>-1.8053759979389907</v>
      </c>
      <c r="N12" s="69">
        <v>2.2167989499341929</v>
      </c>
      <c r="O12" s="57"/>
    </row>
    <row r="13" spans="1:15" x14ac:dyDescent="0.3">
      <c r="A13" s="63"/>
      <c r="B13" s="70" t="s">
        <v>18</v>
      </c>
      <c r="C13" s="71">
        <v>0.38406236421553464</v>
      </c>
      <c r="D13" s="72">
        <v>1.3129602771749711</v>
      </c>
      <c r="E13" s="73">
        <v>-1.9116893530730255</v>
      </c>
      <c r="F13" s="74">
        <v>5.3049291387077186</v>
      </c>
      <c r="G13" s="71">
        <v>0.51364757882411682</v>
      </c>
      <c r="H13" s="72">
        <v>1.354293383866936</v>
      </c>
      <c r="I13" s="72">
        <v>-1.9116893530730255</v>
      </c>
      <c r="J13" s="75">
        <v>5.3049291387077186</v>
      </c>
      <c r="K13" s="71">
        <v>-2.159569890698395E-2</v>
      </c>
      <c r="L13" s="72">
        <v>1.1042796517888243</v>
      </c>
      <c r="M13" s="72">
        <v>-1.3852358627084027</v>
      </c>
      <c r="N13" s="75">
        <v>2.304342827401773</v>
      </c>
      <c r="O13" s="57"/>
    </row>
    <row r="14" spans="1:15" x14ac:dyDescent="0.3">
      <c r="A14" s="63"/>
      <c r="B14" s="64" t="s">
        <v>38</v>
      </c>
      <c r="C14" s="65">
        <v>6.944625956325326E-2</v>
      </c>
      <c r="D14" s="66">
        <v>0.94940202831468679</v>
      </c>
      <c r="E14" s="67">
        <v>-2.2607649874519837</v>
      </c>
      <c r="F14" s="68">
        <v>2.9332052687998216</v>
      </c>
      <c r="G14" s="65">
        <v>0.37257610177058859</v>
      </c>
      <c r="H14" s="66">
        <v>0.83557053176681839</v>
      </c>
      <c r="I14" s="66">
        <v>-1.315908537974684</v>
      </c>
      <c r="J14" s="69">
        <v>2.9332052687998216</v>
      </c>
      <c r="K14" s="65">
        <v>-0.86630238377243374</v>
      </c>
      <c r="L14" s="66">
        <v>0.61389182789452312</v>
      </c>
      <c r="M14" s="66">
        <v>-2.2607649874519837</v>
      </c>
      <c r="N14" s="69">
        <v>0.29020311450899622</v>
      </c>
      <c r="O14" s="57"/>
    </row>
    <row r="15" spans="1:15" x14ac:dyDescent="0.3">
      <c r="A15" s="63"/>
      <c r="B15" s="70" t="s">
        <v>19</v>
      </c>
      <c r="C15" s="71">
        <v>5.3967373510588647E-2</v>
      </c>
      <c r="D15" s="72">
        <v>0.83882331352686101</v>
      </c>
      <c r="E15" s="73">
        <v>-1.3472832384458466</v>
      </c>
      <c r="F15" s="74">
        <v>2.339389668835254</v>
      </c>
      <c r="G15" s="71">
        <v>0.16042386561939048</v>
      </c>
      <c r="H15" s="72">
        <v>0.85639962707099981</v>
      </c>
      <c r="I15" s="72">
        <v>-1.3472832384458466</v>
      </c>
      <c r="J15" s="75">
        <v>2.339389668835254</v>
      </c>
      <c r="K15" s="71">
        <v>-0.27465918908614784</v>
      </c>
      <c r="L15" s="72">
        <v>0.70094495519572364</v>
      </c>
      <c r="M15" s="72">
        <v>-1.2579570724052418</v>
      </c>
      <c r="N15" s="75">
        <v>1.6582184389015848</v>
      </c>
      <c r="O15" s="57"/>
    </row>
    <row r="16" spans="1:15" x14ac:dyDescent="0.3">
      <c r="A16" s="63"/>
      <c r="B16" s="64" t="s">
        <v>20</v>
      </c>
      <c r="C16" s="65">
        <v>-6.270218881359509E-3</v>
      </c>
      <c r="D16" s="66">
        <v>0.83114009774024467</v>
      </c>
      <c r="E16" s="67">
        <v>-1.4255522983021101</v>
      </c>
      <c r="F16" s="68">
        <v>3.1309331825504834</v>
      </c>
      <c r="G16" s="65">
        <v>8.2839188062104774E-2</v>
      </c>
      <c r="H16" s="66">
        <v>0.86445178584262339</v>
      </c>
      <c r="I16" s="66">
        <v>-1.4255522983021101</v>
      </c>
      <c r="J16" s="69">
        <v>3.1309331825504834</v>
      </c>
      <c r="K16" s="65">
        <v>-0.28134708379379259</v>
      </c>
      <c r="L16" s="66">
        <v>0.66162076673896031</v>
      </c>
      <c r="M16" s="66">
        <v>-1.2318577324457427</v>
      </c>
      <c r="N16" s="69">
        <v>1.3466844552885702</v>
      </c>
      <c r="O16" s="57"/>
    </row>
    <row r="17" spans="1:15" x14ac:dyDescent="0.3">
      <c r="A17" s="63"/>
      <c r="B17" s="70" t="s">
        <v>23</v>
      </c>
      <c r="C17" s="71">
        <v>0.14911520289364749</v>
      </c>
      <c r="D17" s="72">
        <v>1.0055265327357013</v>
      </c>
      <c r="E17" s="73">
        <v>-2.4020345399466128</v>
      </c>
      <c r="F17" s="74">
        <v>3.9465296836743837</v>
      </c>
      <c r="G17" s="71">
        <v>0.43824231453207946</v>
      </c>
      <c r="H17" s="72">
        <v>0.89794670541200994</v>
      </c>
      <c r="I17" s="72">
        <v>-1.6225160167638049</v>
      </c>
      <c r="J17" s="75">
        <v>3.9465296836743837</v>
      </c>
      <c r="K17" s="71">
        <v>-0.74340761999020799</v>
      </c>
      <c r="L17" s="72">
        <v>0.77846749900078405</v>
      </c>
      <c r="M17" s="72">
        <v>-2.4020345399466128</v>
      </c>
      <c r="N17" s="75">
        <v>0.6103302399345587</v>
      </c>
      <c r="O17" s="57"/>
    </row>
    <row r="18" spans="1:15" x14ac:dyDescent="0.3">
      <c r="A18" s="63"/>
      <c r="B18" s="64" t="s">
        <v>21</v>
      </c>
      <c r="C18" s="65">
        <v>0.36251481461925816</v>
      </c>
      <c r="D18" s="66">
        <v>1.1894236312057005</v>
      </c>
      <c r="E18" s="67">
        <v>-1.4898034506532989</v>
      </c>
      <c r="F18" s="68">
        <v>4.1378417804081256</v>
      </c>
      <c r="G18" s="65">
        <v>0.49018344228361982</v>
      </c>
      <c r="H18" s="66">
        <v>1.2249487036269995</v>
      </c>
      <c r="I18" s="66">
        <v>-1.4898034506532989</v>
      </c>
      <c r="J18" s="69">
        <v>4.1378417804081256</v>
      </c>
      <c r="K18" s="65">
        <v>-3.1592688170727967E-2</v>
      </c>
      <c r="L18" s="66">
        <v>0.99556240730363854</v>
      </c>
      <c r="M18" s="66">
        <v>-1.3948982189696522</v>
      </c>
      <c r="N18" s="69">
        <v>2.3327013932119054</v>
      </c>
      <c r="O18" s="57"/>
    </row>
    <row r="19" spans="1:15" x14ac:dyDescent="0.3">
      <c r="A19" s="63"/>
      <c r="B19" s="70" t="s">
        <v>22</v>
      </c>
      <c r="C19" s="71">
        <v>0.28784468012772013</v>
      </c>
      <c r="D19" s="72">
        <v>1.1451191819521138</v>
      </c>
      <c r="E19" s="73">
        <v>-1.3960446872168113</v>
      </c>
      <c r="F19" s="74">
        <v>4.726914366248014</v>
      </c>
      <c r="G19" s="71">
        <v>0.39407424273932101</v>
      </c>
      <c r="H19" s="72">
        <v>1.1972170473286017</v>
      </c>
      <c r="I19" s="72">
        <v>-1.3960446872168113</v>
      </c>
      <c r="J19" s="75">
        <v>4.726914366248014</v>
      </c>
      <c r="K19" s="71">
        <v>-4.0081360977656084E-2</v>
      </c>
      <c r="L19" s="72">
        <v>0.91311582109842937</v>
      </c>
      <c r="M19" s="72">
        <v>-1.285674903428305</v>
      </c>
      <c r="N19" s="75">
        <v>2.1746606472011978</v>
      </c>
      <c r="O19" s="57"/>
    </row>
    <row r="20" spans="1:15" x14ac:dyDescent="0.3">
      <c r="A20" s="63"/>
      <c r="B20" s="64" t="s">
        <v>368</v>
      </c>
      <c r="C20" s="65">
        <v>0.27790089318085021</v>
      </c>
      <c r="D20" s="66">
        <v>0.87067719193903881</v>
      </c>
      <c r="E20" s="67">
        <v>-1.4240650320322887</v>
      </c>
      <c r="F20" s="68">
        <v>2.0911313689966819</v>
      </c>
      <c r="G20" s="65">
        <v>0.52482936125709312</v>
      </c>
      <c r="H20" s="66">
        <v>0.7691975205557835</v>
      </c>
      <c r="I20" s="66">
        <v>-1.215595136550444</v>
      </c>
      <c r="J20" s="69">
        <v>2.0911313689966819</v>
      </c>
      <c r="K20" s="65">
        <v>-0.64483180331458456</v>
      </c>
      <c r="L20" s="66">
        <v>0.55508085281930897</v>
      </c>
      <c r="M20" s="66">
        <v>-1.4240650320322887</v>
      </c>
      <c r="N20" s="69">
        <v>0.30752551900272568</v>
      </c>
      <c r="O20" s="57"/>
    </row>
    <row r="21" spans="1:15" x14ac:dyDescent="0.3">
      <c r="A21" s="63"/>
      <c r="B21" s="70" t="s">
        <v>369</v>
      </c>
      <c r="C21" s="71">
        <v>0.10879755582780339</v>
      </c>
      <c r="D21" s="72">
        <v>1.2055806339066606</v>
      </c>
      <c r="E21" s="73">
        <v>-2.9796464030553498</v>
      </c>
      <c r="F21" s="74">
        <v>3.6108946260114032</v>
      </c>
      <c r="G21" s="71">
        <v>0.26186734134002387</v>
      </c>
      <c r="H21" s="72">
        <v>1.2435668327548732</v>
      </c>
      <c r="I21" s="72">
        <v>-2.9796464030553498</v>
      </c>
      <c r="J21" s="75">
        <v>3.6108946260114032</v>
      </c>
      <c r="K21" s="71">
        <v>-0.46320006371786276</v>
      </c>
      <c r="L21" s="72">
        <v>0.85708493940535957</v>
      </c>
      <c r="M21" s="72">
        <v>-1.3452840709925549</v>
      </c>
      <c r="N21" s="75">
        <v>2.0556159912112344</v>
      </c>
      <c r="O21" s="57"/>
    </row>
    <row r="22" spans="1:15" x14ac:dyDescent="0.3">
      <c r="A22" s="63"/>
      <c r="B22" s="64" t="s">
        <v>370</v>
      </c>
      <c r="C22" s="65">
        <v>2.5720063546207182E-2</v>
      </c>
      <c r="D22" s="66">
        <v>1.1549319835273228</v>
      </c>
      <c r="E22" s="67">
        <v>-3.1911926094646361</v>
      </c>
      <c r="F22" s="68">
        <v>3.6608720159167927</v>
      </c>
      <c r="G22" s="65">
        <v>0.15332987608843909</v>
      </c>
      <c r="H22" s="66">
        <v>1.1870135757593658</v>
      </c>
      <c r="I22" s="66">
        <v>-3.1911926094646361</v>
      </c>
      <c r="J22" s="69">
        <v>3.6608720159167927</v>
      </c>
      <c r="K22" s="65">
        <v>-0.45113765700634406</v>
      </c>
      <c r="L22" s="66">
        <v>0.90084838664304479</v>
      </c>
      <c r="M22" s="66">
        <v>-1.4062527830615126</v>
      </c>
      <c r="N22" s="69">
        <v>2.1281427143171707</v>
      </c>
      <c r="O22" s="57"/>
    </row>
    <row r="23" spans="1:15" x14ac:dyDescent="0.3">
      <c r="A23" s="63"/>
      <c r="B23" s="70" t="s">
        <v>24</v>
      </c>
      <c r="C23" s="71">
        <v>3.7861264063645317E-2</v>
      </c>
      <c r="D23" s="72">
        <v>1.0606089515958725</v>
      </c>
      <c r="E23" s="73">
        <v>-2.0399050337156632</v>
      </c>
      <c r="F23" s="74">
        <v>4.0397837552767557</v>
      </c>
      <c r="G23" s="71">
        <v>3.8380675493257257E-2</v>
      </c>
      <c r="H23" s="72">
        <v>1.0877477973098704</v>
      </c>
      <c r="I23" s="72">
        <v>-2.0399050337156632</v>
      </c>
      <c r="J23" s="75">
        <v>4.0397837552767557</v>
      </c>
      <c r="K23" s="71">
        <v>3.619011424663289E-2</v>
      </c>
      <c r="L23" s="72">
        <v>0.99123959308968046</v>
      </c>
      <c r="M23" s="72">
        <v>-1.7009597252360069</v>
      </c>
      <c r="N23" s="75">
        <v>1.3275808733099319</v>
      </c>
      <c r="O23" s="57"/>
    </row>
    <row r="24" spans="1:15" x14ac:dyDescent="0.3">
      <c r="A24" s="63"/>
      <c r="B24" s="64" t="s">
        <v>25</v>
      </c>
      <c r="C24" s="65">
        <v>0.36953972732824114</v>
      </c>
      <c r="D24" s="66">
        <v>1.1511804896575584</v>
      </c>
      <c r="E24" s="67">
        <v>-1.8447686848050722</v>
      </c>
      <c r="F24" s="68">
        <v>4.0778689812426006</v>
      </c>
      <c r="G24" s="65">
        <v>0.22949020383203883</v>
      </c>
      <c r="H24" s="66">
        <v>1.1456572757177019</v>
      </c>
      <c r="I24" s="66">
        <v>-1.8447686848050722</v>
      </c>
      <c r="J24" s="69">
        <v>4.0778689812426006</v>
      </c>
      <c r="K24" s="65">
        <v>0.90347853565751335</v>
      </c>
      <c r="L24" s="66">
        <v>1.0394461175878356</v>
      </c>
      <c r="M24" s="66">
        <v>-0.79473634386714342</v>
      </c>
      <c r="N24" s="69">
        <v>2.615714424137074</v>
      </c>
      <c r="O24" s="57"/>
    </row>
    <row r="25" spans="1:15" x14ac:dyDescent="0.3">
      <c r="A25" s="63"/>
      <c r="B25" s="70" t="s">
        <v>26</v>
      </c>
      <c r="C25" s="71">
        <v>-0.35174215051334529</v>
      </c>
      <c r="D25" s="72">
        <v>1.2368032351809326</v>
      </c>
      <c r="E25" s="73">
        <v>-2.6909553049942017</v>
      </c>
      <c r="F25" s="74">
        <v>3.257291834189934</v>
      </c>
      <c r="G25" s="71">
        <v>-0.22617288309003175</v>
      </c>
      <c r="H25" s="72">
        <v>1.3190433884840402</v>
      </c>
      <c r="I25" s="72">
        <v>-2.6036762179072488</v>
      </c>
      <c r="J25" s="75">
        <v>3.257291834189934</v>
      </c>
      <c r="K25" s="71">
        <v>-0.82262690335077115</v>
      </c>
      <c r="L25" s="72">
        <v>0.71085574474233537</v>
      </c>
      <c r="M25" s="72">
        <v>-2.6909553049942017</v>
      </c>
      <c r="N25" s="75">
        <v>0.35473659177204964</v>
      </c>
      <c r="O25" s="57"/>
    </row>
    <row r="26" spans="1:15" x14ac:dyDescent="0.3">
      <c r="A26" s="63"/>
      <c r="B26" s="64" t="s">
        <v>27</v>
      </c>
      <c r="C26" s="65">
        <v>0.18142962528536111</v>
      </c>
      <c r="D26" s="66">
        <v>0.97228984231421889</v>
      </c>
      <c r="E26" s="67">
        <v>-2.1884238861521639</v>
      </c>
      <c r="F26" s="68">
        <v>2.0555679459298983</v>
      </c>
      <c r="G26" s="65">
        <v>0.36119930626453645</v>
      </c>
      <c r="H26" s="66">
        <v>0.94829029475830884</v>
      </c>
      <c r="I26" s="66">
        <v>-2.1884238861521639</v>
      </c>
      <c r="J26" s="69">
        <v>2.0555679459298983</v>
      </c>
      <c r="K26" s="65">
        <v>-0.40477585616847173</v>
      </c>
      <c r="L26" s="66">
        <v>0.82093201158998141</v>
      </c>
      <c r="M26" s="66">
        <v>-2.1232309494101234</v>
      </c>
      <c r="N26" s="69">
        <v>1.0299682251443902</v>
      </c>
      <c r="O26" s="57"/>
    </row>
    <row r="27" spans="1:15" x14ac:dyDescent="0.3">
      <c r="A27" s="63"/>
      <c r="B27" s="70" t="s">
        <v>28</v>
      </c>
      <c r="C27" s="71">
        <v>0.18767479911716084</v>
      </c>
      <c r="D27" s="72">
        <v>1.0009175605091845</v>
      </c>
      <c r="E27" s="73">
        <v>-2.7622088104669902</v>
      </c>
      <c r="F27" s="74">
        <v>2.6196452860024375</v>
      </c>
      <c r="G27" s="71">
        <v>0.26461752474260147</v>
      </c>
      <c r="H27" s="72">
        <v>1.0520398201029075</v>
      </c>
      <c r="I27" s="72">
        <v>-2.7622088104669902</v>
      </c>
      <c r="J27" s="75">
        <v>2.6196452860024375</v>
      </c>
      <c r="K27" s="71">
        <v>-6.3225393139711261E-2</v>
      </c>
      <c r="L27" s="72">
        <v>0.77997400541662232</v>
      </c>
      <c r="M27" s="72">
        <v>-1.2505846031477694</v>
      </c>
      <c r="N27" s="75">
        <v>1.3159170681320969</v>
      </c>
      <c r="O27" s="57"/>
    </row>
    <row r="28" spans="1:15" x14ac:dyDescent="0.3">
      <c r="A28" s="63"/>
      <c r="B28" s="64" t="s">
        <v>29</v>
      </c>
      <c r="C28" s="65">
        <v>0.35715485107129263</v>
      </c>
      <c r="D28" s="66">
        <v>0.96857794538959607</v>
      </c>
      <c r="E28" s="67">
        <v>-1.7856287366248453</v>
      </c>
      <c r="F28" s="68">
        <v>2.6191799052588687</v>
      </c>
      <c r="G28" s="65">
        <v>0.51351134003105769</v>
      </c>
      <c r="H28" s="66">
        <v>0.97927687210411929</v>
      </c>
      <c r="I28" s="66">
        <v>-1.7856287366248453</v>
      </c>
      <c r="J28" s="69">
        <v>2.6191799052588687</v>
      </c>
      <c r="K28" s="65">
        <v>-0.16877152088427982</v>
      </c>
      <c r="L28" s="66">
        <v>0.73106453110745584</v>
      </c>
      <c r="M28" s="66">
        <v>-1.2677015567278724</v>
      </c>
      <c r="N28" s="69">
        <v>1.37571179662953</v>
      </c>
      <c r="O28" s="57"/>
    </row>
    <row r="29" spans="1:15" x14ac:dyDescent="0.3">
      <c r="A29" s="63"/>
      <c r="B29" s="70" t="s">
        <v>30</v>
      </c>
      <c r="C29" s="71">
        <v>0.18761592868025734</v>
      </c>
      <c r="D29" s="72">
        <v>0.93784685516007249</v>
      </c>
      <c r="E29" s="73">
        <v>-2.3464586918690391</v>
      </c>
      <c r="F29" s="74">
        <v>2.5967806590448603</v>
      </c>
      <c r="G29" s="71">
        <v>0.28681291225361333</v>
      </c>
      <c r="H29" s="72">
        <v>0.95572794695152574</v>
      </c>
      <c r="I29" s="72">
        <v>-2.3464586918690391</v>
      </c>
      <c r="J29" s="75">
        <v>2.5967806590448603</v>
      </c>
      <c r="K29" s="71">
        <v>-0.14604665243012208</v>
      </c>
      <c r="L29" s="72">
        <v>0.80773311706915751</v>
      </c>
      <c r="M29" s="72">
        <v>-1.9440937142825396</v>
      </c>
      <c r="N29" s="75">
        <v>1.0953308395039443</v>
      </c>
      <c r="O29" s="57"/>
    </row>
    <row r="30" spans="1:15" x14ac:dyDescent="0.3">
      <c r="A30" s="56"/>
      <c r="B30" s="286" t="s">
        <v>225</v>
      </c>
      <c r="C30" s="286"/>
      <c r="D30" s="286"/>
      <c r="E30" s="286"/>
      <c r="F30" s="286"/>
      <c r="G30" s="286"/>
      <c r="H30" s="286"/>
      <c r="I30" s="286"/>
      <c r="J30" s="286"/>
      <c r="K30" s="286"/>
      <c r="L30" s="286"/>
      <c r="M30" s="286"/>
      <c r="N30" s="286"/>
      <c r="O30" s="57"/>
    </row>
    <row r="31" spans="1:15" x14ac:dyDescent="0.3">
      <c r="A31" s="56"/>
      <c r="B31" s="287"/>
      <c r="C31" s="287"/>
      <c r="D31" s="287"/>
      <c r="E31" s="287"/>
      <c r="F31" s="287"/>
      <c r="G31" s="287"/>
      <c r="H31" s="287"/>
      <c r="I31" s="287"/>
      <c r="J31" s="287"/>
      <c r="K31" s="287"/>
      <c r="L31" s="287"/>
      <c r="M31" s="287"/>
      <c r="N31" s="287"/>
      <c r="O31" s="57"/>
    </row>
    <row r="32" spans="1:15" x14ac:dyDescent="0.3">
      <c r="A32" s="56"/>
      <c r="B32" s="287"/>
      <c r="C32" s="287"/>
      <c r="D32" s="287"/>
      <c r="E32" s="287"/>
      <c r="F32" s="287"/>
      <c r="G32" s="287"/>
      <c r="H32" s="287"/>
      <c r="I32" s="287"/>
      <c r="J32" s="287"/>
      <c r="K32" s="287"/>
      <c r="L32" s="287"/>
      <c r="M32" s="287"/>
      <c r="N32" s="287"/>
      <c r="O32" s="57"/>
    </row>
    <row r="33" spans="1:15" x14ac:dyDescent="0.3">
      <c r="A33" s="56"/>
      <c r="B33" s="287"/>
      <c r="C33" s="287"/>
      <c r="D33" s="287"/>
      <c r="E33" s="287"/>
      <c r="F33" s="287"/>
      <c r="G33" s="287"/>
      <c r="H33" s="287"/>
      <c r="I33" s="287"/>
      <c r="J33" s="287"/>
      <c r="K33" s="287"/>
      <c r="L33" s="287"/>
      <c r="M33" s="287"/>
      <c r="N33" s="287"/>
      <c r="O33" s="57"/>
    </row>
    <row r="34" spans="1:15" x14ac:dyDescent="0.3">
      <c r="A34" s="56"/>
      <c r="B34" s="57"/>
      <c r="C34" s="57"/>
      <c r="D34" s="57"/>
      <c r="E34" s="58"/>
      <c r="F34" s="58"/>
      <c r="G34" s="57"/>
      <c r="H34" s="57"/>
      <c r="I34" s="57"/>
      <c r="J34" s="57"/>
      <c r="K34" s="57"/>
      <c r="L34" s="57"/>
      <c r="M34" s="57"/>
      <c r="N34" s="57"/>
      <c r="O34" s="57"/>
    </row>
    <row r="35" spans="1:15" x14ac:dyDescent="0.3">
      <c r="A35" s="56"/>
      <c r="B35" s="57"/>
      <c r="C35" s="57"/>
      <c r="D35" s="57"/>
      <c r="E35" s="58"/>
      <c r="F35" s="58"/>
      <c r="G35" s="57"/>
      <c r="H35" s="57"/>
      <c r="I35" s="57"/>
      <c r="J35" s="57"/>
      <c r="K35" s="57"/>
      <c r="L35" s="57"/>
      <c r="M35" s="57"/>
      <c r="N35" s="57"/>
      <c r="O35" s="57"/>
    </row>
    <row r="36" spans="1:15" x14ac:dyDescent="0.3">
      <c r="A36" s="56"/>
      <c r="B36" s="57"/>
      <c r="C36" s="57"/>
      <c r="D36" s="57"/>
      <c r="E36" s="58"/>
      <c r="F36" s="58"/>
      <c r="G36" s="57"/>
      <c r="H36" s="57"/>
      <c r="I36" s="57"/>
      <c r="J36" s="57"/>
      <c r="K36" s="57"/>
      <c r="L36" s="57"/>
      <c r="M36" s="57"/>
      <c r="N36" s="57"/>
      <c r="O36" s="57"/>
    </row>
  </sheetData>
  <mergeCells count="6">
    <mergeCell ref="B30:N33"/>
    <mergeCell ref="B2:N2"/>
    <mergeCell ref="B3:N3"/>
    <mergeCell ref="C4:F4"/>
    <mergeCell ref="G4:J4"/>
    <mergeCell ref="K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79"/>
  <sheetViews>
    <sheetView zoomScale="70" zoomScaleNormal="70" workbookViewId="0">
      <pane xSplit="42090" topLeftCell="AB1"/>
      <selection activeCell="B45" sqref="B45"/>
      <selection pane="topRight" activeCell="AB1" sqref="AB1"/>
    </sheetView>
  </sheetViews>
  <sheetFormatPr defaultColWidth="54.7265625" defaultRowHeight="13" x14ac:dyDescent="0.3"/>
  <cols>
    <col min="1" max="1" width="54.7265625" style="86"/>
    <col min="2" max="2" width="37.453125" style="88" bestFit="1" customWidth="1"/>
    <col min="3" max="3" width="25.7265625" style="86" bestFit="1" customWidth="1"/>
    <col min="4" max="4" width="24.1796875" style="86" bestFit="1" customWidth="1"/>
    <col min="5" max="5" width="24.7265625" style="86" bestFit="1" customWidth="1"/>
    <col min="6" max="6" width="24.1796875" style="86" bestFit="1" customWidth="1"/>
    <col min="7" max="7" width="21.7265625" style="86" bestFit="1" customWidth="1"/>
    <col min="8" max="8" width="7.453125" style="86" bestFit="1" customWidth="1"/>
    <col min="9" max="9" width="7" style="86" bestFit="1" customWidth="1"/>
    <col min="10" max="10" width="6.453125" style="86" bestFit="1" customWidth="1"/>
    <col min="11" max="11" width="15.26953125" style="86" bestFit="1" customWidth="1"/>
    <col min="12" max="16384" width="54.7265625" style="86"/>
  </cols>
  <sheetData>
    <row r="1" spans="1:9" x14ac:dyDescent="0.3">
      <c r="A1" s="93"/>
      <c r="B1" s="96"/>
      <c r="C1" s="93"/>
      <c r="D1" s="93"/>
      <c r="E1" s="93"/>
      <c r="F1" s="93"/>
      <c r="G1" s="93"/>
      <c r="H1" s="93"/>
      <c r="I1" s="93"/>
    </row>
    <row r="2" spans="1:9" ht="12.75" customHeight="1" x14ac:dyDescent="0.3">
      <c r="A2" s="93"/>
      <c r="B2" s="295" t="s">
        <v>363</v>
      </c>
      <c r="C2" s="295"/>
      <c r="D2" s="295"/>
      <c r="E2" s="295"/>
      <c r="F2" s="295"/>
      <c r="G2" s="295"/>
      <c r="H2" s="93"/>
      <c r="I2" s="93"/>
    </row>
    <row r="3" spans="1:9" ht="12.75" customHeight="1" x14ac:dyDescent="0.3">
      <c r="A3" s="93"/>
      <c r="B3" s="96"/>
      <c r="C3" s="93"/>
      <c r="D3" s="93"/>
      <c r="E3" s="93"/>
      <c r="F3" s="93"/>
      <c r="G3" s="93"/>
      <c r="H3" s="93"/>
      <c r="I3" s="93"/>
    </row>
    <row r="4" spans="1:9" x14ac:dyDescent="0.3">
      <c r="A4" s="93"/>
      <c r="B4" s="261" t="s">
        <v>278</v>
      </c>
      <c r="C4" s="261"/>
      <c r="D4" s="261"/>
      <c r="E4" s="261"/>
      <c r="F4" s="261"/>
      <c r="G4" s="261"/>
      <c r="H4" s="93"/>
      <c r="I4" s="93"/>
    </row>
    <row r="5" spans="1:9" ht="14.5" x14ac:dyDescent="0.3">
      <c r="A5" s="93"/>
      <c r="B5" s="91" t="s">
        <v>159</v>
      </c>
      <c r="C5" s="92" t="s">
        <v>35</v>
      </c>
      <c r="D5" s="92" t="s">
        <v>233</v>
      </c>
      <c r="E5" s="92" t="s">
        <v>145</v>
      </c>
      <c r="F5" s="92" t="s">
        <v>274</v>
      </c>
      <c r="G5" s="92" t="s">
        <v>277</v>
      </c>
      <c r="H5" s="93"/>
      <c r="I5" s="93"/>
    </row>
    <row r="6" spans="1:9" ht="14.5" x14ac:dyDescent="0.3">
      <c r="A6" s="93"/>
      <c r="B6" s="97" t="s">
        <v>160</v>
      </c>
      <c r="C6" s="98" t="s">
        <v>236</v>
      </c>
      <c r="D6" s="98" t="s">
        <v>212</v>
      </c>
      <c r="E6" s="98" t="s">
        <v>213</v>
      </c>
      <c r="F6" s="98" t="s">
        <v>275</v>
      </c>
      <c r="G6" s="98" t="s">
        <v>276</v>
      </c>
      <c r="H6" s="93"/>
      <c r="I6" s="93"/>
    </row>
    <row r="7" spans="1:9" x14ac:dyDescent="0.3">
      <c r="A7" s="93"/>
      <c r="B7" s="89" t="s">
        <v>230</v>
      </c>
      <c r="C7" s="92">
        <v>0.99950000000000006</v>
      </c>
      <c r="D7" s="92">
        <v>0.93359999999999999</v>
      </c>
      <c r="E7" s="92">
        <v>0.95579999999999998</v>
      </c>
      <c r="F7" s="92">
        <v>0.92559999999999998</v>
      </c>
      <c r="G7" s="92">
        <v>0.89790000000000003</v>
      </c>
      <c r="H7" s="93"/>
      <c r="I7" s="93"/>
    </row>
    <row r="8" spans="1:9" x14ac:dyDescent="0.3">
      <c r="A8" s="93"/>
      <c r="B8" s="89" t="s">
        <v>231</v>
      </c>
      <c r="C8" s="92" t="s">
        <v>184</v>
      </c>
      <c r="D8" s="92" t="s">
        <v>186</v>
      </c>
      <c r="E8" s="92" t="s">
        <v>193</v>
      </c>
      <c r="F8" s="92" t="s">
        <v>200</v>
      </c>
      <c r="G8" s="92" t="s">
        <v>174</v>
      </c>
      <c r="H8" s="93"/>
      <c r="I8" s="93"/>
    </row>
    <row r="9" spans="1:9" x14ac:dyDescent="0.3">
      <c r="A9" s="93"/>
      <c r="B9" s="89" t="s">
        <v>162</v>
      </c>
      <c r="C9" s="106">
        <v>1</v>
      </c>
      <c r="D9" s="106">
        <v>0.94179999999999997</v>
      </c>
      <c r="E9" s="106">
        <v>0.96760000000000002</v>
      </c>
      <c r="F9" s="106">
        <v>0.93730000000000002</v>
      </c>
      <c r="G9" s="106">
        <v>0.92649999999999999</v>
      </c>
      <c r="H9" s="93"/>
      <c r="I9" s="93"/>
    </row>
    <row r="10" spans="1:9" ht="16" customHeight="1" x14ac:dyDescent="0.3">
      <c r="A10" s="93"/>
      <c r="B10" s="91" t="s">
        <v>151</v>
      </c>
      <c r="C10" s="92" t="s">
        <v>183</v>
      </c>
      <c r="D10" s="92" t="s">
        <v>185</v>
      </c>
      <c r="E10" s="92" t="s">
        <v>192</v>
      </c>
      <c r="F10" s="92" t="s">
        <v>199</v>
      </c>
      <c r="G10" s="105" t="s">
        <v>238</v>
      </c>
      <c r="H10" s="93"/>
      <c r="I10" s="93"/>
    </row>
    <row r="11" spans="1:9" x14ac:dyDescent="0.3">
      <c r="A11" s="93"/>
      <c r="B11" s="91" t="s">
        <v>161</v>
      </c>
      <c r="C11" s="99" t="s">
        <v>163</v>
      </c>
      <c r="D11" s="99" t="s">
        <v>163</v>
      </c>
      <c r="E11" s="99" t="s">
        <v>163</v>
      </c>
      <c r="F11" s="99" t="s">
        <v>163</v>
      </c>
      <c r="G11" s="104" t="s">
        <v>163</v>
      </c>
      <c r="H11" s="93"/>
      <c r="I11" s="93"/>
    </row>
    <row r="12" spans="1:9" ht="15" x14ac:dyDescent="0.4">
      <c r="A12" s="93"/>
      <c r="B12" s="90" t="s">
        <v>232</v>
      </c>
      <c r="C12" s="98">
        <v>0.99950000000000006</v>
      </c>
      <c r="D12" s="98">
        <v>0.99129999999999996</v>
      </c>
      <c r="E12" s="98">
        <v>0.98780000000000001</v>
      </c>
      <c r="F12" s="98">
        <v>0.98750000000000004</v>
      </c>
      <c r="G12" s="98">
        <v>0.96919999999999995</v>
      </c>
      <c r="H12" s="93"/>
      <c r="I12" s="93"/>
    </row>
    <row r="13" spans="1:9" x14ac:dyDescent="0.3">
      <c r="A13" s="93"/>
      <c r="B13" s="261" t="s">
        <v>235</v>
      </c>
      <c r="C13" s="261"/>
      <c r="D13" s="261"/>
      <c r="E13" s="261"/>
      <c r="F13" s="261"/>
      <c r="G13" s="261"/>
      <c r="H13" s="93"/>
      <c r="I13" s="93"/>
    </row>
    <row r="14" spans="1:9" ht="14.5" x14ac:dyDescent="0.3">
      <c r="A14" s="93"/>
      <c r="B14" s="91" t="s">
        <v>149</v>
      </c>
      <c r="C14" s="92" t="s">
        <v>35</v>
      </c>
      <c r="D14" s="92" t="s">
        <v>233</v>
      </c>
      <c r="E14" s="92" t="s">
        <v>145</v>
      </c>
      <c r="F14" s="92" t="s">
        <v>274</v>
      </c>
      <c r="G14" s="92" t="s">
        <v>277</v>
      </c>
      <c r="H14" s="93"/>
      <c r="I14" s="93"/>
    </row>
    <row r="15" spans="1:9" ht="14.5" x14ac:dyDescent="0.3">
      <c r="A15" s="93"/>
      <c r="B15" s="97" t="s">
        <v>150</v>
      </c>
      <c r="C15" s="98" t="s">
        <v>236</v>
      </c>
      <c r="D15" s="98" t="s">
        <v>212</v>
      </c>
      <c r="E15" s="98" t="s">
        <v>213</v>
      </c>
      <c r="F15" s="98" t="s">
        <v>275</v>
      </c>
      <c r="G15" s="98" t="s">
        <v>276</v>
      </c>
      <c r="H15" s="93"/>
      <c r="I15" s="93"/>
    </row>
    <row r="16" spans="1:9" x14ac:dyDescent="0.3">
      <c r="A16" s="93"/>
      <c r="B16" s="94" t="s">
        <v>234</v>
      </c>
      <c r="C16" s="95"/>
      <c r="D16" s="95"/>
      <c r="E16" s="95"/>
      <c r="F16" s="95"/>
      <c r="G16" s="95"/>
      <c r="H16" s="93"/>
      <c r="I16" s="93"/>
    </row>
    <row r="17" spans="1:9" x14ac:dyDescent="0.3">
      <c r="A17" s="93"/>
      <c r="B17" s="91" t="s">
        <v>237</v>
      </c>
      <c r="C17" s="106">
        <v>-0.49370000000000003</v>
      </c>
      <c r="D17" s="106">
        <v>1.1205000000000001</v>
      </c>
      <c r="E17" s="106">
        <v>-1.7085999999999999</v>
      </c>
      <c r="F17" s="106">
        <v>0.41020000000000001</v>
      </c>
      <c r="G17" s="106">
        <v>-0.56530000000000002</v>
      </c>
      <c r="H17" s="93"/>
      <c r="I17" s="93"/>
    </row>
    <row r="18" spans="1:9" x14ac:dyDescent="0.3">
      <c r="A18" s="93"/>
      <c r="B18" s="91" t="s">
        <v>151</v>
      </c>
      <c r="C18" s="92" t="s">
        <v>180</v>
      </c>
      <c r="D18" s="92" t="s">
        <v>187</v>
      </c>
      <c r="E18" s="92" t="s">
        <v>194</v>
      </c>
      <c r="F18" s="92" t="s">
        <v>201</v>
      </c>
      <c r="G18" s="92" t="s">
        <v>175</v>
      </c>
      <c r="H18" s="93"/>
      <c r="I18" s="93"/>
    </row>
    <row r="19" spans="1:9" ht="15.5" x14ac:dyDescent="0.3">
      <c r="A19" s="93"/>
      <c r="B19" s="91" t="s">
        <v>229</v>
      </c>
      <c r="C19" s="99" t="s">
        <v>163</v>
      </c>
      <c r="D19" s="99">
        <v>1E-3</v>
      </c>
      <c r="E19" s="99" t="s">
        <v>163</v>
      </c>
      <c r="F19" s="99">
        <v>2.9999999999999997E-4</v>
      </c>
      <c r="G19" s="99" t="s">
        <v>163</v>
      </c>
      <c r="H19" s="93"/>
      <c r="I19" s="93"/>
    </row>
    <row r="20" spans="1:9" x14ac:dyDescent="0.3">
      <c r="A20" s="93"/>
      <c r="B20" s="91" t="s">
        <v>152</v>
      </c>
      <c r="C20" s="106">
        <v>-0.79359999999999997</v>
      </c>
      <c r="D20" s="106">
        <v>-4.6803999999999997</v>
      </c>
      <c r="E20" s="106">
        <v>-7.2507000000000001</v>
      </c>
      <c r="F20" s="106">
        <v>-1.4854000000000001</v>
      </c>
      <c r="G20" s="106">
        <v>-2.4018000000000002</v>
      </c>
      <c r="H20" s="93"/>
      <c r="I20" s="93"/>
    </row>
    <row r="21" spans="1:9" x14ac:dyDescent="0.3">
      <c r="A21" s="93"/>
      <c r="B21" s="91" t="s">
        <v>151</v>
      </c>
      <c r="C21" s="92" t="s">
        <v>181</v>
      </c>
      <c r="D21" s="92" t="s">
        <v>188</v>
      </c>
      <c r="E21" s="92" t="s">
        <v>195</v>
      </c>
      <c r="F21" s="92" t="s">
        <v>202</v>
      </c>
      <c r="G21" s="92" t="s">
        <v>176</v>
      </c>
      <c r="H21" s="93"/>
      <c r="I21" s="93"/>
    </row>
    <row r="22" spans="1:9" x14ac:dyDescent="0.3">
      <c r="A22" s="93"/>
      <c r="B22" s="91" t="s">
        <v>153</v>
      </c>
      <c r="C22" s="106">
        <v>-0.19370000000000001</v>
      </c>
      <c r="D22" s="106">
        <v>6.9212999999999996</v>
      </c>
      <c r="E22" s="106">
        <v>3.8334999999999999</v>
      </c>
      <c r="F22" s="106">
        <v>2.3058000000000001</v>
      </c>
      <c r="G22" s="106">
        <v>1.2712000000000001</v>
      </c>
      <c r="H22" s="93"/>
      <c r="I22" s="93"/>
    </row>
    <row r="23" spans="1:9" x14ac:dyDescent="0.3">
      <c r="A23" s="93"/>
      <c r="B23" s="91" t="s">
        <v>151</v>
      </c>
      <c r="C23" s="92" t="s">
        <v>182</v>
      </c>
      <c r="D23" s="92" t="s">
        <v>189</v>
      </c>
      <c r="E23" s="92" t="s">
        <v>196</v>
      </c>
      <c r="F23" s="92" t="s">
        <v>203</v>
      </c>
      <c r="G23" s="92" t="s">
        <v>177</v>
      </c>
      <c r="H23" s="93"/>
      <c r="I23" s="93"/>
    </row>
    <row r="24" spans="1:9" x14ac:dyDescent="0.3">
      <c r="A24" s="93"/>
      <c r="B24" s="91" t="s">
        <v>154</v>
      </c>
      <c r="C24" s="92" t="s">
        <v>240</v>
      </c>
      <c r="D24" s="92" t="s">
        <v>241</v>
      </c>
      <c r="E24" s="92" t="s">
        <v>242</v>
      </c>
      <c r="F24" s="92" t="s">
        <v>243</v>
      </c>
      <c r="G24" s="92" t="s">
        <v>244</v>
      </c>
      <c r="H24" s="93"/>
      <c r="I24" s="93"/>
    </row>
    <row r="25" spans="1:9" x14ac:dyDescent="0.3">
      <c r="A25" s="93"/>
      <c r="B25" s="100" t="s">
        <v>157</v>
      </c>
      <c r="C25" s="101"/>
      <c r="D25" s="102"/>
      <c r="E25" s="102"/>
      <c r="F25" s="102"/>
      <c r="G25" s="102"/>
      <c r="H25" s="93"/>
      <c r="I25" s="93"/>
    </row>
    <row r="26" spans="1:9" x14ac:dyDescent="0.3">
      <c r="A26" s="93"/>
      <c r="B26" s="91" t="s">
        <v>155</v>
      </c>
      <c r="C26" s="92">
        <v>-0.23169999999999999</v>
      </c>
      <c r="D26" s="92">
        <v>1.7249000000000001</v>
      </c>
      <c r="E26" s="92">
        <v>-0.33729999999999999</v>
      </c>
      <c r="F26" s="92">
        <v>0.77190000000000003</v>
      </c>
      <c r="G26" s="92">
        <v>-2.2490000000000001</v>
      </c>
      <c r="H26" s="93"/>
      <c r="I26" s="93"/>
    </row>
    <row r="27" spans="1:9" x14ac:dyDescent="0.3">
      <c r="A27" s="93"/>
      <c r="B27" s="91" t="s">
        <v>5</v>
      </c>
      <c r="C27" s="92">
        <v>8.2580000000000001E-2</v>
      </c>
      <c r="D27" s="92">
        <v>0.97829999999999995</v>
      </c>
      <c r="E27" s="92">
        <v>1.7706999999999999</v>
      </c>
      <c r="F27" s="92">
        <v>0.33560000000000001</v>
      </c>
      <c r="G27" s="92">
        <v>0.87629999999999997</v>
      </c>
      <c r="H27" s="93"/>
      <c r="I27" s="93"/>
    </row>
    <row r="28" spans="1:9" x14ac:dyDescent="0.3">
      <c r="A28" s="93"/>
      <c r="B28" s="91" t="s">
        <v>6</v>
      </c>
      <c r="C28" s="92">
        <v>-2.806</v>
      </c>
      <c r="D28" s="92">
        <v>1.7633000000000001</v>
      </c>
      <c r="E28" s="92">
        <v>-0.1905</v>
      </c>
      <c r="F28" s="92">
        <v>2.2999999999999998</v>
      </c>
      <c r="G28" s="92">
        <v>-2.5663</v>
      </c>
      <c r="H28" s="93"/>
      <c r="I28" s="93"/>
    </row>
    <row r="29" spans="1:9" x14ac:dyDescent="0.3">
      <c r="A29" s="93"/>
      <c r="B29" s="91" t="s">
        <v>156</v>
      </c>
      <c r="C29" s="99">
        <v>6.3E-3</v>
      </c>
      <c r="D29" s="92">
        <v>8.1699999999999995E-2</v>
      </c>
      <c r="E29" s="92">
        <v>0.84940000000000004</v>
      </c>
      <c r="F29" s="99">
        <v>2.4199999999999999E-2</v>
      </c>
      <c r="G29" s="99">
        <v>1.2200000000000001E-2</v>
      </c>
      <c r="H29" s="93"/>
      <c r="I29" s="93"/>
    </row>
    <row r="30" spans="1:9" x14ac:dyDescent="0.3">
      <c r="A30" s="93"/>
      <c r="B30" s="91" t="s">
        <v>151</v>
      </c>
      <c r="C30" s="92" t="s">
        <v>245</v>
      </c>
      <c r="D30" s="92" t="s">
        <v>190</v>
      </c>
      <c r="E30" s="92" t="s">
        <v>197</v>
      </c>
      <c r="F30" s="92" t="s">
        <v>204</v>
      </c>
      <c r="G30" s="92" t="s">
        <v>178</v>
      </c>
      <c r="H30" s="93"/>
      <c r="I30" s="93"/>
    </row>
    <row r="31" spans="1:9" x14ac:dyDescent="0.3">
      <c r="A31" s="93"/>
      <c r="B31" s="100" t="s">
        <v>158</v>
      </c>
      <c r="C31" s="101"/>
      <c r="D31" s="102"/>
      <c r="E31" s="102"/>
      <c r="F31" s="102"/>
      <c r="G31" s="102"/>
      <c r="H31" s="93"/>
      <c r="I31" s="93"/>
    </row>
    <row r="32" spans="1:9" x14ac:dyDescent="0.3">
      <c r="A32" s="93"/>
      <c r="B32" s="91" t="s">
        <v>155</v>
      </c>
      <c r="C32" s="92">
        <v>-3.2009999999999999E-3</v>
      </c>
      <c r="D32" s="92">
        <v>-2.5569999999999999E-2</v>
      </c>
      <c r="E32" s="92">
        <v>-2.3029999999999998E-2</v>
      </c>
      <c r="F32" s="92">
        <v>-4.6670000000000003E-2</v>
      </c>
      <c r="G32" s="92">
        <v>8.5449999999999998E-2</v>
      </c>
      <c r="H32" s="93"/>
      <c r="I32" s="93"/>
    </row>
    <row r="33" spans="1:11" x14ac:dyDescent="0.3">
      <c r="A33" s="93"/>
      <c r="B33" s="91" t="s">
        <v>5</v>
      </c>
      <c r="C33" s="92">
        <v>9.8919999999999998E-4</v>
      </c>
      <c r="D33" s="92">
        <v>3.8949999999999999E-2</v>
      </c>
      <c r="E33" s="92">
        <v>2.9250000000000002E-2</v>
      </c>
      <c r="F33" s="92">
        <v>4.0980000000000003E-2</v>
      </c>
      <c r="G33" s="92">
        <v>4.4170000000000001E-2</v>
      </c>
      <c r="H33" s="92"/>
      <c r="I33" s="92"/>
      <c r="J33" s="87"/>
      <c r="K33" s="87"/>
    </row>
    <row r="34" spans="1:11" x14ac:dyDescent="0.3">
      <c r="A34" s="93"/>
      <c r="B34" s="91" t="s">
        <v>6</v>
      </c>
      <c r="C34" s="92">
        <v>-3.2355</v>
      </c>
      <c r="D34" s="92">
        <v>-0.65639999999999998</v>
      </c>
      <c r="E34" s="92">
        <v>-0.7873</v>
      </c>
      <c r="F34" s="92">
        <v>-1.139</v>
      </c>
      <c r="G34" s="92">
        <v>1.9346000000000001</v>
      </c>
      <c r="H34" s="92"/>
      <c r="I34" s="92"/>
      <c r="J34" s="87"/>
      <c r="K34" s="87"/>
    </row>
    <row r="35" spans="1:11" x14ac:dyDescent="0.3">
      <c r="A35" s="93"/>
      <c r="B35" s="91" t="s">
        <v>156</v>
      </c>
      <c r="C35" s="99">
        <v>1.8E-3</v>
      </c>
      <c r="D35" s="92">
        <v>0.51349999999999996</v>
      </c>
      <c r="E35" s="92">
        <v>0.4335</v>
      </c>
      <c r="F35" s="92">
        <v>0.25819999999999999</v>
      </c>
      <c r="G35" s="92">
        <v>5.67E-2</v>
      </c>
      <c r="H35" s="92"/>
      <c r="I35" s="92"/>
      <c r="J35" s="87"/>
      <c r="K35" s="87"/>
    </row>
    <row r="36" spans="1:11" ht="17.5" customHeight="1" x14ac:dyDescent="0.3">
      <c r="A36" s="93"/>
      <c r="B36" s="97" t="s">
        <v>151</v>
      </c>
      <c r="C36" s="107" t="s">
        <v>239</v>
      </c>
      <c r="D36" s="98" t="s">
        <v>191</v>
      </c>
      <c r="E36" s="98" t="s">
        <v>198</v>
      </c>
      <c r="F36" s="98" t="s">
        <v>205</v>
      </c>
      <c r="G36" s="98" t="s">
        <v>179</v>
      </c>
      <c r="H36" s="92"/>
      <c r="I36" s="92"/>
      <c r="J36" s="87"/>
      <c r="K36" s="87"/>
    </row>
    <row r="37" spans="1:11" x14ac:dyDescent="0.3">
      <c r="A37" s="93"/>
      <c r="B37" s="296" t="s">
        <v>279</v>
      </c>
      <c r="C37" s="296"/>
      <c r="D37" s="296"/>
      <c r="E37" s="296"/>
      <c r="F37" s="296"/>
      <c r="G37" s="296"/>
      <c r="H37" s="92"/>
      <c r="I37" s="92"/>
      <c r="J37" s="87"/>
      <c r="K37" s="87"/>
    </row>
    <row r="38" spans="1:11" x14ac:dyDescent="0.3">
      <c r="A38" s="93"/>
      <c r="B38" s="297"/>
      <c r="C38" s="297"/>
      <c r="D38" s="297"/>
      <c r="E38" s="297"/>
      <c r="F38" s="297"/>
      <c r="G38" s="297"/>
      <c r="H38" s="93"/>
      <c r="I38" s="93"/>
    </row>
    <row r="39" spans="1:11" ht="15" customHeight="1" x14ac:dyDescent="0.3">
      <c r="A39" s="93"/>
      <c r="B39" s="297"/>
      <c r="C39" s="297"/>
      <c r="D39" s="297"/>
      <c r="E39" s="297"/>
      <c r="F39" s="297"/>
      <c r="G39" s="297"/>
      <c r="H39" s="93"/>
      <c r="I39" s="93"/>
    </row>
    <row r="40" spans="1:11" ht="24" customHeight="1" x14ac:dyDescent="0.3">
      <c r="A40" s="93"/>
      <c r="B40" s="297"/>
      <c r="C40" s="297"/>
      <c r="D40" s="297"/>
      <c r="E40" s="297"/>
      <c r="F40" s="297"/>
      <c r="G40" s="297"/>
      <c r="H40" s="93"/>
      <c r="I40" s="93"/>
    </row>
    <row r="41" spans="1:11" x14ac:dyDescent="0.3">
      <c r="A41" s="93"/>
      <c r="B41" s="96"/>
      <c r="C41" s="93"/>
      <c r="D41" s="93"/>
      <c r="E41" s="93"/>
      <c r="F41" s="93"/>
      <c r="G41" s="93"/>
      <c r="H41" s="93"/>
      <c r="I41" s="93"/>
    </row>
    <row r="42" spans="1:11" x14ac:dyDescent="0.3">
      <c r="A42" s="93"/>
      <c r="B42" s="93"/>
      <c r="C42" s="93"/>
      <c r="D42" s="93"/>
      <c r="E42" s="93"/>
      <c r="F42" s="93"/>
      <c r="G42" s="93"/>
      <c r="H42" s="93"/>
      <c r="I42" s="93"/>
    </row>
    <row r="43" spans="1:11" x14ac:dyDescent="0.3">
      <c r="I43" s="93"/>
    </row>
    <row r="44" spans="1:11" ht="14.5" x14ac:dyDescent="0.4">
      <c r="A44" s="6"/>
      <c r="B44" s="131"/>
      <c r="C44" s="132"/>
      <c r="D44" s="132"/>
      <c r="E44" s="132"/>
      <c r="F44" s="132"/>
      <c r="G44" s="132"/>
      <c r="H44" s="110"/>
      <c r="I44" s="93"/>
    </row>
    <row r="45" spans="1:11" ht="14.5" x14ac:dyDescent="0.4">
      <c r="A45" s="111"/>
      <c r="B45" s="109"/>
      <c r="C45" s="109"/>
      <c r="D45" s="109"/>
      <c r="E45" s="109"/>
      <c r="F45" s="109"/>
      <c r="G45" s="109"/>
      <c r="H45" s="109"/>
      <c r="I45" s="93"/>
    </row>
    <row r="46" spans="1:11" ht="14.5" x14ac:dyDescent="0.4">
      <c r="A46" s="6"/>
      <c r="C46" s="110"/>
      <c r="D46" s="110"/>
      <c r="E46" s="110"/>
      <c r="F46" s="110"/>
      <c r="G46" s="110"/>
      <c r="H46" s="110"/>
      <c r="I46" s="93"/>
    </row>
    <row r="47" spans="1:11" ht="14.5" x14ac:dyDescent="0.4">
      <c r="A47" s="103"/>
      <c r="B47" s="108"/>
      <c r="C47" s="108"/>
      <c r="D47" s="108"/>
      <c r="E47" s="108"/>
      <c r="F47" s="108"/>
      <c r="G47" s="108"/>
      <c r="H47" s="108"/>
      <c r="I47" s="93"/>
    </row>
    <row r="48" spans="1:11" ht="14.5" x14ac:dyDescent="0.3">
      <c r="A48" s="10"/>
      <c r="B48" s="108"/>
      <c r="C48" s="108"/>
      <c r="D48" s="108"/>
      <c r="E48" s="108"/>
      <c r="F48" s="108"/>
      <c r="G48" s="108"/>
      <c r="H48" s="108"/>
    </row>
    <row r="49" spans="1:8" ht="14.5" x14ac:dyDescent="0.4">
      <c r="A49" s="103"/>
      <c r="B49" s="108"/>
      <c r="C49" s="108"/>
      <c r="D49" s="108"/>
      <c r="E49" s="108"/>
      <c r="F49" s="108"/>
      <c r="G49" s="108"/>
      <c r="H49" s="108"/>
    </row>
    <row r="50" spans="1:8" ht="14.5" x14ac:dyDescent="0.3">
      <c r="A50" s="10"/>
      <c r="B50" s="108"/>
      <c r="C50" s="108"/>
      <c r="D50" s="108"/>
      <c r="E50" s="108"/>
      <c r="F50" s="108"/>
      <c r="G50" s="108"/>
      <c r="H50" s="108"/>
    </row>
    <row r="51" spans="1:8" ht="14.5" x14ac:dyDescent="0.4">
      <c r="A51" s="103"/>
      <c r="B51" s="108"/>
      <c r="C51" s="108"/>
      <c r="D51" s="108"/>
      <c r="E51" s="108"/>
      <c r="F51" s="108"/>
      <c r="G51" s="108"/>
      <c r="H51" s="108"/>
    </row>
    <row r="52" spans="1:8" ht="14.5" x14ac:dyDescent="0.3">
      <c r="A52" s="10"/>
      <c r="B52" s="108"/>
      <c r="C52" s="108"/>
      <c r="D52" s="108"/>
      <c r="E52" s="108"/>
      <c r="F52" s="108"/>
      <c r="G52" s="108"/>
      <c r="H52" s="108"/>
    </row>
    <row r="53" spans="1:8" ht="14.5" x14ac:dyDescent="0.3">
      <c r="A53" s="10"/>
      <c r="B53" s="108"/>
      <c r="C53" s="108"/>
      <c r="D53" s="108"/>
      <c r="E53" s="108"/>
      <c r="F53" s="108"/>
      <c r="G53" s="108"/>
      <c r="H53" s="108"/>
    </row>
    <row r="54" spans="1:8" ht="14.5" x14ac:dyDescent="0.4">
      <c r="A54" s="103"/>
      <c r="B54" s="108"/>
      <c r="C54" s="108"/>
      <c r="D54" s="108"/>
      <c r="E54" s="108"/>
      <c r="F54" s="108"/>
      <c r="G54" s="108"/>
      <c r="H54" s="108"/>
    </row>
    <row r="55" spans="1:8" ht="14.5" x14ac:dyDescent="0.4">
      <c r="A55" s="103"/>
      <c r="B55" s="108"/>
      <c r="C55" s="108"/>
      <c r="D55" s="108"/>
      <c r="E55" s="108"/>
      <c r="F55" s="108"/>
      <c r="G55" s="108"/>
      <c r="H55" s="108"/>
    </row>
    <row r="56" spans="1:8" ht="14.5" x14ac:dyDescent="0.4">
      <c r="A56" s="103"/>
      <c r="B56" s="108"/>
      <c r="C56" s="108"/>
      <c r="D56" s="108"/>
      <c r="E56" s="108"/>
      <c r="F56" s="108"/>
      <c r="G56" s="108"/>
      <c r="H56" s="108"/>
    </row>
    <row r="57" spans="1:8" ht="14.5" x14ac:dyDescent="0.3">
      <c r="A57" s="10"/>
      <c r="B57" s="109"/>
      <c r="C57" s="109"/>
      <c r="D57" s="109"/>
      <c r="E57" s="109"/>
      <c r="F57" s="109"/>
      <c r="G57" s="109"/>
      <c r="H57" s="109"/>
    </row>
    <row r="58" spans="1:8" ht="14.5" x14ac:dyDescent="0.4">
      <c r="A58" s="6"/>
      <c r="B58" s="109"/>
      <c r="C58" s="110"/>
      <c r="D58" s="110"/>
      <c r="E58" s="110"/>
      <c r="F58" s="110"/>
      <c r="G58" s="110"/>
      <c r="H58" s="110"/>
    </row>
    <row r="59" spans="1:8" ht="14.5" x14ac:dyDescent="0.4">
      <c r="A59" s="111"/>
      <c r="B59" s="109"/>
      <c r="C59" s="109"/>
      <c r="D59" s="109"/>
      <c r="E59" s="109"/>
      <c r="F59" s="109"/>
      <c r="G59" s="109"/>
      <c r="H59" s="109"/>
    </row>
    <row r="60" spans="1:8" ht="14.5" x14ac:dyDescent="0.4">
      <c r="A60" s="103"/>
      <c r="B60" s="109"/>
      <c r="C60" s="110"/>
      <c r="D60" s="110"/>
      <c r="E60" s="110"/>
      <c r="F60" s="110"/>
      <c r="G60" s="110"/>
      <c r="H60" s="110"/>
    </row>
    <row r="61" spans="1:8" ht="14.5" x14ac:dyDescent="0.4">
      <c r="A61" s="111"/>
      <c r="B61" s="109"/>
      <c r="C61" s="109"/>
      <c r="D61" s="109"/>
      <c r="E61" s="109"/>
      <c r="F61" s="109"/>
      <c r="G61" s="109"/>
      <c r="H61" s="109"/>
    </row>
    <row r="62" spans="1:8" ht="14.5" x14ac:dyDescent="0.4">
      <c r="A62" s="6"/>
      <c r="B62" s="109"/>
      <c r="C62" s="110"/>
      <c r="D62" s="110"/>
      <c r="E62" s="110"/>
      <c r="F62" s="110"/>
      <c r="G62" s="110"/>
      <c r="H62" s="110"/>
    </row>
    <row r="63" spans="1:8" ht="14.5" x14ac:dyDescent="0.4">
      <c r="A63" s="111"/>
      <c r="B63" s="109"/>
      <c r="C63" s="109"/>
      <c r="D63" s="109"/>
      <c r="E63" s="109"/>
      <c r="F63" s="109"/>
      <c r="G63" s="109"/>
      <c r="H63" s="109"/>
    </row>
    <row r="64" spans="1:8" ht="14.5" x14ac:dyDescent="0.4">
      <c r="A64" s="6"/>
      <c r="B64" s="109"/>
      <c r="C64" s="110"/>
      <c r="D64" s="110"/>
      <c r="E64" s="110"/>
      <c r="F64" s="110"/>
      <c r="G64" s="110"/>
      <c r="H64" s="110"/>
    </row>
    <row r="65" spans="1:8" ht="14.5" x14ac:dyDescent="0.4">
      <c r="A65" s="111"/>
      <c r="B65" s="109"/>
      <c r="C65" s="109"/>
      <c r="D65" s="109"/>
      <c r="E65" s="109"/>
      <c r="F65" s="109"/>
      <c r="G65" s="109"/>
      <c r="H65" s="109"/>
    </row>
    <row r="66" spans="1:8" ht="14.5" x14ac:dyDescent="0.4">
      <c r="A66" s="6"/>
      <c r="B66" s="109"/>
      <c r="C66" s="110"/>
      <c r="D66" s="110"/>
      <c r="E66" s="110"/>
      <c r="F66" s="110"/>
      <c r="G66" s="110"/>
      <c r="H66" s="110"/>
    </row>
    <row r="67" spans="1:8" ht="14.5" x14ac:dyDescent="0.4">
      <c r="A67" s="111"/>
      <c r="B67" s="109"/>
      <c r="C67" s="109"/>
      <c r="D67" s="109"/>
      <c r="E67" s="109"/>
      <c r="F67" s="109"/>
      <c r="G67" s="109"/>
      <c r="H67" s="109"/>
    </row>
    <row r="68" spans="1:8" ht="14.5" x14ac:dyDescent="0.4">
      <c r="A68" s="6"/>
      <c r="B68" s="109"/>
      <c r="C68" s="110"/>
      <c r="D68" s="110"/>
      <c r="E68" s="110"/>
      <c r="F68" s="110"/>
      <c r="G68" s="110"/>
      <c r="H68" s="110"/>
    </row>
    <row r="69" spans="1:8" ht="14.5" x14ac:dyDescent="0.4">
      <c r="A69" s="111"/>
      <c r="B69" s="109"/>
      <c r="C69" s="109"/>
      <c r="D69" s="109"/>
      <c r="E69" s="109"/>
      <c r="F69" s="109"/>
      <c r="G69" s="109"/>
      <c r="H69" s="109"/>
    </row>
    <row r="70" spans="1:8" ht="14.5" x14ac:dyDescent="0.4">
      <c r="A70" s="6"/>
      <c r="B70" s="109"/>
      <c r="C70" s="110"/>
      <c r="D70" s="110"/>
      <c r="E70" s="110"/>
      <c r="F70" s="110"/>
      <c r="G70" s="110"/>
      <c r="H70" s="110"/>
    </row>
    <row r="71" spans="1:8" ht="14.5" x14ac:dyDescent="0.4">
      <c r="A71" s="111"/>
      <c r="B71" s="109"/>
      <c r="C71" s="109"/>
      <c r="D71" s="109"/>
      <c r="E71" s="109"/>
      <c r="F71" s="109"/>
      <c r="G71" s="109"/>
      <c r="H71" s="109"/>
    </row>
    <row r="72" spans="1:8" ht="14.5" x14ac:dyDescent="0.4">
      <c r="A72" s="6"/>
      <c r="B72" s="109"/>
      <c r="C72" s="110"/>
      <c r="D72" s="110"/>
      <c r="E72" s="110"/>
      <c r="F72" s="110"/>
      <c r="G72" s="110"/>
      <c r="H72" s="110"/>
    </row>
    <row r="73" spans="1:8" ht="14.5" x14ac:dyDescent="0.4">
      <c r="A73" s="111"/>
      <c r="B73" s="109"/>
      <c r="C73" s="109"/>
      <c r="D73" s="109"/>
      <c r="E73" s="109"/>
      <c r="F73" s="109"/>
      <c r="G73" s="109"/>
      <c r="H73" s="109"/>
    </row>
    <row r="74" spans="1:8" ht="14.5" x14ac:dyDescent="0.4">
      <c r="A74" s="6"/>
      <c r="B74" s="109"/>
      <c r="C74" s="110"/>
      <c r="D74" s="110"/>
      <c r="E74" s="110"/>
      <c r="F74" s="110"/>
      <c r="G74" s="110"/>
      <c r="H74" s="110"/>
    </row>
    <row r="75" spans="1:8" ht="14.5" x14ac:dyDescent="0.4">
      <c r="A75" s="111"/>
      <c r="B75" s="109"/>
      <c r="C75" s="109"/>
      <c r="D75" s="109"/>
      <c r="E75" s="109"/>
      <c r="F75" s="109"/>
      <c r="G75" s="109"/>
      <c r="H75" s="109"/>
    </row>
    <row r="76" spans="1:8" ht="14.5" x14ac:dyDescent="0.4">
      <c r="A76" s="6"/>
      <c r="B76" s="109"/>
      <c r="C76" s="110"/>
      <c r="D76" s="110"/>
      <c r="E76" s="110"/>
      <c r="F76" s="110"/>
      <c r="G76" s="110"/>
      <c r="H76" s="110"/>
    </row>
    <row r="77" spans="1:8" ht="14.5" x14ac:dyDescent="0.4">
      <c r="A77" s="111"/>
      <c r="B77" s="109"/>
      <c r="C77" s="109"/>
      <c r="D77" s="109"/>
      <c r="E77" s="109"/>
      <c r="F77" s="109"/>
      <c r="G77" s="109"/>
      <c r="H77" s="109"/>
    </row>
    <row r="78" spans="1:8" x14ac:dyDescent="0.3">
      <c r="B78" s="86"/>
    </row>
    <row r="79" spans="1:8" x14ac:dyDescent="0.3">
      <c r="B79" s="86"/>
    </row>
  </sheetData>
  <mergeCells count="4">
    <mergeCell ref="B2:G2"/>
    <mergeCell ref="B4:G4"/>
    <mergeCell ref="B13:G13"/>
    <mergeCell ref="B37:G4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233"/>
  <sheetViews>
    <sheetView tabSelected="1" zoomScale="60" zoomScaleNormal="60" workbookViewId="0">
      <selection activeCell="J105" sqref="J105"/>
    </sheetView>
  </sheetViews>
  <sheetFormatPr defaultColWidth="8.1796875" defaultRowHeight="15" x14ac:dyDescent="0.4"/>
  <cols>
    <col min="1" max="1" width="8.1796875" style="78"/>
    <col min="2" max="2" width="42.1796875" style="84" bestFit="1" customWidth="1"/>
    <col min="3" max="3" width="3.81640625" style="85" bestFit="1" customWidth="1"/>
    <col min="4" max="4" width="25.54296875" style="85" bestFit="1" customWidth="1"/>
    <col min="5" max="5" width="7.26953125" style="85" bestFit="1" customWidth="1"/>
    <col min="6" max="7" width="8.453125" style="129" bestFit="1" customWidth="1"/>
    <col min="8" max="8" width="8.1796875" style="129" customWidth="1"/>
    <col min="9" max="11" width="8.453125" style="129" bestFit="1" customWidth="1"/>
    <col min="12" max="14" width="8.26953125" style="129" bestFit="1" customWidth="1"/>
    <col min="15" max="15" width="8.453125" style="129" bestFit="1" customWidth="1"/>
    <col min="16" max="18" width="8.26953125" style="129" bestFit="1" customWidth="1"/>
    <col min="19" max="19" width="8.453125" style="129" bestFit="1" customWidth="1"/>
    <col min="20" max="20" width="8.26953125" style="129" bestFit="1" customWidth="1"/>
    <col min="21" max="21" width="8.453125" style="129" bestFit="1" customWidth="1"/>
    <col min="22" max="23" width="8.26953125" style="129" bestFit="1" customWidth="1"/>
    <col min="24" max="24" width="8.453125" style="129" bestFit="1" customWidth="1"/>
    <col min="25" max="25" width="8.26953125" style="129" bestFit="1" customWidth="1"/>
    <col min="26" max="26" width="8.453125" style="129" bestFit="1" customWidth="1"/>
    <col min="27" max="29" width="8.26953125" style="129" bestFit="1" customWidth="1"/>
    <col min="33" max="16384" width="8.1796875" style="9"/>
  </cols>
  <sheetData>
    <row r="1" spans="1:32" ht="14.5" x14ac:dyDescent="0.4">
      <c r="A1" s="57"/>
      <c r="B1" s="5"/>
      <c r="C1" s="77"/>
      <c r="D1" s="77"/>
      <c r="E1" s="77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  <c r="AA1" s="128"/>
      <c r="AB1" s="128"/>
      <c r="AC1" s="128"/>
      <c r="AD1" s="57"/>
      <c r="AE1" s="9"/>
      <c r="AF1" s="9"/>
    </row>
    <row r="2" spans="1:32" ht="14.5" x14ac:dyDescent="0.4">
      <c r="A2" s="57"/>
      <c r="B2" s="298" t="s">
        <v>364</v>
      </c>
      <c r="C2" s="298"/>
      <c r="D2" s="298"/>
      <c r="E2" s="298"/>
      <c r="F2" s="298"/>
      <c r="G2" s="298"/>
      <c r="H2" s="298"/>
      <c r="I2" s="298"/>
      <c r="J2" s="298"/>
      <c r="K2" s="298"/>
      <c r="L2" s="298"/>
      <c r="M2" s="298"/>
      <c r="N2" s="298"/>
      <c r="O2" s="298"/>
      <c r="P2" s="298"/>
      <c r="Q2" s="298"/>
      <c r="R2" s="298"/>
      <c r="S2" s="298"/>
      <c r="T2" s="298"/>
      <c r="U2" s="298"/>
      <c r="V2" s="298"/>
      <c r="W2" s="298"/>
      <c r="X2" s="298"/>
      <c r="Y2" s="298"/>
      <c r="Z2" s="298"/>
      <c r="AA2" s="298"/>
      <c r="AB2" s="298"/>
      <c r="AC2" s="298"/>
      <c r="AD2" s="57"/>
      <c r="AE2" s="9"/>
      <c r="AF2" s="9"/>
    </row>
    <row r="3" spans="1:32" ht="14.5" x14ac:dyDescent="0.4">
      <c r="A3" s="57"/>
      <c r="B3" s="130"/>
      <c r="C3" s="130"/>
      <c r="D3" s="130"/>
      <c r="E3" s="130"/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12"/>
      <c r="R3" s="112"/>
      <c r="S3" s="112"/>
      <c r="T3" s="112"/>
      <c r="U3" s="112"/>
      <c r="V3" s="112"/>
      <c r="W3" s="112"/>
      <c r="X3" s="112"/>
      <c r="Y3" s="112"/>
      <c r="Z3" s="112"/>
      <c r="AA3" s="112"/>
      <c r="AB3" s="112"/>
      <c r="AC3" s="112"/>
      <c r="AD3" s="57"/>
      <c r="AE3" s="9"/>
      <c r="AF3" s="9"/>
    </row>
    <row r="4" spans="1:32" ht="14.5" x14ac:dyDescent="0.4">
      <c r="A4" s="57"/>
      <c r="B4" s="117"/>
      <c r="C4" s="117"/>
      <c r="D4" s="117"/>
      <c r="E4" s="117"/>
      <c r="F4" s="305" t="s">
        <v>260</v>
      </c>
      <c r="G4" s="305"/>
      <c r="H4" s="305"/>
      <c r="I4" s="305"/>
      <c r="J4" s="305"/>
      <c r="K4" s="306" t="s">
        <v>265</v>
      </c>
      <c r="L4" s="306"/>
      <c r="M4" s="305" t="s">
        <v>270</v>
      </c>
      <c r="N4" s="305"/>
      <c r="O4" s="305"/>
      <c r="P4" s="305"/>
      <c r="Q4" s="305"/>
      <c r="R4" s="305"/>
      <c r="S4" s="305"/>
      <c r="T4" s="305"/>
      <c r="U4" s="305"/>
      <c r="V4" s="305"/>
      <c r="W4" s="306" t="s">
        <v>269</v>
      </c>
      <c r="X4" s="306"/>
      <c r="Y4" s="306"/>
      <c r="Z4" s="305" t="s">
        <v>271</v>
      </c>
      <c r="AA4" s="305"/>
      <c r="AB4" s="305"/>
      <c r="AC4" s="305"/>
      <c r="AD4" s="57"/>
      <c r="AE4" s="9"/>
      <c r="AF4" s="9"/>
    </row>
    <row r="5" spans="1:32" ht="14.5" x14ac:dyDescent="0.4">
      <c r="A5" s="57"/>
      <c r="B5" s="117"/>
      <c r="C5" s="117"/>
      <c r="D5" s="117"/>
      <c r="E5" s="117"/>
      <c r="F5" s="301" t="s">
        <v>267</v>
      </c>
      <c r="G5" s="301"/>
      <c r="H5" s="302" t="s">
        <v>266</v>
      </c>
      <c r="I5" s="302"/>
      <c r="J5" s="120" t="s">
        <v>268</v>
      </c>
      <c r="K5" s="119"/>
      <c r="L5" s="119"/>
      <c r="M5" s="301" t="s">
        <v>267</v>
      </c>
      <c r="N5" s="301"/>
      <c r="O5" s="301"/>
      <c r="P5" s="301"/>
      <c r="Q5" s="302" t="s">
        <v>266</v>
      </c>
      <c r="R5" s="302"/>
      <c r="S5" s="302"/>
      <c r="T5" s="302"/>
      <c r="U5" s="303" t="s">
        <v>268</v>
      </c>
      <c r="V5" s="303"/>
      <c r="W5" s="119"/>
      <c r="X5" s="119"/>
      <c r="Y5" s="119"/>
      <c r="Z5" s="118"/>
      <c r="AA5" s="118"/>
      <c r="AB5" s="118"/>
      <c r="AC5" s="118"/>
      <c r="AD5" s="57"/>
      <c r="AE5" s="9"/>
      <c r="AF5" s="9"/>
    </row>
    <row r="6" spans="1:32" ht="168" customHeight="1" x14ac:dyDescent="0.4">
      <c r="A6" s="57"/>
      <c r="B6" s="117"/>
      <c r="C6" s="117"/>
      <c r="D6" s="117"/>
      <c r="E6" s="117"/>
      <c r="F6" s="114" t="s">
        <v>36</v>
      </c>
      <c r="G6" s="114" t="s">
        <v>37</v>
      </c>
      <c r="H6" s="116" t="s">
        <v>38</v>
      </c>
      <c r="I6" s="116" t="s">
        <v>23</v>
      </c>
      <c r="J6" s="115" t="s">
        <v>368</v>
      </c>
      <c r="K6" s="113" t="s">
        <v>15</v>
      </c>
      <c r="L6" s="113" t="s">
        <v>18</v>
      </c>
      <c r="M6" s="114" t="s">
        <v>13</v>
      </c>
      <c r="N6" s="114" t="s">
        <v>14</v>
      </c>
      <c r="O6" s="114" t="s">
        <v>16</v>
      </c>
      <c r="P6" s="114" t="s">
        <v>17</v>
      </c>
      <c r="Q6" s="116" t="s">
        <v>19</v>
      </c>
      <c r="R6" s="116" t="s">
        <v>20</v>
      </c>
      <c r="S6" s="116" t="s">
        <v>21</v>
      </c>
      <c r="T6" s="116" t="s">
        <v>22</v>
      </c>
      <c r="U6" s="115" t="s">
        <v>369</v>
      </c>
      <c r="V6" s="115" t="s">
        <v>370</v>
      </c>
      <c r="W6" s="113" t="s">
        <v>24</v>
      </c>
      <c r="X6" s="113" t="s">
        <v>25</v>
      </c>
      <c r="Y6" s="113" t="s">
        <v>26</v>
      </c>
      <c r="Z6" s="114" t="s">
        <v>27</v>
      </c>
      <c r="AA6" s="114" t="s">
        <v>28</v>
      </c>
      <c r="AB6" s="114" t="s">
        <v>29</v>
      </c>
      <c r="AC6" s="114" t="s">
        <v>30</v>
      </c>
      <c r="AD6" s="57"/>
      <c r="AE6" s="9"/>
      <c r="AF6" s="9"/>
    </row>
    <row r="7" spans="1:32" ht="14.5" x14ac:dyDescent="0.3">
      <c r="A7" s="57"/>
      <c r="B7" s="304" t="s">
        <v>264</v>
      </c>
      <c r="C7" s="304"/>
      <c r="D7" s="304"/>
      <c r="E7" s="304"/>
      <c r="F7" s="304"/>
      <c r="G7" s="304"/>
      <c r="H7" s="304"/>
      <c r="I7" s="304"/>
      <c r="J7" s="304"/>
      <c r="K7" s="304"/>
      <c r="L7" s="304"/>
      <c r="M7" s="304"/>
      <c r="N7" s="304"/>
      <c r="O7" s="304"/>
      <c r="P7" s="304"/>
      <c r="Q7" s="304"/>
      <c r="R7" s="304"/>
      <c r="S7" s="304"/>
      <c r="T7" s="304"/>
      <c r="U7" s="304"/>
      <c r="V7" s="304"/>
      <c r="W7" s="304"/>
      <c r="X7" s="304"/>
      <c r="Y7" s="304"/>
      <c r="Z7" s="304"/>
      <c r="AA7" s="304"/>
      <c r="AB7" s="304"/>
      <c r="AC7" s="304"/>
      <c r="AD7" s="57"/>
      <c r="AE7" s="9"/>
      <c r="AF7" s="9"/>
    </row>
    <row r="8" spans="1:32" ht="14.5" x14ac:dyDescent="0.4">
      <c r="A8" s="57"/>
      <c r="B8" s="4" t="s">
        <v>31</v>
      </c>
      <c r="C8" s="79" t="s">
        <v>1</v>
      </c>
      <c r="D8" s="79"/>
      <c r="E8" s="79"/>
      <c r="F8" s="80">
        <v>0.1601214324177879</v>
      </c>
      <c r="G8" s="80">
        <v>0.215901828336199</v>
      </c>
      <c r="H8" s="80">
        <v>-1.7887566589707506E-2</v>
      </c>
      <c r="I8" s="80">
        <v>0.13820822362949972</v>
      </c>
      <c r="J8" s="80">
        <v>0.252</v>
      </c>
      <c r="K8" s="80">
        <v>0.20092285640383903</v>
      </c>
      <c r="L8" s="80">
        <v>0.22790843634240712</v>
      </c>
      <c r="M8" s="80">
        <v>0.15964432121443203</v>
      </c>
      <c r="N8" s="80">
        <v>0.2461065449978995</v>
      </c>
      <c r="O8" s="80">
        <v>4.463863809759526E-2</v>
      </c>
      <c r="P8" s="80">
        <v>0.14151298917679242</v>
      </c>
      <c r="Q8" s="80">
        <v>7.2823461082530599E-2</v>
      </c>
      <c r="R8" s="80">
        <v>0.15772361552458483</v>
      </c>
      <c r="S8" s="80">
        <v>0.24606955177479359</v>
      </c>
      <c r="T8" s="80">
        <v>0.312</v>
      </c>
      <c r="U8" s="80">
        <v>-6.4149139705488301E-2</v>
      </c>
      <c r="V8" s="80">
        <v>-2.0330642932383843E-2</v>
      </c>
      <c r="W8" s="80">
        <v>1.8883025988309262E-2</v>
      </c>
      <c r="X8" s="80">
        <v>-0.40300000000000002</v>
      </c>
      <c r="Y8" s="80">
        <v>0.1609265195376412</v>
      </c>
      <c r="Z8" s="80">
        <v>8.1758611328326652E-2</v>
      </c>
      <c r="AA8" s="80">
        <v>-0.21505422719892364</v>
      </c>
      <c r="AB8" s="80">
        <v>-8.0582097907976324E-2</v>
      </c>
      <c r="AC8" s="80">
        <v>-0.35799999999999998</v>
      </c>
      <c r="AD8" s="57"/>
      <c r="AE8" s="9"/>
      <c r="AF8" s="9"/>
    </row>
    <row r="9" spans="1:32" ht="14.5" x14ac:dyDescent="0.3">
      <c r="A9" s="57"/>
      <c r="B9" s="2"/>
      <c r="C9" s="81" t="s">
        <v>2</v>
      </c>
      <c r="D9" s="81"/>
      <c r="E9" s="81"/>
      <c r="F9" s="80">
        <v>0.21380208221637159</v>
      </c>
      <c r="G9" s="80">
        <v>9.1919742859310996E-2</v>
      </c>
      <c r="H9" s="80">
        <v>0.89024716804255688</v>
      </c>
      <c r="I9" s="80">
        <v>0.2840539866184153</v>
      </c>
      <c r="J9" s="80">
        <v>4.8440405707489712E-2</v>
      </c>
      <c r="K9" s="80">
        <v>0.11737505677734346</v>
      </c>
      <c r="L9" s="80">
        <v>7.4821168533557678E-2</v>
      </c>
      <c r="M9" s="80">
        <v>0.21518785227663872</v>
      </c>
      <c r="N9" s="80">
        <v>5.3832945432788902E-2</v>
      </c>
      <c r="O9" s="80">
        <v>0.73046750097228008</v>
      </c>
      <c r="P9" s="80">
        <v>0.27258446919713719</v>
      </c>
      <c r="Q9" s="80">
        <v>0.57378174119254588</v>
      </c>
      <c r="R9" s="80">
        <v>0.22083032574869799</v>
      </c>
      <c r="S9" s="80">
        <v>5.3870145162910311E-2</v>
      </c>
      <c r="T9" s="80">
        <v>1.3663353140432492E-2</v>
      </c>
      <c r="U9" s="80">
        <v>0.62035871295141909</v>
      </c>
      <c r="V9" s="80">
        <v>0.87536941743353247</v>
      </c>
      <c r="W9" s="80">
        <v>0.88418021231540789</v>
      </c>
      <c r="X9" s="80">
        <v>1.1465636485834786E-3</v>
      </c>
      <c r="Y9" s="80">
        <v>0.21147795746733905</v>
      </c>
      <c r="Z9" s="80">
        <v>0.52756621139335913</v>
      </c>
      <c r="AA9" s="80">
        <v>9.3233798033398291E-2</v>
      </c>
      <c r="AB9" s="80">
        <v>0.53354408716680246</v>
      </c>
      <c r="AC9" s="80">
        <v>4.2269160049815289E-3</v>
      </c>
      <c r="AD9" s="57"/>
      <c r="AE9" s="9"/>
      <c r="AF9" s="9"/>
    </row>
    <row r="10" spans="1:32" ht="14.5" x14ac:dyDescent="0.3">
      <c r="A10" s="57"/>
      <c r="B10" s="2"/>
      <c r="C10" s="79"/>
      <c r="D10" s="79" t="s">
        <v>4</v>
      </c>
      <c r="E10" s="79" t="s">
        <v>210</v>
      </c>
      <c r="F10" s="80">
        <v>-5.2886775170120623E-2</v>
      </c>
      <c r="G10" s="80">
        <v>-3.0372432569820015E-3</v>
      </c>
      <c r="H10" s="80">
        <v>-0.34718340385903129</v>
      </c>
      <c r="I10" s="80">
        <v>-0.15793284339484565</v>
      </c>
      <c r="J10" s="80">
        <v>1.1027306444210667E-2</v>
      </c>
      <c r="K10" s="80">
        <v>-0.11265020498815916</v>
      </c>
      <c r="L10" s="80">
        <v>-7.4706134322997039E-2</v>
      </c>
      <c r="M10" s="80">
        <v>-4.8097877641602782E-2</v>
      </c>
      <c r="N10" s="80">
        <v>6.1516524014646086E-2</v>
      </c>
      <c r="O10" s="80">
        <v>-0.15488724660207343</v>
      </c>
      <c r="P10" s="80">
        <v>-6.0789574843194388E-2</v>
      </c>
      <c r="Q10" s="80">
        <v>-0.19727136864180633</v>
      </c>
      <c r="R10" s="80">
        <v>-0.12760072419840088</v>
      </c>
      <c r="S10" s="80">
        <v>3.5318842225838032E-2</v>
      </c>
      <c r="T10" s="80">
        <v>9.0779486300408441E-2</v>
      </c>
      <c r="U10" s="80">
        <v>-0.28793027096292034</v>
      </c>
      <c r="V10" s="80">
        <v>-0.25554636927659891</v>
      </c>
      <c r="W10" s="80">
        <v>-0.23945292728384202</v>
      </c>
      <c r="X10" s="80">
        <v>-0.60226667064315342</v>
      </c>
      <c r="Y10" s="80">
        <v>-3.6663227433004299E-2</v>
      </c>
      <c r="Z10" s="80">
        <v>-0.14415213933695648</v>
      </c>
      <c r="AA10" s="80">
        <v>-0.42698921890595176</v>
      </c>
      <c r="AB10" s="80">
        <v>-0.32201050060922487</v>
      </c>
      <c r="AC10" s="80">
        <v>-0.56776180451685077</v>
      </c>
      <c r="AD10" s="57"/>
      <c r="AE10" s="9"/>
      <c r="AF10" s="9"/>
    </row>
    <row r="11" spans="1:32" ht="14.5" x14ac:dyDescent="0.3">
      <c r="A11" s="57"/>
      <c r="B11" s="2"/>
      <c r="C11" s="79"/>
      <c r="D11" s="79"/>
      <c r="E11" s="79" t="s">
        <v>211</v>
      </c>
      <c r="F11" s="80">
        <v>0.37515051019576878</v>
      </c>
      <c r="G11" s="80">
        <v>0.42980210068731645</v>
      </c>
      <c r="H11" s="80">
        <v>0.30510152797394763</v>
      </c>
      <c r="I11" s="80">
        <v>0.43172208848790122</v>
      </c>
      <c r="J11" s="80">
        <v>0.48280007113332885</v>
      </c>
      <c r="K11" s="80">
        <v>0.4878025873471914</v>
      </c>
      <c r="L11" s="80">
        <v>0.45035707235054251</v>
      </c>
      <c r="M11" s="80">
        <v>0.37522760896619151</v>
      </c>
      <c r="N11" s="80">
        <v>0.42845215710897433</v>
      </c>
      <c r="O11" s="80">
        <v>0.23745780222008278</v>
      </c>
      <c r="P11" s="80">
        <v>0.35272299953649228</v>
      </c>
      <c r="Q11" s="80">
        <v>0.28608217865818758</v>
      </c>
      <c r="R11" s="80">
        <v>0.35851697933950999</v>
      </c>
      <c r="S11" s="80">
        <v>0.45703173962791754</v>
      </c>
      <c r="T11" s="80">
        <v>0.5028023379107367</v>
      </c>
      <c r="U11" s="80">
        <v>0.16215379727776572</v>
      </c>
      <c r="V11" s="80">
        <v>0.20699346631303553</v>
      </c>
      <c r="W11" s="80">
        <v>0.25619909092069965</v>
      </c>
      <c r="X11" s="80">
        <v>-0.15120089911685097</v>
      </c>
      <c r="Y11" s="80">
        <v>0.34682459661588633</v>
      </c>
      <c r="Z11" s="80">
        <v>0.31081707582238061</v>
      </c>
      <c r="AA11" s="80">
        <v>9.4106117092844326E-3</v>
      </c>
      <c r="AB11" s="80">
        <v>0.18775916660116404</v>
      </c>
      <c r="AC11" s="80">
        <v>-0.111148930162287</v>
      </c>
      <c r="AD11" s="57"/>
      <c r="AE11" s="9"/>
      <c r="AF11" s="9"/>
    </row>
    <row r="12" spans="1:32" ht="14.5" x14ac:dyDescent="0.3">
      <c r="A12" s="57"/>
      <c r="B12" s="3" t="s">
        <v>42</v>
      </c>
      <c r="C12" s="82" t="s">
        <v>1</v>
      </c>
      <c r="D12" s="82"/>
      <c r="E12" s="82"/>
      <c r="F12" s="83">
        <v>-0.47899999999999998</v>
      </c>
      <c r="G12" s="83">
        <v>-0.439</v>
      </c>
      <c r="H12" s="83">
        <v>-0.57599999999999996</v>
      </c>
      <c r="I12" s="83">
        <v>-0.55400000000000005</v>
      </c>
      <c r="J12" s="83">
        <v>-0.56200000000000006</v>
      </c>
      <c r="K12" s="83">
        <v>-0.12748291396698394</v>
      </c>
      <c r="L12" s="83">
        <v>-0.16487617204906524</v>
      </c>
      <c r="M12" s="83">
        <v>-0.26100000000000001</v>
      </c>
      <c r="N12" s="83">
        <v>-0.252</v>
      </c>
      <c r="O12" s="83">
        <v>-0.19174372285701369</v>
      </c>
      <c r="P12" s="83">
        <v>-0.17852114410424932</v>
      </c>
      <c r="Q12" s="83">
        <v>-0.21080237852574604</v>
      </c>
      <c r="R12" s="83">
        <v>-0.17725260422672914</v>
      </c>
      <c r="S12" s="83">
        <v>-0.19422346159649698</v>
      </c>
      <c r="T12" s="83">
        <v>-0.17522137297115289</v>
      </c>
      <c r="U12" s="83">
        <v>-0.16934620682895754</v>
      </c>
      <c r="V12" s="83">
        <v>-0.13824873785351219</v>
      </c>
      <c r="W12" s="83">
        <v>-2.1332663054715002E-2</v>
      </c>
      <c r="X12" s="83">
        <v>0.23911065391913536</v>
      </c>
      <c r="Y12" s="83">
        <v>-0.17753258786877324</v>
      </c>
      <c r="Z12" s="83">
        <v>-0.32400000000000001</v>
      </c>
      <c r="AA12" s="83">
        <v>-1.7269381663894984E-2</v>
      </c>
      <c r="AB12" s="83">
        <v>-0.28100000000000003</v>
      </c>
      <c r="AC12" s="83">
        <v>-0.11828364231214092</v>
      </c>
      <c r="AD12" s="57"/>
      <c r="AE12" s="9"/>
      <c r="AF12" s="9"/>
    </row>
    <row r="13" spans="1:32" ht="14.5" x14ac:dyDescent="0.3">
      <c r="A13" s="57"/>
      <c r="B13" s="3"/>
      <c r="C13" s="82" t="s">
        <v>2</v>
      </c>
      <c r="D13" s="82"/>
      <c r="E13" s="82"/>
      <c r="F13" s="83">
        <v>8.0663950410314559E-5</v>
      </c>
      <c r="G13" s="83">
        <v>3.5970285331118977E-4</v>
      </c>
      <c r="H13" s="83">
        <v>9.8107589574356335E-7</v>
      </c>
      <c r="I13" s="83">
        <v>3.0461260123239374E-6</v>
      </c>
      <c r="J13" s="83">
        <v>2.0167274338829374E-6</v>
      </c>
      <c r="K13" s="83">
        <v>0.32344202505101993</v>
      </c>
      <c r="L13" s="83">
        <v>0.20033398726319912</v>
      </c>
      <c r="M13" s="83">
        <v>4.0459649428185099E-2</v>
      </c>
      <c r="N13" s="83">
        <v>4.7993898358575864E-2</v>
      </c>
      <c r="O13" s="83">
        <v>0.1354484301941718</v>
      </c>
      <c r="P13" s="83">
        <v>0.16506081626766952</v>
      </c>
      <c r="Q13" s="83">
        <v>0.10004855442270053</v>
      </c>
      <c r="R13" s="83">
        <v>0.16813359685201756</v>
      </c>
      <c r="S13" s="83">
        <v>0.13037141834911159</v>
      </c>
      <c r="T13" s="83">
        <v>0.17314068925072801</v>
      </c>
      <c r="U13" s="83">
        <v>0.18823333457708175</v>
      </c>
      <c r="V13" s="83">
        <v>0.28391147846633702</v>
      </c>
      <c r="W13" s="83">
        <v>0.86927945042649923</v>
      </c>
      <c r="X13" s="83">
        <v>6.1248998031586697E-2</v>
      </c>
      <c r="Y13" s="83">
        <v>0.16745181967275177</v>
      </c>
      <c r="Z13" s="83">
        <v>1.020069159224068E-2</v>
      </c>
      <c r="AA13" s="83">
        <v>0.89401795397024864</v>
      </c>
      <c r="AB13" s="83">
        <v>2.7192922724747413E-2</v>
      </c>
      <c r="AC13" s="83">
        <v>0.35985993707617936</v>
      </c>
      <c r="AD13" s="57"/>
      <c r="AE13" s="9"/>
      <c r="AF13" s="9"/>
    </row>
    <row r="14" spans="1:32" ht="14.5" x14ac:dyDescent="0.3">
      <c r="A14" s="57"/>
      <c r="B14" s="3"/>
      <c r="C14" s="82"/>
      <c r="D14" s="82" t="s">
        <v>4</v>
      </c>
      <c r="E14" s="82" t="s">
        <v>210</v>
      </c>
      <c r="F14" s="83">
        <v>-0.66425933322395248</v>
      </c>
      <c r="G14" s="83">
        <v>-0.60259713401875681</v>
      </c>
      <c r="H14" s="83">
        <v>-0.70040076171106347</v>
      </c>
      <c r="I14" s="83">
        <v>-0.70912362973789222</v>
      </c>
      <c r="J14" s="83">
        <v>-0.69874110934614808</v>
      </c>
      <c r="K14" s="83">
        <v>-0.31304970974415491</v>
      </c>
      <c r="L14" s="83">
        <v>-0.35244833228179046</v>
      </c>
      <c r="M14" s="83">
        <v>-0.47130304097260628</v>
      </c>
      <c r="N14" s="83">
        <v>-0.47284050542931066</v>
      </c>
      <c r="O14" s="83">
        <v>-0.39654297335960265</v>
      </c>
      <c r="P14" s="83">
        <v>-0.38346834875504748</v>
      </c>
      <c r="Q14" s="83">
        <v>-0.37556255767892149</v>
      </c>
      <c r="R14" s="83">
        <v>-0.33842205309209145</v>
      </c>
      <c r="S14" s="83">
        <v>-0.36689683148847629</v>
      </c>
      <c r="T14" s="83">
        <v>-0.341417374812091</v>
      </c>
      <c r="U14" s="83">
        <v>-0.35770025468604394</v>
      </c>
      <c r="V14" s="83">
        <v>-0.35090803211037414</v>
      </c>
      <c r="W14" s="83">
        <v>-0.24343467294681029</v>
      </c>
      <c r="X14" s="83">
        <v>-1.2208242103775637E-2</v>
      </c>
      <c r="Y14" s="83">
        <v>-0.34355393687631108</v>
      </c>
      <c r="Z14" s="83">
        <v>-0.51450300839929419</v>
      </c>
      <c r="AA14" s="83">
        <v>-0.22837887947361091</v>
      </c>
      <c r="AB14" s="83">
        <v>-0.46258113382036586</v>
      </c>
      <c r="AC14" s="83">
        <v>-0.35983928123465297</v>
      </c>
      <c r="AD14" s="57"/>
      <c r="AE14" s="9"/>
      <c r="AF14" s="9"/>
    </row>
    <row r="15" spans="1:32" ht="14.5" x14ac:dyDescent="0.3">
      <c r="A15" s="57"/>
      <c r="B15" s="3"/>
      <c r="C15" s="82"/>
      <c r="D15" s="82"/>
      <c r="E15" s="82" t="s">
        <v>211</v>
      </c>
      <c r="F15" s="83">
        <v>-0.25593447739578579</v>
      </c>
      <c r="G15" s="83">
        <v>-0.23294529238609707</v>
      </c>
      <c r="H15" s="83">
        <v>-0.41258584474788917</v>
      </c>
      <c r="I15" s="83">
        <v>-0.3738083261609596</v>
      </c>
      <c r="J15" s="83">
        <v>-0.38554765900010984</v>
      </c>
      <c r="K15" s="83">
        <v>5.7084601570387382E-2</v>
      </c>
      <c r="L15" s="83">
        <v>3.9217376927402757E-2</v>
      </c>
      <c r="M15" s="83">
        <v>-2.8463916496941633E-2</v>
      </c>
      <c r="N15" s="83">
        <v>-1.5866675929959936E-2</v>
      </c>
      <c r="O15" s="83">
        <v>3.0922219177512061E-2</v>
      </c>
      <c r="P15" s="83">
        <v>5.2676158332561791E-2</v>
      </c>
      <c r="Q15" s="83">
        <v>-3.8416026398043972E-2</v>
      </c>
      <c r="R15" s="83">
        <v>-9.0762099778693549E-3</v>
      </c>
      <c r="S15" s="83">
        <v>1.0653891538385798E-2</v>
      </c>
      <c r="T15" s="83">
        <v>2.6171090974701945E-2</v>
      </c>
      <c r="U15" s="83">
        <v>6.2338077911320872E-2</v>
      </c>
      <c r="V15" s="83">
        <v>0.11989724897003183</v>
      </c>
      <c r="W15" s="83">
        <v>0.23715047661694799</v>
      </c>
      <c r="X15" s="83">
        <v>0.49190906448725041</v>
      </c>
      <c r="Y15" s="83">
        <v>2.8664791403114451E-4</v>
      </c>
      <c r="Z15" s="83">
        <v>-0.10041387867924645</v>
      </c>
      <c r="AA15" s="83">
        <v>0.1749853273947797</v>
      </c>
      <c r="AB15" s="83">
        <v>-0.10329976979543559</v>
      </c>
      <c r="AC15" s="83">
        <v>8.8972887883314838E-2</v>
      </c>
      <c r="AD15" s="57"/>
      <c r="AE15" s="9"/>
      <c r="AF15" s="9"/>
    </row>
    <row r="16" spans="1:32" ht="14.5" x14ac:dyDescent="0.4">
      <c r="A16" s="57"/>
      <c r="B16" s="4" t="s">
        <v>39</v>
      </c>
      <c r="C16" s="79" t="s">
        <v>1</v>
      </c>
      <c r="D16" s="79"/>
      <c r="E16" s="79"/>
      <c r="F16" s="80">
        <v>0.20381792428141998</v>
      </c>
      <c r="G16" s="80">
        <v>0.15538111248340247</v>
      </c>
      <c r="H16" s="80">
        <v>-3.8868148874836278E-2</v>
      </c>
      <c r="I16" s="80">
        <v>8.9331313693627415E-2</v>
      </c>
      <c r="J16" s="80">
        <v>0.252</v>
      </c>
      <c r="K16" s="80">
        <v>0.19234151369627198</v>
      </c>
      <c r="L16" s="80">
        <v>7.5788593176292815E-2</v>
      </c>
      <c r="M16" s="80">
        <v>0.2035413235540772</v>
      </c>
      <c r="N16" s="80">
        <v>0.20985543720479977</v>
      </c>
      <c r="O16" s="80">
        <v>0.29299999999999998</v>
      </c>
      <c r="P16" s="80">
        <v>0.33400000000000002</v>
      </c>
      <c r="Q16" s="80">
        <v>7.6744431378410249E-2</v>
      </c>
      <c r="R16" s="80">
        <v>0.10529213390254007</v>
      </c>
      <c r="S16" s="80">
        <v>0.27300000000000002</v>
      </c>
      <c r="T16" s="80">
        <v>0.28699999999999998</v>
      </c>
      <c r="U16" s="80">
        <v>0.11485151201954787</v>
      </c>
      <c r="V16" s="80">
        <v>0.12144480547771291</v>
      </c>
      <c r="W16" s="80">
        <v>7.3686698100278669E-2</v>
      </c>
      <c r="X16" s="80">
        <v>-1.2097116331127825E-2</v>
      </c>
      <c r="Y16" s="80">
        <v>-7.28772996520375E-3</v>
      </c>
      <c r="Z16" s="80">
        <v>0.17483716429733723</v>
      </c>
      <c r="AA16" s="80">
        <v>5.0668164250434217E-2</v>
      </c>
      <c r="AB16" s="80">
        <v>4.0923591613559997E-2</v>
      </c>
      <c r="AC16" s="80">
        <v>3.7389267819494983E-2</v>
      </c>
      <c r="AD16" s="57"/>
      <c r="AE16" s="9"/>
      <c r="AF16" s="9"/>
    </row>
    <row r="17" spans="1:32" ht="14.5" x14ac:dyDescent="0.3">
      <c r="A17" s="57"/>
      <c r="B17" s="2"/>
      <c r="C17" s="81" t="s">
        <v>2</v>
      </c>
      <c r="D17" s="81"/>
      <c r="E17" s="81"/>
      <c r="F17" s="80">
        <v>0.11207568498848687</v>
      </c>
      <c r="G17" s="80">
        <v>0.22785082713479404</v>
      </c>
      <c r="H17" s="80">
        <v>0.76422820224620169</v>
      </c>
      <c r="I17" s="80">
        <v>0.48990307225804042</v>
      </c>
      <c r="J17" s="80">
        <v>4.7716186493023692E-2</v>
      </c>
      <c r="K17" s="80">
        <v>0.13421110814864928</v>
      </c>
      <c r="L17" s="80">
        <v>0.5582395637493871</v>
      </c>
      <c r="M17" s="80">
        <v>0.112573907135037</v>
      </c>
      <c r="N17" s="80">
        <v>0.1016177265414737</v>
      </c>
      <c r="O17" s="80">
        <v>2.1033595745175056E-2</v>
      </c>
      <c r="P17" s="80">
        <v>7.9961552283176578E-3</v>
      </c>
      <c r="Q17" s="80">
        <v>0.55327228076686685</v>
      </c>
      <c r="R17" s="80">
        <v>0.41537793123124989</v>
      </c>
      <c r="S17" s="80">
        <v>3.1504073962713812E-2</v>
      </c>
      <c r="T17" s="80">
        <v>2.360371857396883E-2</v>
      </c>
      <c r="U17" s="80">
        <v>0.3740655236808923</v>
      </c>
      <c r="V17" s="80">
        <v>0.34707238307528787</v>
      </c>
      <c r="W17" s="80">
        <v>0.56923638881417382</v>
      </c>
      <c r="X17" s="80">
        <v>0.92565118942201075</v>
      </c>
      <c r="Y17" s="80">
        <v>0.95516929640544734</v>
      </c>
      <c r="Z17" s="80">
        <v>0.17409987569236526</v>
      </c>
      <c r="AA17" s="80">
        <v>0.69572802733217798</v>
      </c>
      <c r="AB17" s="80">
        <v>0.75214880972482123</v>
      </c>
      <c r="AC17" s="80">
        <v>0.77295417996840887</v>
      </c>
      <c r="AD17" s="57"/>
      <c r="AE17" s="9"/>
      <c r="AF17" s="9"/>
    </row>
    <row r="18" spans="1:32" ht="14.5" x14ac:dyDescent="0.3">
      <c r="A18" s="57"/>
      <c r="B18" s="2"/>
      <c r="C18" s="79"/>
      <c r="D18" s="79" t="s">
        <v>4</v>
      </c>
      <c r="E18" s="79" t="s">
        <v>210</v>
      </c>
      <c r="F18" s="80">
        <v>-5.522809465882602E-2</v>
      </c>
      <c r="G18" s="80">
        <v>-0.11593370711970002</v>
      </c>
      <c r="H18" s="80">
        <v>-0.23838930153880333</v>
      </c>
      <c r="I18" s="80">
        <v>-0.12886792962821511</v>
      </c>
      <c r="J18" s="80">
        <v>-3.107252909117153E-2</v>
      </c>
      <c r="K18" s="80">
        <v>-5.8792098780506667E-2</v>
      </c>
      <c r="L18" s="80">
        <v>-0.14355380733743939</v>
      </c>
      <c r="M18" s="80">
        <v>-0.1296373270611727</v>
      </c>
      <c r="N18" s="80">
        <v>-0.11963581270053315</v>
      </c>
      <c r="O18" s="80">
        <v>9.6216450632026918E-4</v>
      </c>
      <c r="P18" s="80">
        <v>5.681060446614758E-2</v>
      </c>
      <c r="Q18" s="80">
        <v>-0.27992174937095571</v>
      </c>
      <c r="R18" s="80">
        <v>-0.26671339264714233</v>
      </c>
      <c r="S18" s="80">
        <v>-3.1763247783671969E-2</v>
      </c>
      <c r="T18" s="80">
        <v>-2.6059780008801187E-2</v>
      </c>
      <c r="U18" s="80">
        <v>-9.6791305618767115E-2</v>
      </c>
      <c r="V18" s="80">
        <v>-8.9274245171685168E-2</v>
      </c>
      <c r="W18" s="80">
        <v>-0.16522579093677883</v>
      </c>
      <c r="X18" s="80">
        <v>-0.18653483894758116</v>
      </c>
      <c r="Y18" s="80">
        <v>-0.21758215425237112</v>
      </c>
      <c r="Z18" s="80">
        <v>-9.577892571026432E-2</v>
      </c>
      <c r="AA18" s="80">
        <v>-0.26381662658408256</v>
      </c>
      <c r="AB18" s="80">
        <v>-0.26197414896008769</v>
      </c>
      <c r="AC18" s="80">
        <v>-0.21469744744505195</v>
      </c>
      <c r="AD18" s="57"/>
      <c r="AE18" s="9"/>
      <c r="AF18" s="9"/>
    </row>
    <row r="19" spans="1:32" ht="14.5" x14ac:dyDescent="0.3">
      <c r="A19" s="57"/>
      <c r="B19" s="2"/>
      <c r="C19" s="79"/>
      <c r="D19" s="79"/>
      <c r="E19" s="79" t="s">
        <v>211</v>
      </c>
      <c r="F19" s="80">
        <v>0.41782403609926738</v>
      </c>
      <c r="G19" s="80">
        <v>0.40233246188124766</v>
      </c>
      <c r="H19" s="80">
        <v>0.16730336419691727</v>
      </c>
      <c r="I19" s="80">
        <v>0.30847023858696304</v>
      </c>
      <c r="J19" s="80">
        <v>0.50277499494721067</v>
      </c>
      <c r="K19" s="80">
        <v>0.455021415936603</v>
      </c>
      <c r="L19" s="80">
        <v>0.3529189191459815</v>
      </c>
      <c r="M19" s="80">
        <v>0.48868934103551243</v>
      </c>
      <c r="N19" s="80">
        <v>0.4898269365378089</v>
      </c>
      <c r="O19" s="80">
        <v>0.54966158016095523</v>
      </c>
      <c r="P19" s="80">
        <v>0.57624315260547398</v>
      </c>
      <c r="Q19" s="80">
        <v>0.38253417126037731</v>
      </c>
      <c r="R19" s="80">
        <v>0.43200601219959189</v>
      </c>
      <c r="S19" s="80">
        <v>0.55658156711359397</v>
      </c>
      <c r="T19" s="80">
        <v>0.55113977516381862</v>
      </c>
      <c r="U19" s="80">
        <v>0.35607507238384356</v>
      </c>
      <c r="V19" s="80">
        <v>0.35355176043051006</v>
      </c>
      <c r="W19" s="80">
        <v>0.31670812366453827</v>
      </c>
      <c r="X19" s="80">
        <v>0.15516605697611976</v>
      </c>
      <c r="Y19" s="80">
        <v>0.21752714512921972</v>
      </c>
      <c r="Z19" s="80">
        <v>0.4206048702829055</v>
      </c>
      <c r="AA19" s="80">
        <v>0.33081111831463766</v>
      </c>
      <c r="AB19" s="80">
        <v>0.34083763228793734</v>
      </c>
      <c r="AC19" s="80">
        <v>0.29181201808297391</v>
      </c>
      <c r="AD19" s="57"/>
      <c r="AE19" s="9"/>
      <c r="AF19" s="9"/>
    </row>
    <row r="20" spans="1:32" ht="14.5" x14ac:dyDescent="0.3">
      <c r="A20" s="57"/>
      <c r="B20" s="3" t="s">
        <v>40</v>
      </c>
      <c r="C20" s="82" t="s">
        <v>1</v>
      </c>
      <c r="D20" s="82"/>
      <c r="E20" s="82"/>
      <c r="F20" s="83">
        <v>0.21700648105704312</v>
      </c>
      <c r="G20" s="83">
        <v>0.24671195543647212</v>
      </c>
      <c r="H20" s="83">
        <v>0.10347144182885401</v>
      </c>
      <c r="I20" s="83">
        <v>0.12489509000180397</v>
      </c>
      <c r="J20" s="83">
        <v>5.713911437363739E-2</v>
      </c>
      <c r="K20" s="83">
        <v>0.311</v>
      </c>
      <c r="L20" s="83">
        <v>0.14721378247076927</v>
      </c>
      <c r="M20" s="83">
        <v>0.12880618711809105</v>
      </c>
      <c r="N20" s="83">
        <v>0.1676416097056746</v>
      </c>
      <c r="O20" s="83">
        <v>0.19434845293148273</v>
      </c>
      <c r="P20" s="83">
        <v>0.254</v>
      </c>
      <c r="Q20" s="83">
        <v>0.25800000000000001</v>
      </c>
      <c r="R20" s="83">
        <v>0.307</v>
      </c>
      <c r="S20" s="83">
        <v>0.32600000000000001</v>
      </c>
      <c r="T20" s="83">
        <v>0.374</v>
      </c>
      <c r="U20" s="83">
        <v>-0.15733450680990618</v>
      </c>
      <c r="V20" s="83">
        <v>-0.13595081595531222</v>
      </c>
      <c r="W20" s="83">
        <v>-0.10148406833145306</v>
      </c>
      <c r="X20" s="83">
        <v>-0.19958294016966843</v>
      </c>
      <c r="Y20" s="83">
        <v>-4.1053740931715564E-2</v>
      </c>
      <c r="Z20" s="83">
        <v>-1.6065240599436634E-2</v>
      </c>
      <c r="AA20" s="83">
        <v>-0.13300774438192697</v>
      </c>
      <c r="AB20" s="83">
        <v>-0.1671973444569991</v>
      </c>
      <c r="AC20" s="83">
        <v>-0.14716432398846579</v>
      </c>
      <c r="AD20" s="57"/>
      <c r="AE20" s="9"/>
      <c r="AF20" s="9"/>
    </row>
    <row r="21" spans="1:32" ht="14.5" x14ac:dyDescent="0.3">
      <c r="A21" s="57"/>
      <c r="B21" s="3"/>
      <c r="C21" s="82" t="s">
        <v>2</v>
      </c>
      <c r="D21" s="82"/>
      <c r="E21" s="82"/>
      <c r="F21" s="83">
        <v>9.0228994717697866E-2</v>
      </c>
      <c r="G21" s="83">
        <v>5.3227119811087943E-2</v>
      </c>
      <c r="H21" s="83">
        <v>0.4235336789617532</v>
      </c>
      <c r="I21" s="83">
        <v>0.333441452496539</v>
      </c>
      <c r="J21" s="83">
        <v>0.65912732766089177</v>
      </c>
      <c r="K21" s="83">
        <v>1.3751382768330688E-2</v>
      </c>
      <c r="L21" s="83">
        <v>0.25353449864538236</v>
      </c>
      <c r="M21" s="83">
        <v>0.31840326772728539</v>
      </c>
      <c r="N21" s="83">
        <v>0.19278420748550526</v>
      </c>
      <c r="O21" s="83">
        <v>0.13011937534823964</v>
      </c>
      <c r="P21" s="83">
        <v>4.6405393916104855E-2</v>
      </c>
      <c r="Q21" s="83">
        <v>4.3300116674650509E-2</v>
      </c>
      <c r="R21" s="83">
        <v>1.5172654408636618E-2</v>
      </c>
      <c r="S21" s="83">
        <v>9.7377758114775004E-3</v>
      </c>
      <c r="T21" s="83">
        <v>2.7224465924150353E-3</v>
      </c>
      <c r="U21" s="83">
        <v>0.22198589337576749</v>
      </c>
      <c r="V21" s="83">
        <v>0.29206898437680756</v>
      </c>
      <c r="W21" s="83">
        <v>0.43253944474811679</v>
      </c>
      <c r="X21" s="83">
        <v>0.11989171475175359</v>
      </c>
      <c r="Y21" s="83">
        <v>0.75138590451980591</v>
      </c>
      <c r="Z21" s="83">
        <v>0.90136957038622523</v>
      </c>
      <c r="AA21" s="83">
        <v>0.30273873846372695</v>
      </c>
      <c r="AB21" s="83">
        <v>0.19398312955164812</v>
      </c>
      <c r="AC21" s="83">
        <v>0.25369578293005673</v>
      </c>
      <c r="AD21" s="57"/>
      <c r="AE21" s="9"/>
      <c r="AF21" s="9"/>
    </row>
    <row r="22" spans="1:32" ht="14.5" x14ac:dyDescent="0.3">
      <c r="A22" s="57"/>
      <c r="B22" s="3"/>
      <c r="C22" s="82"/>
      <c r="D22" s="82" t="s">
        <v>4</v>
      </c>
      <c r="E22" s="82" t="s">
        <v>210</v>
      </c>
      <c r="F22" s="83">
        <v>-2.3270597788837038E-2</v>
      </c>
      <c r="G22" s="83">
        <v>-7.4398336540852632E-3</v>
      </c>
      <c r="H22" s="83">
        <v>-0.11401018337146866</v>
      </c>
      <c r="I22" s="83">
        <v>-0.10445311499127662</v>
      </c>
      <c r="J22" s="83">
        <v>-0.20740627257263128</v>
      </c>
      <c r="K22" s="83">
        <v>8.2129701637962418E-2</v>
      </c>
      <c r="L22" s="83">
        <v>-9.4314247851067179E-2</v>
      </c>
      <c r="M22" s="83">
        <v>-0.1145349617471173</v>
      </c>
      <c r="N22" s="83">
        <v>-8.2151526767474572E-2</v>
      </c>
      <c r="O22" s="83">
        <v>-0.10511856337479025</v>
      </c>
      <c r="P22" s="83">
        <v>-4.487989413081727E-2</v>
      </c>
      <c r="Q22" s="83">
        <v>-9.5296978013200244E-3</v>
      </c>
      <c r="R22" s="83">
        <v>4.9998800436105682E-2</v>
      </c>
      <c r="S22" s="83">
        <v>4.4147177257337696E-2</v>
      </c>
      <c r="T22" s="83">
        <v>0.11965452238411547</v>
      </c>
      <c r="U22" s="83">
        <v>-0.36308576475119486</v>
      </c>
      <c r="V22" s="83">
        <v>-0.34906581703095063</v>
      </c>
      <c r="W22" s="83">
        <v>-0.30700787061094759</v>
      </c>
      <c r="X22" s="83">
        <v>-0.38219993862423712</v>
      </c>
      <c r="Y22" s="83">
        <v>-0.23659053111677292</v>
      </c>
      <c r="Z22" s="83">
        <v>-0.27767029260699227</v>
      </c>
      <c r="AA22" s="83">
        <v>-0.40645966185557519</v>
      </c>
      <c r="AB22" s="83">
        <v>-0.4140520124736729</v>
      </c>
      <c r="AC22" s="83">
        <v>-0.40009063722474497</v>
      </c>
      <c r="AD22" s="57"/>
      <c r="AE22" s="9"/>
      <c r="AF22" s="9"/>
    </row>
    <row r="23" spans="1:32" ht="14.5" x14ac:dyDescent="0.3">
      <c r="A23" s="57"/>
      <c r="B23" s="3"/>
      <c r="C23" s="82"/>
      <c r="D23" s="82"/>
      <c r="E23" s="82" t="s">
        <v>211</v>
      </c>
      <c r="F23" s="83">
        <v>0.40028395430513275</v>
      </c>
      <c r="G23" s="83">
        <v>0.46007699085575837</v>
      </c>
      <c r="H23" s="83">
        <v>0.3480359203373381</v>
      </c>
      <c r="I23" s="83">
        <v>0.35442617729660636</v>
      </c>
      <c r="J23" s="83">
        <v>0.32201381119993105</v>
      </c>
      <c r="K23" s="83">
        <v>0.512412730506696</v>
      </c>
      <c r="L23" s="83">
        <v>0.40452867671581355</v>
      </c>
      <c r="M23" s="83">
        <v>0.39658239786603106</v>
      </c>
      <c r="N23" s="83">
        <v>0.42190812396039751</v>
      </c>
      <c r="O23" s="83">
        <v>0.4548701324425779</v>
      </c>
      <c r="P23" s="83">
        <v>0.50386184550091417</v>
      </c>
      <c r="Q23" s="83">
        <v>0.5050827550464102</v>
      </c>
      <c r="R23" s="83">
        <v>0.53359670246034407</v>
      </c>
      <c r="S23" s="83">
        <v>0.5608124719627583</v>
      </c>
      <c r="T23" s="83">
        <v>0.59087613102610448</v>
      </c>
      <c r="U23" s="83">
        <v>0.1063277004041225</v>
      </c>
      <c r="V23" s="83">
        <v>0.14109895600477271</v>
      </c>
      <c r="W23" s="83">
        <v>0.1302002024345677</v>
      </c>
      <c r="X23" s="83">
        <v>-9.4139500836585149E-3</v>
      </c>
      <c r="Y23" s="83">
        <v>0.1883953339849862</v>
      </c>
      <c r="Z23" s="83">
        <v>0.24424991494879544</v>
      </c>
      <c r="AA23" s="83">
        <v>0.14768299633728593</v>
      </c>
      <c r="AB23" s="83">
        <v>0.10310951159851245</v>
      </c>
      <c r="AC23" s="83">
        <v>0.1062648265920461</v>
      </c>
      <c r="AD23" s="57"/>
      <c r="AE23" s="9"/>
      <c r="AF23" s="9"/>
    </row>
    <row r="24" spans="1:32" ht="14.5" x14ac:dyDescent="0.4">
      <c r="A24" s="57"/>
      <c r="B24" s="4" t="s">
        <v>32</v>
      </c>
      <c r="C24" s="79" t="s">
        <v>1</v>
      </c>
      <c r="D24" s="79"/>
      <c r="E24" s="79"/>
      <c r="F24" s="80">
        <v>0.26700000000000002</v>
      </c>
      <c r="G24" s="80">
        <v>0.24224594917636219</v>
      </c>
      <c r="H24" s="80">
        <v>0.15838616053452398</v>
      </c>
      <c r="I24" s="80">
        <v>0.13716709850305348</v>
      </c>
      <c r="J24" s="80">
        <v>0.38600000000000001</v>
      </c>
      <c r="K24" s="80">
        <v>0.11846104239138942</v>
      </c>
      <c r="L24" s="80">
        <v>8.1182078103282429E-2</v>
      </c>
      <c r="M24" s="80">
        <v>0.23234891839065233</v>
      </c>
      <c r="N24" s="80">
        <v>0.20769553124430251</v>
      </c>
      <c r="O24" s="80">
        <v>0.502</v>
      </c>
      <c r="P24" s="80">
        <v>0.47399999999999998</v>
      </c>
      <c r="Q24" s="80">
        <v>0.12065977324029357</v>
      </c>
      <c r="R24" s="80">
        <v>9.4643681488179143E-2</v>
      </c>
      <c r="S24" s="80">
        <v>0.35799999999999998</v>
      </c>
      <c r="T24" s="80">
        <v>0.35199999999999998</v>
      </c>
      <c r="U24" s="80">
        <v>0.21166486908495066</v>
      </c>
      <c r="V24" s="80">
        <v>0.21173184802228373</v>
      </c>
      <c r="W24" s="80">
        <v>0.13945140403579837</v>
      </c>
      <c r="X24" s="80">
        <v>0.21939747187117015</v>
      </c>
      <c r="Y24" s="80">
        <v>-4.8196235222798423E-2</v>
      </c>
      <c r="Z24" s="80">
        <v>0.19232908042755534</v>
      </c>
      <c r="AA24" s="80">
        <v>0.21654820958261203</v>
      </c>
      <c r="AB24" s="80">
        <v>0.12253339987857724</v>
      </c>
      <c r="AC24" s="80">
        <v>0.19534993484836088</v>
      </c>
      <c r="AD24" s="57"/>
      <c r="AE24" s="9"/>
      <c r="AF24" s="9"/>
    </row>
    <row r="25" spans="1:32" ht="14.5" x14ac:dyDescent="0.3">
      <c r="A25" s="57"/>
      <c r="B25" s="2"/>
      <c r="C25" s="81" t="s">
        <v>2</v>
      </c>
      <c r="D25" s="81"/>
      <c r="E25" s="81"/>
      <c r="F25" s="80">
        <v>3.6169072529926065E-2</v>
      </c>
      <c r="G25" s="80">
        <v>5.7829389948943342E-2</v>
      </c>
      <c r="H25" s="80">
        <v>0.21887239828873989</v>
      </c>
      <c r="I25" s="80">
        <v>0.28773231957092743</v>
      </c>
      <c r="J25" s="80">
        <v>1.9396184973823208E-3</v>
      </c>
      <c r="K25" s="80">
        <v>0.35913477160214302</v>
      </c>
      <c r="L25" s="80">
        <v>0.53049141738372863</v>
      </c>
      <c r="M25" s="80">
        <v>6.917992576020783E-2</v>
      </c>
      <c r="N25" s="80">
        <v>0.10526833264776222</v>
      </c>
      <c r="O25" s="80">
        <v>3.1958820751490088E-5</v>
      </c>
      <c r="P25" s="80">
        <v>9.8320585605217103E-5</v>
      </c>
      <c r="Q25" s="80">
        <v>0.35022137798451702</v>
      </c>
      <c r="R25" s="80">
        <v>0.46434935488987539</v>
      </c>
      <c r="S25" s="80">
        <v>4.2489341630274442E-3</v>
      </c>
      <c r="T25" s="80">
        <v>5.0756570185949874E-3</v>
      </c>
      <c r="U25" s="80">
        <v>9.8635773588298531E-2</v>
      </c>
      <c r="V25" s="80">
        <v>9.8526713452575757E-2</v>
      </c>
      <c r="W25" s="80">
        <v>0.27970260526630164</v>
      </c>
      <c r="X25" s="80">
        <v>8.6652993771288642E-2</v>
      </c>
      <c r="Y25" s="80">
        <v>0.7098997846503482</v>
      </c>
      <c r="Z25" s="80">
        <v>0.13423675577344582</v>
      </c>
      <c r="AA25" s="80">
        <v>9.0927426138717821E-2</v>
      </c>
      <c r="AB25" s="80">
        <v>0.34273487879496856</v>
      </c>
      <c r="AC25" s="80">
        <v>0.12811319427555726</v>
      </c>
      <c r="AD25" s="57"/>
      <c r="AE25" s="9"/>
      <c r="AF25" s="9"/>
    </row>
    <row r="26" spans="1:32" ht="14.5" x14ac:dyDescent="0.3">
      <c r="A26" s="57"/>
      <c r="B26" s="2"/>
      <c r="C26" s="79"/>
      <c r="D26" s="79" t="s">
        <v>4</v>
      </c>
      <c r="E26" s="79" t="s">
        <v>210</v>
      </c>
      <c r="F26" s="80">
        <v>3.3384829111179772E-2</v>
      </c>
      <c r="G26" s="80">
        <v>-3.9193545861945206E-2</v>
      </c>
      <c r="H26" s="80">
        <v>-0.13884607272334945</v>
      </c>
      <c r="I26" s="80">
        <v>-0.24000458264803495</v>
      </c>
      <c r="J26" s="80">
        <v>0.10698710288943356</v>
      </c>
      <c r="K26" s="80">
        <v>-0.13558016177739485</v>
      </c>
      <c r="L26" s="80">
        <v>-0.13699230819521521</v>
      </c>
      <c r="M26" s="80">
        <v>3.4007536537101854E-2</v>
      </c>
      <c r="N26" s="80">
        <v>1.0394740943479227E-2</v>
      </c>
      <c r="O26" s="80">
        <v>0.27593330912467168</v>
      </c>
      <c r="P26" s="80">
        <v>0.24030336555650106</v>
      </c>
      <c r="Q26" s="80">
        <v>-0.15656267477648764</v>
      </c>
      <c r="R26" s="80">
        <v>-0.22075066186473333</v>
      </c>
      <c r="S26" s="80">
        <v>9.1360237227081337E-2</v>
      </c>
      <c r="T26" s="80">
        <v>8.8257434048304773E-2</v>
      </c>
      <c r="U26" s="80">
        <v>-4.6258825243897531E-2</v>
      </c>
      <c r="V26" s="80">
        <v>-4.4161266562967226E-2</v>
      </c>
      <c r="W26" s="80">
        <v>-9.1569128596765345E-2</v>
      </c>
      <c r="X26" s="80">
        <v>-6.5722308820891822E-3</v>
      </c>
      <c r="Y26" s="80">
        <v>-0.26029709497132253</v>
      </c>
      <c r="Z26" s="80">
        <v>-4.0560631600632592E-2</v>
      </c>
      <c r="AA26" s="80">
        <v>-5.2726063267391723E-2</v>
      </c>
      <c r="AB26" s="80">
        <v>-0.13496681991890561</v>
      </c>
      <c r="AC26" s="80">
        <v>-1.5580825062766139E-2</v>
      </c>
      <c r="AD26" s="57"/>
      <c r="AE26" s="9"/>
      <c r="AF26" s="9"/>
    </row>
    <row r="27" spans="1:32" ht="14.5" x14ac:dyDescent="0.3">
      <c r="A27" s="57"/>
      <c r="B27" s="2"/>
      <c r="C27" s="79"/>
      <c r="D27" s="79"/>
      <c r="E27" s="79" t="s">
        <v>211</v>
      </c>
      <c r="F27" s="80">
        <v>0.46401549548260185</v>
      </c>
      <c r="G27" s="80">
        <v>0.48476203600717116</v>
      </c>
      <c r="H27" s="80">
        <v>0.42886104855702278</v>
      </c>
      <c r="I27" s="80">
        <v>0.46173286035636635</v>
      </c>
      <c r="J27" s="80">
        <v>0.59226624848496112</v>
      </c>
      <c r="K27" s="80">
        <v>0.35957317035929859</v>
      </c>
      <c r="L27" s="80">
        <v>0.33935803409603893</v>
      </c>
      <c r="M27" s="80">
        <v>0.46581000047310944</v>
      </c>
      <c r="N27" s="80">
        <v>0.44226065283871729</v>
      </c>
      <c r="O27" s="80">
        <v>0.66821525370098411</v>
      </c>
      <c r="P27" s="80">
        <v>0.65112744371991715</v>
      </c>
      <c r="Q27" s="80">
        <v>0.39913154519771982</v>
      </c>
      <c r="R27" s="80">
        <v>0.38801577577455976</v>
      </c>
      <c r="S27" s="80">
        <v>0.59321373245110687</v>
      </c>
      <c r="T27" s="80">
        <v>0.56886677729323842</v>
      </c>
      <c r="U27" s="80">
        <v>0.41848223839349002</v>
      </c>
      <c r="V27" s="80">
        <v>0.42675088737555872</v>
      </c>
      <c r="W27" s="80">
        <v>0.37448951688534809</v>
      </c>
      <c r="X27" s="80">
        <v>0.44089947800562201</v>
      </c>
      <c r="Y27" s="80">
        <v>0.18412662876375463</v>
      </c>
      <c r="Z27" s="80">
        <v>0.39621546851629019</v>
      </c>
      <c r="AA27" s="80">
        <v>0.40926304868136082</v>
      </c>
      <c r="AB27" s="80">
        <v>0.35048911655080683</v>
      </c>
      <c r="AC27" s="80">
        <v>0.37135426960610374</v>
      </c>
      <c r="AD27" s="57"/>
      <c r="AE27" s="9"/>
      <c r="AF27" s="9"/>
    </row>
    <row r="28" spans="1:32" ht="14.5" x14ac:dyDescent="0.3">
      <c r="A28" s="57"/>
      <c r="B28" s="3" t="s">
        <v>41</v>
      </c>
      <c r="C28" s="82" t="s">
        <v>1</v>
      </c>
      <c r="D28" s="82"/>
      <c r="E28" s="82"/>
      <c r="F28" s="83">
        <v>0.41599999999999998</v>
      </c>
      <c r="G28" s="83">
        <v>0.38900000000000001</v>
      </c>
      <c r="H28" s="83">
        <v>-1.588856991595915E-2</v>
      </c>
      <c r="I28" s="83">
        <v>9.7683714441273231E-2</v>
      </c>
      <c r="J28" s="83">
        <v>0.15049841663314079</v>
      </c>
      <c r="K28" s="83">
        <v>0.43099999999999999</v>
      </c>
      <c r="L28" s="83">
        <v>0.29899999999999999</v>
      </c>
      <c r="M28" s="83">
        <v>0.20406866678761629</v>
      </c>
      <c r="N28" s="83">
        <v>0.21193227562592748</v>
      </c>
      <c r="O28" s="83">
        <v>0.435</v>
      </c>
      <c r="P28" s="83">
        <v>0.441</v>
      </c>
      <c r="Q28" s="83">
        <v>5.4474392468906487E-2</v>
      </c>
      <c r="R28" s="83">
        <v>4.4396274386828381E-2</v>
      </c>
      <c r="S28" s="83">
        <v>0.27400000000000002</v>
      </c>
      <c r="T28" s="83">
        <v>0.26400000000000001</v>
      </c>
      <c r="U28" s="83">
        <v>0.10733122007083605</v>
      </c>
      <c r="V28" s="83">
        <v>0.10433555756664432</v>
      </c>
      <c r="W28" s="83">
        <v>-8.2048128746594395E-2</v>
      </c>
      <c r="X28" s="83">
        <v>4.7631795279926788E-2</v>
      </c>
      <c r="Y28" s="83">
        <v>-0.13443988315555239</v>
      </c>
      <c r="Z28" s="83">
        <v>5.9378437270893002E-2</v>
      </c>
      <c r="AA28" s="83">
        <v>0.17903341778818899</v>
      </c>
      <c r="AB28" s="83">
        <v>-2.099155987741148E-2</v>
      </c>
      <c r="AC28" s="83">
        <v>0.14250521027897584</v>
      </c>
      <c r="AD28" s="57"/>
      <c r="AE28" s="9"/>
      <c r="AF28" s="9"/>
    </row>
    <row r="29" spans="1:32" ht="14.5" x14ac:dyDescent="0.3">
      <c r="A29" s="57"/>
      <c r="B29" s="3"/>
      <c r="C29" s="82" t="s">
        <v>2</v>
      </c>
      <c r="D29" s="82"/>
      <c r="E29" s="82"/>
      <c r="F29" s="83">
        <v>7.6377823728763551E-4</v>
      </c>
      <c r="G29" s="83">
        <v>1.8056025403375094E-3</v>
      </c>
      <c r="H29" s="83">
        <v>0.90244890313723258</v>
      </c>
      <c r="I29" s="83">
        <v>0.4500580953331248</v>
      </c>
      <c r="J29" s="83">
        <v>0.2429788124329178</v>
      </c>
      <c r="K29" s="83">
        <v>4.721607117409676E-4</v>
      </c>
      <c r="L29" s="83">
        <v>1.806605425704701E-2</v>
      </c>
      <c r="M29" s="83">
        <v>0.11162550587381757</v>
      </c>
      <c r="N29" s="83">
        <v>9.8200922740963398E-2</v>
      </c>
      <c r="O29" s="83">
        <v>4.1554107168743714E-4</v>
      </c>
      <c r="P29" s="83">
        <v>3.3035862386413933E-4</v>
      </c>
      <c r="Q29" s="83">
        <v>0.67410920960969678</v>
      </c>
      <c r="R29" s="83">
        <v>0.73187578117561303</v>
      </c>
      <c r="S29" s="83">
        <v>3.1056676018224844E-2</v>
      </c>
      <c r="T29" s="83">
        <v>3.8410501887993623E-2</v>
      </c>
      <c r="U29" s="83">
        <v>0.40635216638116578</v>
      </c>
      <c r="V29" s="83">
        <v>0.41965156154358463</v>
      </c>
      <c r="W29" s="83">
        <v>0.52610029233775835</v>
      </c>
      <c r="X29" s="83">
        <v>0.7131497330505614</v>
      </c>
      <c r="Y29" s="83">
        <v>0.29751553360837463</v>
      </c>
      <c r="Z29" s="83">
        <v>0.64663915166847874</v>
      </c>
      <c r="AA29" s="83">
        <v>0.16383168813061147</v>
      </c>
      <c r="AB29" s="83">
        <v>0.87135173940453658</v>
      </c>
      <c r="AC29" s="83">
        <v>0.26920203020667804</v>
      </c>
      <c r="AD29" s="57"/>
      <c r="AE29" s="9"/>
      <c r="AF29" s="9"/>
    </row>
    <row r="30" spans="1:32" ht="14.5" x14ac:dyDescent="0.3">
      <c r="A30" s="57"/>
      <c r="B30" s="3"/>
      <c r="C30" s="82"/>
      <c r="D30" s="82" t="s">
        <v>4</v>
      </c>
      <c r="E30" s="82" t="s">
        <v>210</v>
      </c>
      <c r="F30" s="83">
        <v>9.1999999999999998E-2</v>
      </c>
      <c r="G30" s="83">
        <v>0.121</v>
      </c>
      <c r="H30" s="83">
        <v>-8.3000000000000004E-2</v>
      </c>
      <c r="I30" s="83">
        <v>8.9999999999999993E-3</v>
      </c>
      <c r="J30" s="83">
        <v>6.5000000000000002E-2</v>
      </c>
      <c r="K30" s="83">
        <v>0.16200000000000001</v>
      </c>
      <c r="L30" s="83">
        <v>-1.7000000000000001E-2</v>
      </c>
      <c r="M30" s="83">
        <v>6.2E-2</v>
      </c>
      <c r="N30" s="83">
        <v>5.5E-2</v>
      </c>
      <c r="O30" s="83">
        <v>6.0999999999999999E-2</v>
      </c>
      <c r="P30" s="83">
        <v>8.4000000000000005E-2</v>
      </c>
      <c r="Q30" s="83">
        <v>-0.155</v>
      </c>
      <c r="R30" s="83">
        <v>-0.18</v>
      </c>
      <c r="S30" s="83">
        <v>7.0999999999999994E-2</v>
      </c>
      <c r="T30" s="83">
        <v>7.0000000000000007E-2</v>
      </c>
      <c r="U30" s="83">
        <v>-4.9000000000000002E-2</v>
      </c>
      <c r="V30" s="83">
        <v>-4.5999999999999999E-2</v>
      </c>
      <c r="W30" s="83">
        <v>-0.187</v>
      </c>
      <c r="X30" s="83">
        <v>-2.1000000000000001E-2</v>
      </c>
      <c r="Y30" s="83">
        <v>-0.26300000000000001</v>
      </c>
      <c r="Z30" s="83">
        <v>-1.9E-2</v>
      </c>
      <c r="AA30" s="83">
        <v>1.4E-2</v>
      </c>
      <c r="AB30" s="83">
        <v>-9.8000000000000004E-2</v>
      </c>
      <c r="AC30" s="83">
        <v>1.9E-2</v>
      </c>
      <c r="AD30" s="57"/>
      <c r="AE30" s="9"/>
      <c r="AF30" s="9"/>
    </row>
    <row r="31" spans="1:32" ht="14.5" x14ac:dyDescent="0.3">
      <c r="A31" s="57"/>
      <c r="B31" s="3"/>
      <c r="C31" s="82"/>
      <c r="D31" s="82"/>
      <c r="E31" s="82" t="s">
        <v>211</v>
      </c>
      <c r="F31" s="83">
        <v>0.65</v>
      </c>
      <c r="G31" s="83">
        <v>0.60099999999999998</v>
      </c>
      <c r="H31" s="83">
        <v>0.05</v>
      </c>
      <c r="I31" s="83">
        <v>0.20699999999999999</v>
      </c>
      <c r="J31" s="83">
        <v>0.26300000000000001</v>
      </c>
      <c r="K31" s="83">
        <v>0.68300000000000005</v>
      </c>
      <c r="L31" s="83">
        <v>0.58499999999999996</v>
      </c>
      <c r="M31" s="83">
        <v>0.39400000000000002</v>
      </c>
      <c r="N31" s="83">
        <v>0.38700000000000001</v>
      </c>
      <c r="O31" s="83">
        <v>0.72399999999999998</v>
      </c>
      <c r="P31" s="83">
        <v>0.71399999999999997</v>
      </c>
      <c r="Q31" s="83">
        <v>0.25800000000000001</v>
      </c>
      <c r="R31" s="83">
        <v>0.24299999999999999</v>
      </c>
      <c r="S31" s="83">
        <v>0.54200000000000004</v>
      </c>
      <c r="T31" s="83">
        <v>0.52100000000000002</v>
      </c>
      <c r="U31" s="83">
        <v>0.28000000000000003</v>
      </c>
      <c r="V31" s="83">
        <v>0.27300000000000002</v>
      </c>
      <c r="W31" s="83">
        <v>0.01</v>
      </c>
      <c r="X31" s="83">
        <v>0.14299999999999999</v>
      </c>
      <c r="Y31" s="83">
        <v>-2.4E-2</v>
      </c>
      <c r="Z31" s="83">
        <v>0.152</v>
      </c>
      <c r="AA31" s="83">
        <v>0.35599999999999998</v>
      </c>
      <c r="AB31" s="83">
        <v>0.06</v>
      </c>
      <c r="AC31" s="83">
        <v>0.28000000000000003</v>
      </c>
      <c r="AD31" s="57"/>
      <c r="AE31" s="9"/>
      <c r="AF31" s="9"/>
    </row>
    <row r="32" spans="1:32" ht="14.5" x14ac:dyDescent="0.4">
      <c r="A32" s="57"/>
      <c r="B32" s="4" t="s">
        <v>273</v>
      </c>
      <c r="C32" s="79" t="s">
        <v>1</v>
      </c>
      <c r="D32" s="79"/>
      <c r="E32" s="79"/>
      <c r="F32" s="80">
        <v>0.18412967096425209</v>
      </c>
      <c r="G32" s="80">
        <v>0.14778048375086103</v>
      </c>
      <c r="H32" s="80">
        <v>0.13420754192901016</v>
      </c>
      <c r="I32" s="80">
        <v>0.10287900586778607</v>
      </c>
      <c r="J32" s="80">
        <v>-2.0103631888087614E-2</v>
      </c>
      <c r="K32" s="80">
        <v>-0.18462750455482932</v>
      </c>
      <c r="L32" s="80">
        <v>8.6049941313849784E-2</v>
      </c>
      <c r="M32" s="80">
        <v>0.2482159640580465</v>
      </c>
      <c r="N32" s="80">
        <v>0.26400000000000001</v>
      </c>
      <c r="O32" s="80">
        <v>8.193850880531714E-2</v>
      </c>
      <c r="P32" s="80">
        <v>0.11513643646889599</v>
      </c>
      <c r="Q32" s="80">
        <v>9.0447485816181006E-2</v>
      </c>
      <c r="R32" s="80">
        <v>0.12987793730053868</v>
      </c>
      <c r="S32" s="80">
        <v>9.4608143138288608E-2</v>
      </c>
      <c r="T32" s="80">
        <v>0.14519692331819622</v>
      </c>
      <c r="U32" s="80">
        <v>-2.3804127435676843E-2</v>
      </c>
      <c r="V32" s="80">
        <v>-2.5992579167751207E-2</v>
      </c>
      <c r="W32" s="80">
        <v>0.10149063414439277</v>
      </c>
      <c r="X32" s="80">
        <v>8.3365419184640743E-2</v>
      </c>
      <c r="Y32" s="80">
        <v>1.1243954117488431E-2</v>
      </c>
      <c r="Z32" s="80">
        <v>1.332262873267093E-2</v>
      </c>
      <c r="AA32" s="80">
        <v>7.4737555421480431E-2</v>
      </c>
      <c r="AB32" s="80">
        <v>3.6580545349185548E-2</v>
      </c>
      <c r="AC32" s="80">
        <v>0.12285483493387789</v>
      </c>
      <c r="AD32" s="57"/>
      <c r="AE32" s="9"/>
      <c r="AF32" s="9"/>
    </row>
    <row r="33" spans="1:32" ht="14.5" x14ac:dyDescent="0.3">
      <c r="A33" s="57"/>
      <c r="B33" s="2"/>
      <c r="C33" s="81" t="s">
        <v>2</v>
      </c>
      <c r="D33" s="81"/>
      <c r="E33" s="81"/>
      <c r="F33" s="80">
        <v>0.1519680710860874</v>
      </c>
      <c r="G33" s="80">
        <v>0.25169145019993117</v>
      </c>
      <c r="H33" s="80">
        <v>0.29835889930026682</v>
      </c>
      <c r="I33" s="80">
        <v>0.42620704419448252</v>
      </c>
      <c r="J33" s="80">
        <v>0.87675013322439799</v>
      </c>
      <c r="K33" s="80">
        <v>0.15084427768265146</v>
      </c>
      <c r="L33" s="80">
        <v>0.50604790106876452</v>
      </c>
      <c r="M33" s="80">
        <v>5.1746078164036632E-2</v>
      </c>
      <c r="N33" s="80">
        <v>3.818679811669258E-2</v>
      </c>
      <c r="O33" s="80">
        <v>0.52665509428593049</v>
      </c>
      <c r="P33" s="80">
        <v>0.37287351450356532</v>
      </c>
      <c r="Q33" s="80">
        <v>0.48447359392309797</v>
      </c>
      <c r="R33" s="80">
        <v>0.31435919761323139</v>
      </c>
      <c r="S33" s="80">
        <v>0.46451786394404104</v>
      </c>
      <c r="T33" s="80">
        <v>0.26016799803384272</v>
      </c>
      <c r="U33" s="80">
        <v>0.85429165030775345</v>
      </c>
      <c r="V33" s="80">
        <v>0.8410626143041523</v>
      </c>
      <c r="W33" s="80">
        <v>0.43250951505291491</v>
      </c>
      <c r="X33" s="80">
        <v>0.51945615207079499</v>
      </c>
      <c r="Y33" s="80">
        <v>0.93088142864828827</v>
      </c>
      <c r="Z33" s="80">
        <v>0.91814382217870694</v>
      </c>
      <c r="AA33" s="80">
        <v>0.56372585365355099</v>
      </c>
      <c r="AB33" s="80">
        <v>0.77773789643478342</v>
      </c>
      <c r="AC33" s="80">
        <v>0.34146060838105297</v>
      </c>
      <c r="AD33" s="57"/>
      <c r="AE33" s="9"/>
      <c r="AF33" s="9"/>
    </row>
    <row r="34" spans="1:32" ht="14.5" x14ac:dyDescent="0.3">
      <c r="A34" s="57"/>
      <c r="B34" s="2"/>
      <c r="C34" s="79"/>
      <c r="D34" s="79" t="s">
        <v>4</v>
      </c>
      <c r="E34" s="79" t="s">
        <v>210</v>
      </c>
      <c r="F34" s="80">
        <v>1.1579381996233821E-2</v>
      </c>
      <c r="G34" s="80">
        <v>-6.5136448156325008E-2</v>
      </c>
      <c r="H34" s="80">
        <v>-0.1458545842571021</v>
      </c>
      <c r="I34" s="80">
        <v>-0.13614669909149948</v>
      </c>
      <c r="J34" s="80">
        <v>-0.25147021982633927</v>
      </c>
      <c r="K34" s="80">
        <v>-0.4651667176134166</v>
      </c>
      <c r="L34" s="80">
        <v>-0.18747948969580452</v>
      </c>
      <c r="M34" s="80">
        <v>2.8981380370525216E-2</v>
      </c>
      <c r="N34" s="80">
        <v>6.5501646898089447E-2</v>
      </c>
      <c r="O34" s="80">
        <v>-8.0376456203176336E-2</v>
      </c>
      <c r="P34" s="80">
        <v>-6.6823167172746695E-2</v>
      </c>
      <c r="Q34" s="80">
        <v>-0.21023695427306618</v>
      </c>
      <c r="R34" s="80">
        <v>-0.23165815101730169</v>
      </c>
      <c r="S34" s="80">
        <v>-0.13452568413719845</v>
      </c>
      <c r="T34" s="80">
        <v>-0.1533989059394209</v>
      </c>
      <c r="U34" s="80">
        <v>-0.20749915405951427</v>
      </c>
      <c r="V34" s="80">
        <v>-0.21484928801540962</v>
      </c>
      <c r="W34" s="80">
        <v>-0.12164097279270251</v>
      </c>
      <c r="X34" s="80">
        <v>-0.13202875802906211</v>
      </c>
      <c r="Y34" s="80">
        <v>-0.20408735040431056</v>
      </c>
      <c r="Z34" s="80">
        <v>-0.21238696319174924</v>
      </c>
      <c r="AA34" s="80">
        <v>-0.14763186991805566</v>
      </c>
      <c r="AB34" s="80">
        <v>-0.25884652469521863</v>
      </c>
      <c r="AC34" s="80">
        <v>-0.14322772752449586</v>
      </c>
      <c r="AD34" s="57"/>
      <c r="AE34" s="9"/>
      <c r="AF34" s="9"/>
    </row>
    <row r="35" spans="1:32" ht="14.5" x14ac:dyDescent="0.3">
      <c r="A35" s="57"/>
      <c r="B35" s="2"/>
      <c r="C35" s="79"/>
      <c r="D35" s="79"/>
      <c r="E35" s="79" t="s">
        <v>211</v>
      </c>
      <c r="F35" s="80">
        <v>0.36961254060980347</v>
      </c>
      <c r="G35" s="80">
        <v>0.39279932235267945</v>
      </c>
      <c r="H35" s="80">
        <v>0.39421091517696316</v>
      </c>
      <c r="I35" s="80">
        <v>0.32352523246732023</v>
      </c>
      <c r="J35" s="80">
        <v>0.23498875506781858</v>
      </c>
      <c r="K35" s="80">
        <v>0.13941913698165798</v>
      </c>
      <c r="L35" s="80">
        <v>0.3458372258599765</v>
      </c>
      <c r="M35" s="80">
        <v>0.48681398867736553</v>
      </c>
      <c r="N35" s="80">
        <v>0.47888844287886145</v>
      </c>
      <c r="O35" s="80">
        <v>0.29678035610596415</v>
      </c>
      <c r="P35" s="80">
        <v>0.32569259664241335</v>
      </c>
      <c r="Q35" s="80">
        <v>0.40560374833795948</v>
      </c>
      <c r="R35" s="80">
        <v>0.47944225150527003</v>
      </c>
      <c r="S35" s="80">
        <v>0.35549405477330714</v>
      </c>
      <c r="T35" s="80">
        <v>0.45080763928156792</v>
      </c>
      <c r="U35" s="80">
        <v>0.18789586760169757</v>
      </c>
      <c r="V35" s="80">
        <v>0.17016158984278301</v>
      </c>
      <c r="W35" s="80">
        <v>0.35389664941605448</v>
      </c>
      <c r="X35" s="80">
        <v>0.32025896746057475</v>
      </c>
      <c r="Y35" s="80">
        <v>0.26479982162952392</v>
      </c>
      <c r="Z35" s="80">
        <v>0.24004085262256153</v>
      </c>
      <c r="AA35" s="80">
        <v>0.28000031286917704</v>
      </c>
      <c r="AB35" s="80">
        <v>0.33347175046133387</v>
      </c>
      <c r="AC35" s="80">
        <v>0.38848657766480543</v>
      </c>
      <c r="AD35" s="57"/>
      <c r="AE35" s="9"/>
      <c r="AF35" s="9"/>
    </row>
    <row r="36" spans="1:32" ht="14.5" x14ac:dyDescent="0.3">
      <c r="A36" s="57"/>
      <c r="B36" s="304" t="s">
        <v>263</v>
      </c>
      <c r="C36" s="304"/>
      <c r="D36" s="304"/>
      <c r="E36" s="304"/>
      <c r="F36" s="304"/>
      <c r="G36" s="304"/>
      <c r="H36" s="304"/>
      <c r="I36" s="304"/>
      <c r="J36" s="304"/>
      <c r="K36" s="304"/>
      <c r="L36" s="304"/>
      <c r="M36" s="304"/>
      <c r="N36" s="304"/>
      <c r="O36" s="304"/>
      <c r="P36" s="304"/>
      <c r="Q36" s="304"/>
      <c r="R36" s="304"/>
      <c r="S36" s="304"/>
      <c r="T36" s="304"/>
      <c r="U36" s="304"/>
      <c r="V36" s="304"/>
      <c r="W36" s="304"/>
      <c r="X36" s="304"/>
      <c r="Y36" s="304"/>
      <c r="Z36" s="304"/>
      <c r="AA36" s="304"/>
      <c r="AB36" s="304"/>
      <c r="AC36" s="304"/>
      <c r="AD36" s="57"/>
      <c r="AE36" s="9"/>
      <c r="AF36" s="9"/>
    </row>
    <row r="37" spans="1:32" ht="16" x14ac:dyDescent="0.3">
      <c r="A37" s="57"/>
      <c r="B37" s="2" t="s">
        <v>259</v>
      </c>
      <c r="C37" s="79" t="s">
        <v>1</v>
      </c>
      <c r="D37" s="79"/>
      <c r="E37" s="79"/>
      <c r="F37" s="80">
        <v>0.315</v>
      </c>
      <c r="G37" s="80">
        <v>0.375</v>
      </c>
      <c r="H37" s="80">
        <v>0.16475646328179958</v>
      </c>
      <c r="I37" s="80">
        <v>0.22782364696085988</v>
      </c>
      <c r="J37" s="80">
        <v>0.47199999999999998</v>
      </c>
      <c r="K37" s="80">
        <v>0.27400000000000002</v>
      </c>
      <c r="L37" s="80">
        <v>0.17704007119742676</v>
      </c>
      <c r="M37" s="80">
        <v>0.26700000000000002</v>
      </c>
      <c r="N37" s="80">
        <v>0.26700000000000002</v>
      </c>
      <c r="O37" s="80">
        <v>0.50600000000000001</v>
      </c>
      <c r="P37" s="80">
        <v>0.49299999999999999</v>
      </c>
      <c r="Q37" s="80">
        <v>0.11866397254735481</v>
      </c>
      <c r="R37" s="80">
        <v>8.8401272524936195E-2</v>
      </c>
      <c r="S37" s="80">
        <v>0.36199999999999999</v>
      </c>
      <c r="T37" s="80">
        <v>0.34</v>
      </c>
      <c r="U37" s="80">
        <v>0.18807478941716929</v>
      </c>
      <c r="V37" s="80">
        <v>0.17842333254617812</v>
      </c>
      <c r="W37" s="80">
        <v>4.1807568135364702E-2</v>
      </c>
      <c r="X37" s="80">
        <v>-3.7722412582379988E-2</v>
      </c>
      <c r="Y37" s="80">
        <v>1.888390980068861E-2</v>
      </c>
      <c r="Z37" s="80">
        <v>0.26300000000000001</v>
      </c>
      <c r="AA37" s="80">
        <v>0.18064706060016797</v>
      </c>
      <c r="AB37" s="80">
        <v>0.15977914972660565</v>
      </c>
      <c r="AC37" s="80">
        <v>0.16858140367747487</v>
      </c>
      <c r="AD37" s="57"/>
      <c r="AE37" s="9"/>
      <c r="AF37" s="9"/>
    </row>
    <row r="38" spans="1:32" ht="14.5" x14ac:dyDescent="0.3">
      <c r="A38" s="57"/>
      <c r="B38" s="2"/>
      <c r="C38" s="81" t="s">
        <v>2</v>
      </c>
      <c r="D38" s="81"/>
      <c r="E38" s="81"/>
      <c r="F38" s="80">
        <v>1.2772449542940817E-2</v>
      </c>
      <c r="G38" s="80">
        <v>2.6980924793618129E-3</v>
      </c>
      <c r="H38" s="80">
        <v>0.20066548161010395</v>
      </c>
      <c r="I38" s="80">
        <v>7.4932345111060603E-2</v>
      </c>
      <c r="J38" s="80">
        <v>1.0748663449928758E-4</v>
      </c>
      <c r="K38" s="80">
        <v>3.1467817400989133E-2</v>
      </c>
      <c r="L38" s="80">
        <v>0.16865248229402366</v>
      </c>
      <c r="M38" s="80">
        <v>3.6103509046186838E-2</v>
      </c>
      <c r="N38" s="80">
        <v>3.606163010907449E-2</v>
      </c>
      <c r="O38" s="80">
        <v>2.7597774503364149E-5</v>
      </c>
      <c r="P38" s="80">
        <v>4.6706721107733059E-5</v>
      </c>
      <c r="Q38" s="80">
        <v>0.35830634440206643</v>
      </c>
      <c r="R38" s="80">
        <v>0.49445139455863296</v>
      </c>
      <c r="S38" s="80">
        <v>3.857527405647015E-3</v>
      </c>
      <c r="T38" s="80">
        <v>6.8782846529578737E-3</v>
      </c>
      <c r="U38" s="80">
        <v>0.14323130357935004</v>
      </c>
      <c r="V38" s="80">
        <v>0.16529626849379847</v>
      </c>
      <c r="W38" s="80">
        <v>0.74697182265136908</v>
      </c>
      <c r="X38" s="80">
        <v>0.77098600956556163</v>
      </c>
      <c r="Y38" s="80">
        <v>0.88417482869462571</v>
      </c>
      <c r="Z38" s="80">
        <v>3.8664296984488984E-2</v>
      </c>
      <c r="AA38" s="80">
        <v>0.16000393189729312</v>
      </c>
      <c r="AB38" s="80">
        <v>0.21479560483815593</v>
      </c>
      <c r="AC38" s="80">
        <v>0.19026552963966009</v>
      </c>
      <c r="AD38" s="57"/>
      <c r="AE38" s="9"/>
      <c r="AF38" s="9"/>
    </row>
    <row r="39" spans="1:32" ht="14.5" x14ac:dyDescent="0.3">
      <c r="A39" s="57"/>
      <c r="B39" s="2"/>
      <c r="C39" s="79"/>
      <c r="D39" s="79" t="s">
        <v>4</v>
      </c>
      <c r="E39" s="79" t="s">
        <v>210</v>
      </c>
      <c r="F39" s="80">
        <v>9.7031430428287171E-2</v>
      </c>
      <c r="G39" s="80">
        <v>0.12274132645663895</v>
      </c>
      <c r="H39" s="80">
        <v>-0.13476420411155163</v>
      </c>
      <c r="I39" s="80">
        <v>-8.8648271981040513E-2</v>
      </c>
      <c r="J39" s="80">
        <v>0.23343252862228078</v>
      </c>
      <c r="K39" s="80">
        <v>-1.3382055278411272E-2</v>
      </c>
      <c r="L39" s="80">
        <v>-7.6627088801103527E-2</v>
      </c>
      <c r="M39" s="80">
        <v>3.9052640717462415E-2</v>
      </c>
      <c r="N39" s="80">
        <v>4.8099996060864778E-2</v>
      </c>
      <c r="O39" s="80">
        <v>0.2633583813415753</v>
      </c>
      <c r="P39" s="80">
        <v>0.27152926379328479</v>
      </c>
      <c r="Q39" s="80">
        <v>-0.13428751869722841</v>
      </c>
      <c r="R39" s="80">
        <v>-0.17646442708799051</v>
      </c>
      <c r="S39" s="80">
        <v>0.11767135926257988</v>
      </c>
      <c r="T39" s="80">
        <v>9.7044709543745181E-2</v>
      </c>
      <c r="U39" s="80">
        <v>-3.8586721132486269E-2</v>
      </c>
      <c r="V39" s="80">
        <v>-5.6391236871228254E-2</v>
      </c>
      <c r="W39" s="80">
        <v>-0.20418630042850361</v>
      </c>
      <c r="X39" s="80">
        <v>-0.28806788846909415</v>
      </c>
      <c r="Y39" s="80">
        <v>-0.16302640100947827</v>
      </c>
      <c r="Z39" s="80">
        <v>4.0281354019808181E-2</v>
      </c>
      <c r="AA39" s="80">
        <v>-9.7116481549543693E-2</v>
      </c>
      <c r="AB39" s="80">
        <v>-0.11967758825933553</v>
      </c>
      <c r="AC39" s="80">
        <v>-0.13557633773103359</v>
      </c>
      <c r="AD39" s="57"/>
      <c r="AE39" s="9"/>
      <c r="AF39" s="9"/>
    </row>
    <row r="40" spans="1:32" ht="14.5" x14ac:dyDescent="0.3">
      <c r="A40" s="57"/>
      <c r="B40" s="2"/>
      <c r="C40" s="79"/>
      <c r="D40" s="79"/>
      <c r="E40" s="79" t="s">
        <v>211</v>
      </c>
      <c r="F40" s="80">
        <v>0.50734584661042181</v>
      </c>
      <c r="G40" s="80">
        <v>0.55999840079268892</v>
      </c>
      <c r="H40" s="80">
        <v>0.43073835726006993</v>
      </c>
      <c r="I40" s="80">
        <v>0.47492431338062746</v>
      </c>
      <c r="J40" s="80">
        <v>0.6561752376106027</v>
      </c>
      <c r="K40" s="80">
        <v>0.51244672494353993</v>
      </c>
      <c r="L40" s="80">
        <v>0.42234053882363409</v>
      </c>
      <c r="M40" s="80">
        <v>0.49371593232478372</v>
      </c>
      <c r="N40" s="80">
        <v>0.47758988129515739</v>
      </c>
      <c r="O40" s="80">
        <v>0.66721588722322434</v>
      </c>
      <c r="P40" s="80">
        <v>0.65247886559582202</v>
      </c>
      <c r="Q40" s="80">
        <v>0.35132206950528783</v>
      </c>
      <c r="R40" s="80">
        <v>0.31816983192839504</v>
      </c>
      <c r="S40" s="80">
        <v>0.5584243185524489</v>
      </c>
      <c r="T40" s="80">
        <v>0.51867376109787111</v>
      </c>
      <c r="U40" s="80">
        <v>0.38692945825337655</v>
      </c>
      <c r="V40" s="80">
        <v>0.38301013640302306</v>
      </c>
      <c r="W40" s="80">
        <v>0.28360200247028006</v>
      </c>
      <c r="X40" s="80">
        <v>0.21595164822024127</v>
      </c>
      <c r="Y40" s="80">
        <v>0.20452924856953655</v>
      </c>
      <c r="Z40" s="80">
        <v>0.46155098591429894</v>
      </c>
      <c r="AA40" s="80">
        <v>0.39538711935384047</v>
      </c>
      <c r="AB40" s="80">
        <v>0.37690971613368091</v>
      </c>
      <c r="AC40" s="80">
        <v>0.43627277640266476</v>
      </c>
      <c r="AD40" s="57"/>
      <c r="AE40" s="9"/>
      <c r="AF40" s="9"/>
    </row>
    <row r="41" spans="1:32" ht="14.5" x14ac:dyDescent="0.3">
      <c r="A41" s="57"/>
      <c r="B41" s="304" t="s">
        <v>261</v>
      </c>
      <c r="C41" s="304"/>
      <c r="D41" s="304"/>
      <c r="E41" s="304"/>
      <c r="F41" s="304"/>
      <c r="G41" s="304"/>
      <c r="H41" s="304"/>
      <c r="I41" s="304"/>
      <c r="J41" s="304"/>
      <c r="K41" s="304"/>
      <c r="L41" s="304"/>
      <c r="M41" s="304"/>
      <c r="N41" s="304"/>
      <c r="O41" s="304"/>
      <c r="P41" s="304"/>
      <c r="Q41" s="304"/>
      <c r="R41" s="304"/>
      <c r="S41" s="304"/>
      <c r="T41" s="304"/>
      <c r="U41" s="304"/>
      <c r="V41" s="304"/>
      <c r="W41" s="304"/>
      <c r="X41" s="304"/>
      <c r="Y41" s="304"/>
      <c r="Z41" s="304"/>
      <c r="AA41" s="304"/>
      <c r="AB41" s="304"/>
      <c r="AC41" s="304"/>
      <c r="AD41" s="57"/>
      <c r="AE41" s="9"/>
      <c r="AF41" s="9"/>
    </row>
    <row r="42" spans="1:32" ht="16" x14ac:dyDescent="0.4">
      <c r="A42" s="3"/>
      <c r="B42" s="4" t="s">
        <v>227</v>
      </c>
      <c r="C42" s="79" t="s">
        <v>1</v>
      </c>
      <c r="D42" s="79"/>
      <c r="E42" s="79"/>
      <c r="F42" s="80">
        <v>5.9249262036753701E-2</v>
      </c>
      <c r="G42" s="80">
        <v>0.15489955719426454</v>
      </c>
      <c r="H42" s="80">
        <v>-0.17261202751191293</v>
      </c>
      <c r="I42" s="80">
        <v>-0.11171283575373926</v>
      </c>
      <c r="J42" s="80">
        <v>0.14527844567162071</v>
      </c>
      <c r="K42" s="80">
        <v>0.10733515361719168</v>
      </c>
      <c r="L42" s="80">
        <v>0.10855381507211806</v>
      </c>
      <c r="M42" s="80">
        <v>0.26</v>
      </c>
      <c r="N42" s="80">
        <v>0.25700000000000001</v>
      </c>
      <c r="O42" s="80">
        <v>0.45900000000000002</v>
      </c>
      <c r="P42" s="80">
        <v>0.44400000000000001</v>
      </c>
      <c r="Q42" s="80">
        <v>3.3112880115187593E-2</v>
      </c>
      <c r="R42" s="80">
        <v>9.7366668552680367E-3</v>
      </c>
      <c r="S42" s="80">
        <v>0.28399999999999997</v>
      </c>
      <c r="T42" s="80">
        <v>0.26200000000000001</v>
      </c>
      <c r="U42" s="80">
        <v>7.7791928983183031E-2</v>
      </c>
      <c r="V42" s="80">
        <v>8.0449909332311068E-2</v>
      </c>
      <c r="W42" s="80">
        <v>0.12111483042122539</v>
      </c>
      <c r="X42" s="80">
        <v>0.10309699896459298</v>
      </c>
      <c r="Y42" s="80">
        <v>-1.1542997058987869E-2</v>
      </c>
      <c r="Z42" s="80">
        <v>0.1229162798541006</v>
      </c>
      <c r="AA42" s="80">
        <v>0.1939027059055074</v>
      </c>
      <c r="AB42" s="80">
        <v>8.1413215867569069E-2</v>
      </c>
      <c r="AC42" s="80">
        <v>0.16957549972037037</v>
      </c>
      <c r="AD42" s="57"/>
      <c r="AE42" s="9"/>
      <c r="AF42" s="9"/>
    </row>
    <row r="43" spans="1:32" ht="14.5" x14ac:dyDescent="0.4">
      <c r="A43" s="1"/>
      <c r="B43" s="2"/>
      <c r="C43" s="81" t="s">
        <v>2</v>
      </c>
      <c r="D43" s="81"/>
      <c r="E43" s="81"/>
      <c r="F43" s="80">
        <v>0.64735694275909084</v>
      </c>
      <c r="G43" s="80">
        <v>0.22931304774129274</v>
      </c>
      <c r="H43" s="80">
        <v>0.17973115143887447</v>
      </c>
      <c r="I43" s="80">
        <v>0.38734802979561489</v>
      </c>
      <c r="J43" s="80">
        <v>0.25989761973220277</v>
      </c>
      <c r="K43" s="80">
        <v>0.40633486606928082</v>
      </c>
      <c r="L43" s="80">
        <v>0.40099567644170619</v>
      </c>
      <c r="M43" s="80">
        <v>4.1322778307681829E-2</v>
      </c>
      <c r="N43" s="80">
        <v>4.3596359970137305E-2</v>
      </c>
      <c r="O43" s="80">
        <v>1.7733999155214626E-4</v>
      </c>
      <c r="P43" s="80">
        <v>3.0582441661903501E-4</v>
      </c>
      <c r="Q43" s="80">
        <v>0.79834081943773616</v>
      </c>
      <c r="R43" s="80">
        <v>0.94012870435615858</v>
      </c>
      <c r="S43" s="80">
        <v>2.5484144679221027E-2</v>
      </c>
      <c r="T43" s="80">
        <v>3.9933624622849308E-2</v>
      </c>
      <c r="U43" s="80">
        <v>0.54785303272476538</v>
      </c>
      <c r="V43" s="80">
        <v>0.53421781749021802</v>
      </c>
      <c r="W43" s="80">
        <v>0.34839386397835959</v>
      </c>
      <c r="X43" s="80">
        <v>0.42522223725700314</v>
      </c>
      <c r="Y43" s="80">
        <v>0.92904782842454292</v>
      </c>
      <c r="Z43" s="80">
        <v>0.34121735819557164</v>
      </c>
      <c r="AA43" s="80">
        <v>0.13101990646482792</v>
      </c>
      <c r="AB43" s="80">
        <v>0.52931771065292288</v>
      </c>
      <c r="AC43" s="80">
        <v>0.18762712202428405</v>
      </c>
      <c r="AD43" s="57"/>
      <c r="AE43" s="9"/>
      <c r="AF43" s="9"/>
    </row>
    <row r="44" spans="1:32" ht="14.5" x14ac:dyDescent="0.3">
      <c r="A44" s="3"/>
      <c r="B44" s="2"/>
      <c r="C44" s="79"/>
      <c r="D44" s="79" t="s">
        <v>4</v>
      </c>
      <c r="E44" s="79" t="s">
        <v>210</v>
      </c>
      <c r="F44" s="80">
        <v>-0.19485678778920507</v>
      </c>
      <c r="G44" s="80">
        <v>-0.119314453880718</v>
      </c>
      <c r="H44" s="80">
        <v>-0.42944275123839176</v>
      </c>
      <c r="I44" s="80">
        <v>-0.42151750141954342</v>
      </c>
      <c r="J44" s="80">
        <v>-0.12572761168116597</v>
      </c>
      <c r="K44" s="80">
        <v>-0.13808375465504572</v>
      </c>
      <c r="L44" s="80">
        <v>-0.11412704545668736</v>
      </c>
      <c r="M44" s="80">
        <v>5.9588377672646201E-2</v>
      </c>
      <c r="N44" s="80">
        <v>5.792615127631582E-2</v>
      </c>
      <c r="O44" s="80">
        <v>0.21456205596335803</v>
      </c>
      <c r="P44" s="80">
        <v>0.19822642832534804</v>
      </c>
      <c r="Q44" s="80">
        <v>-0.19369557589659894</v>
      </c>
      <c r="R44" s="80">
        <v>-0.21819575085110568</v>
      </c>
      <c r="S44" s="80">
        <v>3.0628622091657124E-2</v>
      </c>
      <c r="T44" s="80">
        <v>2.3946404294725596E-2</v>
      </c>
      <c r="U44" s="80">
        <v>-0.17462610501561565</v>
      </c>
      <c r="V44" s="80">
        <v>-0.17901844233122544</v>
      </c>
      <c r="W44" s="80">
        <v>-0.10301748355667609</v>
      </c>
      <c r="X44" s="80">
        <v>-0.12477714227163152</v>
      </c>
      <c r="Y44" s="80">
        <v>-0.22328497088887481</v>
      </c>
      <c r="Z44" s="80">
        <v>-0.12814952206321123</v>
      </c>
      <c r="AA44" s="80">
        <v>-8.4711221180710269E-2</v>
      </c>
      <c r="AB44" s="80">
        <v>-0.17832503651214596</v>
      </c>
      <c r="AC44" s="80">
        <v>-9.5547653518994177E-2</v>
      </c>
      <c r="AD44" s="57"/>
      <c r="AE44" s="9"/>
      <c r="AF44" s="9"/>
    </row>
    <row r="45" spans="1:32" ht="14.5" x14ac:dyDescent="0.3">
      <c r="A45" s="3"/>
      <c r="B45" s="2"/>
      <c r="C45" s="79"/>
      <c r="D45" s="79"/>
      <c r="E45" s="79" t="s">
        <v>211</v>
      </c>
      <c r="F45" s="80">
        <v>0.31371972362584089</v>
      </c>
      <c r="G45" s="80">
        <v>0.39562183194867534</v>
      </c>
      <c r="H45" s="80">
        <v>8.1223718436629039E-2</v>
      </c>
      <c r="I45" s="80">
        <v>0.16724824929965004</v>
      </c>
      <c r="J45" s="80">
        <v>0.39659419925019673</v>
      </c>
      <c r="K45" s="80">
        <v>0.32345905551232379</v>
      </c>
      <c r="L45" s="80">
        <v>0.31185256160588393</v>
      </c>
      <c r="M45" s="80">
        <v>0.441232189204596</v>
      </c>
      <c r="N45" s="80">
        <v>0.43547572838631865</v>
      </c>
      <c r="O45" s="80">
        <v>0.62473753629953277</v>
      </c>
      <c r="P45" s="80">
        <v>0.61808297747835839</v>
      </c>
      <c r="Q45" s="80">
        <v>0.25334226557315365</v>
      </c>
      <c r="R45" s="80">
        <v>0.22556918350105479</v>
      </c>
      <c r="S45" s="80">
        <v>0.49518663893847809</v>
      </c>
      <c r="T45" s="80">
        <v>0.46055913295815765</v>
      </c>
      <c r="U45" s="80">
        <v>0.31545700427947232</v>
      </c>
      <c r="V45" s="80">
        <v>0.32114212045480506</v>
      </c>
      <c r="W45" s="80">
        <v>0.32786727617628458</v>
      </c>
      <c r="X45" s="80">
        <v>0.33425055681317067</v>
      </c>
      <c r="Y45" s="80">
        <v>0.1971804321083509</v>
      </c>
      <c r="Z45" s="80">
        <v>0.33920721346673771</v>
      </c>
      <c r="AA45" s="80">
        <v>0.41369147130905964</v>
      </c>
      <c r="AB45" s="80">
        <v>0.29632189137519827</v>
      </c>
      <c r="AC45" s="80">
        <v>0.38220860146858598</v>
      </c>
      <c r="AD45" s="57"/>
      <c r="AE45" s="9"/>
      <c r="AF45" s="9"/>
    </row>
    <row r="46" spans="1:32" ht="16" x14ac:dyDescent="0.3">
      <c r="A46" s="3"/>
      <c r="B46" s="3" t="s">
        <v>251</v>
      </c>
      <c r="C46" s="82" t="s">
        <v>1</v>
      </c>
      <c r="D46" s="82"/>
      <c r="E46" s="82"/>
      <c r="F46" s="83">
        <v>-5.4952508841632219E-2</v>
      </c>
      <c r="G46" s="83">
        <v>6.7644195627373144E-2</v>
      </c>
      <c r="H46" s="83">
        <v>-0.20276319047674876</v>
      </c>
      <c r="I46" s="83">
        <v>-0.17513427958014904</v>
      </c>
      <c r="J46" s="83">
        <v>7.4991935799753245E-2</v>
      </c>
      <c r="K46" s="83">
        <v>7.1142356562756779E-3</v>
      </c>
      <c r="L46" s="83">
        <v>7.4368325154571355E-2</v>
      </c>
      <c r="M46" s="83">
        <v>0.20780548498701792</v>
      </c>
      <c r="N46" s="83">
        <v>0.20364032618519023</v>
      </c>
      <c r="O46" s="83">
        <v>0.41599999999999998</v>
      </c>
      <c r="P46" s="83">
        <v>0.40500000000000003</v>
      </c>
      <c r="Q46" s="83">
        <v>1.7282396556977483E-2</v>
      </c>
      <c r="R46" s="83">
        <v>5.2091046187161E-3</v>
      </c>
      <c r="S46" s="83">
        <v>0.26200000000000001</v>
      </c>
      <c r="T46" s="83">
        <v>0.24542712997417698</v>
      </c>
      <c r="U46" s="83">
        <v>-1.2952979003394666E-2</v>
      </c>
      <c r="V46" s="83">
        <v>-2.1983350597231485E-2</v>
      </c>
      <c r="W46" s="83">
        <v>0.14469476531556802</v>
      </c>
      <c r="X46" s="83">
        <v>0.13382780836041247</v>
      </c>
      <c r="Y46" s="83">
        <v>-1.069083205677007E-2</v>
      </c>
      <c r="Z46" s="83">
        <v>6.5489837597594885E-2</v>
      </c>
      <c r="AA46" s="83">
        <v>0.13592697341721749</v>
      </c>
      <c r="AB46" s="83">
        <v>6.7722434302419629E-2</v>
      </c>
      <c r="AC46" s="83">
        <v>0.12137737136146144</v>
      </c>
      <c r="AD46" s="57"/>
      <c r="AE46" s="9"/>
      <c r="AF46" s="9"/>
    </row>
    <row r="47" spans="1:32" ht="14.5" x14ac:dyDescent="0.3">
      <c r="A47" s="3"/>
      <c r="B47" s="3"/>
      <c r="C47" s="82" t="s">
        <v>2</v>
      </c>
      <c r="D47" s="82"/>
      <c r="E47" s="82"/>
      <c r="F47" s="83">
        <v>0.67666270521902727</v>
      </c>
      <c r="G47" s="83">
        <v>0.60757622919500309</v>
      </c>
      <c r="H47" s="83">
        <v>0.12024500438799933</v>
      </c>
      <c r="I47" s="83">
        <v>0.18076025995619271</v>
      </c>
      <c r="J47" s="83">
        <v>0.56903832467899662</v>
      </c>
      <c r="K47" s="83">
        <v>0.95697654121303799</v>
      </c>
      <c r="L47" s="83">
        <v>0.57226448867760671</v>
      </c>
      <c r="M47" s="83">
        <v>0.11110632610645491</v>
      </c>
      <c r="N47" s="83">
        <v>0.11861540384582309</v>
      </c>
      <c r="O47" s="83">
        <v>9.4964889332982167E-4</v>
      </c>
      <c r="P47" s="83">
        <v>1.3372607681657977E-3</v>
      </c>
      <c r="Q47" s="83">
        <v>0.89572583514405502</v>
      </c>
      <c r="R47" s="83">
        <v>0.96849095114575579</v>
      </c>
      <c r="S47" s="83">
        <v>4.2826659287750805E-2</v>
      </c>
      <c r="T47" s="83">
        <v>5.874464886517531E-2</v>
      </c>
      <c r="U47" s="83">
        <v>0.92175219482123594</v>
      </c>
      <c r="V47" s="83">
        <v>0.86759010469755471</v>
      </c>
      <c r="W47" s="83">
        <v>0.2700095082009813</v>
      </c>
      <c r="X47" s="83">
        <v>0.30800651198854551</v>
      </c>
      <c r="Y47" s="83">
        <v>0.93538540888618438</v>
      </c>
      <c r="Z47" s="83">
        <v>0.61908668859736404</v>
      </c>
      <c r="AA47" s="83">
        <v>0.30041070793527291</v>
      </c>
      <c r="AB47" s="83">
        <v>0.60715996483971824</v>
      </c>
      <c r="AC47" s="83">
        <v>0.35557528058703725</v>
      </c>
      <c r="AD47" s="57"/>
      <c r="AE47" s="9"/>
      <c r="AF47" s="9"/>
    </row>
    <row r="48" spans="1:32" ht="14.5" x14ac:dyDescent="0.3">
      <c r="A48" s="3"/>
      <c r="B48" s="3"/>
      <c r="C48" s="82"/>
      <c r="D48" s="82" t="s">
        <v>4</v>
      </c>
      <c r="E48" s="82" t="s">
        <v>210</v>
      </c>
      <c r="F48" s="83">
        <v>-0.29184878912528306</v>
      </c>
      <c r="G48" s="83">
        <v>-0.20206264922536005</v>
      </c>
      <c r="H48" s="83">
        <v>-0.43895628778467527</v>
      </c>
      <c r="I48" s="83">
        <v>-0.46853296548541212</v>
      </c>
      <c r="J48" s="83">
        <v>-0.19181714224802016</v>
      </c>
      <c r="K48" s="83">
        <v>-0.22156532023649214</v>
      </c>
      <c r="L48" s="83">
        <v>-0.15683743281386428</v>
      </c>
      <c r="M48" s="83">
        <v>3.4590603519783276E-2</v>
      </c>
      <c r="N48" s="83">
        <v>1.6103240545516186E-2</v>
      </c>
      <c r="O48" s="83">
        <v>0.14918599599702576</v>
      </c>
      <c r="P48" s="83">
        <v>0.16579746046299587</v>
      </c>
      <c r="Q48" s="83">
        <v>-0.23104324403611459</v>
      </c>
      <c r="R48" s="83">
        <v>-0.23415561808119603</v>
      </c>
      <c r="S48" s="83">
        <v>-2.2217706795976368E-2</v>
      </c>
      <c r="T48" s="83">
        <v>-8.8609913486809768E-3</v>
      </c>
      <c r="U48" s="83">
        <v>-0.27061374898369922</v>
      </c>
      <c r="V48" s="83">
        <v>-0.28546425549331228</v>
      </c>
      <c r="W48" s="83">
        <v>-9.7122515166794141E-2</v>
      </c>
      <c r="X48" s="83">
        <v>-0.11690588662183934</v>
      </c>
      <c r="Y48" s="83">
        <v>-0.21221202577615794</v>
      </c>
      <c r="Z48" s="83">
        <v>-0.20148390313984171</v>
      </c>
      <c r="AA48" s="83">
        <v>-0.13345238533706572</v>
      </c>
      <c r="AB48" s="83">
        <v>-0.17048458072775491</v>
      </c>
      <c r="AC48" s="83">
        <v>-0.10817630397867661</v>
      </c>
      <c r="AD48" s="57"/>
      <c r="AE48" s="9"/>
      <c r="AF48" s="9"/>
    </row>
    <row r="49" spans="1:32" ht="14.5" x14ac:dyDescent="0.3">
      <c r="A49" s="3"/>
      <c r="B49" s="3"/>
      <c r="C49" s="82"/>
      <c r="D49" s="82"/>
      <c r="E49" s="82" t="s">
        <v>211</v>
      </c>
      <c r="F49" s="83">
        <v>0.17870593556051556</v>
      </c>
      <c r="G49" s="83">
        <v>0.32973037480389894</v>
      </c>
      <c r="H49" s="83">
        <v>6.0875220586528722E-2</v>
      </c>
      <c r="I49" s="83">
        <v>0.13840652947392779</v>
      </c>
      <c r="J49" s="83">
        <v>0.34071179620754005</v>
      </c>
      <c r="K49" s="83">
        <v>0.24984718389102908</v>
      </c>
      <c r="L49" s="83">
        <v>0.3014644599367019</v>
      </c>
      <c r="M49" s="83">
        <v>0.41738550397482582</v>
      </c>
      <c r="N49" s="83">
        <v>0.41542098152950346</v>
      </c>
      <c r="O49" s="83">
        <v>0.63362132398235282</v>
      </c>
      <c r="P49" s="83">
        <v>0.60796597675211805</v>
      </c>
      <c r="Q49" s="83">
        <v>0.26446948352459265</v>
      </c>
      <c r="R49" s="83">
        <v>0.21330162148258072</v>
      </c>
      <c r="S49" s="83">
        <v>0.53351750458282032</v>
      </c>
      <c r="T49" s="83">
        <v>0.50461074478458012</v>
      </c>
      <c r="U49" s="83">
        <v>0.26440142676031264</v>
      </c>
      <c r="V49" s="83">
        <v>0.25385269245626113</v>
      </c>
      <c r="W49" s="83">
        <v>0.36747342655442689</v>
      </c>
      <c r="X49" s="83">
        <v>0.37036247678450906</v>
      </c>
      <c r="Y49" s="83">
        <v>0.21444921396925376</v>
      </c>
      <c r="Z49" s="83">
        <v>0.3052370904190766</v>
      </c>
      <c r="AA49" s="83">
        <v>0.36398121022864693</v>
      </c>
      <c r="AB49" s="83">
        <v>0.31387017444451104</v>
      </c>
      <c r="AC49" s="83">
        <v>0.34370320328775278</v>
      </c>
      <c r="AD49" s="57"/>
      <c r="AE49" s="9"/>
      <c r="AF49" s="9"/>
    </row>
    <row r="50" spans="1:32" ht="16" x14ac:dyDescent="0.4">
      <c r="A50" s="3"/>
      <c r="B50" s="4" t="s">
        <v>252</v>
      </c>
      <c r="C50" s="79" t="s">
        <v>1</v>
      </c>
      <c r="D50" s="79"/>
      <c r="E50" s="79"/>
      <c r="F50" s="80">
        <v>-3.1194253855701879E-2</v>
      </c>
      <c r="G50" s="80">
        <v>9.2124163104694679E-2</v>
      </c>
      <c r="H50" s="80">
        <v>-0.19153355015485268</v>
      </c>
      <c r="I50" s="80">
        <v>-0.15345728436725373</v>
      </c>
      <c r="J50" s="80">
        <v>8.8953169367459103E-2</v>
      </c>
      <c r="K50" s="80">
        <v>8.1789712795849838E-3</v>
      </c>
      <c r="L50" s="80">
        <v>7.4968011756900432E-2</v>
      </c>
      <c r="M50" s="80">
        <v>0.23340838208488895</v>
      </c>
      <c r="N50" s="80">
        <v>0.22796722550549314</v>
      </c>
      <c r="O50" s="80">
        <v>0.438</v>
      </c>
      <c r="P50" s="80">
        <v>0.42299999999999999</v>
      </c>
      <c r="Q50" s="80">
        <v>1.5086752435910691E-2</v>
      </c>
      <c r="R50" s="80">
        <v>1.2574898209468778E-3</v>
      </c>
      <c r="S50" s="80">
        <v>0.27300000000000002</v>
      </c>
      <c r="T50" s="80">
        <v>0.25257515893012111</v>
      </c>
      <c r="U50" s="80">
        <v>-1.6053192098097246E-2</v>
      </c>
      <c r="V50" s="80">
        <v>-2.7386096626581858E-2</v>
      </c>
      <c r="W50" s="80">
        <v>0.13202715876858823</v>
      </c>
      <c r="X50" s="80">
        <v>0.11164027296744955</v>
      </c>
      <c r="Y50" s="80">
        <v>-9.2915971320970663E-3</v>
      </c>
      <c r="Z50" s="80">
        <v>7.7094316621318465E-2</v>
      </c>
      <c r="AA50" s="80">
        <v>0.1507088490689085</v>
      </c>
      <c r="AB50" s="80">
        <v>8.0990353867052597E-2</v>
      </c>
      <c r="AC50" s="80">
        <v>0.13387892570502322</v>
      </c>
      <c r="AD50" s="57"/>
      <c r="AE50" s="9"/>
      <c r="AF50" s="9"/>
    </row>
    <row r="51" spans="1:32" ht="14.5" x14ac:dyDescent="0.4">
      <c r="A51" s="1"/>
      <c r="B51" s="2"/>
      <c r="C51" s="81" t="s">
        <v>2</v>
      </c>
      <c r="D51" s="81"/>
      <c r="E51" s="81"/>
      <c r="F51" s="80">
        <v>0.81296380663164458</v>
      </c>
      <c r="G51" s="80">
        <v>0.48388330401119695</v>
      </c>
      <c r="H51" s="80">
        <v>0.14264443319494358</v>
      </c>
      <c r="I51" s="80">
        <v>0.24175186695005768</v>
      </c>
      <c r="J51" s="80">
        <v>0.49911963907406798</v>
      </c>
      <c r="K51" s="80">
        <v>0.95054504831381581</v>
      </c>
      <c r="L51" s="80">
        <v>0.56916193621675892</v>
      </c>
      <c r="M51" s="80">
        <v>7.2682147851891213E-2</v>
      </c>
      <c r="N51" s="80">
        <v>7.980333334253667E-2</v>
      </c>
      <c r="O51" s="80">
        <v>4.7210659573580256E-4</v>
      </c>
      <c r="P51" s="80">
        <v>7.6322013510680877E-4</v>
      </c>
      <c r="Q51" s="80">
        <v>0.9089130671371497</v>
      </c>
      <c r="R51" s="80">
        <v>0.99239182907842949</v>
      </c>
      <c r="S51" s="80">
        <v>3.4827953897274069E-2</v>
      </c>
      <c r="T51" s="80">
        <v>5.1537401813027614E-2</v>
      </c>
      <c r="U51" s="80">
        <v>0.90310531986661213</v>
      </c>
      <c r="V51" s="80">
        <v>0.83545674068131592</v>
      </c>
      <c r="W51" s="80">
        <v>0.31461987296606231</v>
      </c>
      <c r="X51" s="80">
        <v>0.39575336777218062</v>
      </c>
      <c r="Y51" s="80">
        <v>0.94382763355426147</v>
      </c>
      <c r="Z51" s="80">
        <v>0.55822475505874936</v>
      </c>
      <c r="AA51" s="80">
        <v>0.25038778959379671</v>
      </c>
      <c r="AB51" s="80">
        <v>0.53844671315977211</v>
      </c>
      <c r="AC51" s="80">
        <v>0.30782008734904559</v>
      </c>
      <c r="AD51" s="57"/>
      <c r="AE51" s="9"/>
      <c r="AF51" s="9"/>
    </row>
    <row r="52" spans="1:32" ht="14.5" x14ac:dyDescent="0.3">
      <c r="A52" s="3"/>
      <c r="B52" s="2"/>
      <c r="C52" s="79"/>
      <c r="D52" s="79" t="s">
        <v>4</v>
      </c>
      <c r="E52" s="79" t="s">
        <v>210</v>
      </c>
      <c r="F52" s="80">
        <v>-0.26670233520121517</v>
      </c>
      <c r="G52" s="80">
        <v>-0.18149474108858607</v>
      </c>
      <c r="H52" s="80">
        <v>-0.42820764352212298</v>
      </c>
      <c r="I52" s="80">
        <v>-0.44454145216547669</v>
      </c>
      <c r="J52" s="80">
        <v>-0.18556814998491949</v>
      </c>
      <c r="K52" s="80">
        <v>-0.22436441201382423</v>
      </c>
      <c r="L52" s="80">
        <v>-0.15159343348908688</v>
      </c>
      <c r="M52" s="80">
        <v>5.9568958932023207E-2</v>
      </c>
      <c r="N52" s="80">
        <v>3.4360774121737728E-2</v>
      </c>
      <c r="O52" s="80">
        <v>0.17801089751434132</v>
      </c>
      <c r="P52" s="80">
        <v>0.1856838397059104</v>
      </c>
      <c r="Q52" s="80">
        <v>-0.23058526367121193</v>
      </c>
      <c r="R52" s="80">
        <v>-0.23990815986750291</v>
      </c>
      <c r="S52" s="80">
        <v>-6.0070202998406376E-3</v>
      </c>
      <c r="T52" s="80">
        <v>7.131599229311481E-3</v>
      </c>
      <c r="U52" s="80">
        <v>-0.27149800129527413</v>
      </c>
      <c r="V52" s="80">
        <v>-0.28155319470649764</v>
      </c>
      <c r="W52" s="80">
        <v>-0.10346008516119864</v>
      </c>
      <c r="X52" s="80">
        <v>-0.1359411123604137</v>
      </c>
      <c r="Y52" s="80">
        <v>-0.20613394978081415</v>
      </c>
      <c r="Z52" s="80">
        <v>-0.17737322977483547</v>
      </c>
      <c r="AA52" s="80">
        <v>-0.10708416169671521</v>
      </c>
      <c r="AB52" s="80">
        <v>-0.15819263814014023</v>
      </c>
      <c r="AC52" s="80">
        <v>-9.8986121083867687E-2</v>
      </c>
      <c r="AD52" s="57"/>
      <c r="AE52" s="9"/>
      <c r="AF52" s="9"/>
    </row>
    <row r="53" spans="1:32" ht="14.5" x14ac:dyDescent="0.3">
      <c r="A53" s="3"/>
      <c r="B53" s="2"/>
      <c r="C53" s="79"/>
      <c r="D53" s="79"/>
      <c r="E53" s="79" t="s">
        <v>211</v>
      </c>
      <c r="F53" s="80">
        <v>0.19986363375392177</v>
      </c>
      <c r="G53" s="80">
        <v>0.34973353028659221</v>
      </c>
      <c r="H53" s="80">
        <v>5.8505871476309611E-2</v>
      </c>
      <c r="I53" s="80">
        <v>0.1562079063310064</v>
      </c>
      <c r="J53" s="80">
        <v>0.36156480321547069</v>
      </c>
      <c r="K53" s="80">
        <v>0.2568840864397372</v>
      </c>
      <c r="L53" s="80">
        <v>0.30670589236336693</v>
      </c>
      <c r="M53" s="80">
        <v>0.43485456820105822</v>
      </c>
      <c r="N53" s="80">
        <v>0.43477523204388069</v>
      </c>
      <c r="O53" s="80">
        <v>0.64172728146042535</v>
      </c>
      <c r="P53" s="80">
        <v>0.62249775896603787</v>
      </c>
      <c r="Q53" s="80">
        <v>0.26419099975229993</v>
      </c>
      <c r="R53" s="80">
        <v>0.21657133043486423</v>
      </c>
      <c r="S53" s="80">
        <v>0.53970426783744962</v>
      </c>
      <c r="T53" s="80">
        <v>0.50644827989680452</v>
      </c>
      <c r="U53" s="80">
        <v>0.2637424670099785</v>
      </c>
      <c r="V53" s="80">
        <v>0.24630594807808259</v>
      </c>
      <c r="W53" s="80">
        <v>0.35872988514328685</v>
      </c>
      <c r="X53" s="80">
        <v>0.35262388815906137</v>
      </c>
      <c r="Y53" s="80">
        <v>0.21755037416232517</v>
      </c>
      <c r="Z53" s="80">
        <v>0.31790271047728214</v>
      </c>
      <c r="AA53" s="80">
        <v>0.37054619966523233</v>
      </c>
      <c r="AB53" s="80">
        <v>0.32339693664914904</v>
      </c>
      <c r="AC53" s="80">
        <v>0.35072458818720614</v>
      </c>
      <c r="AD53" s="57"/>
      <c r="AE53" s="9"/>
      <c r="AF53" s="9"/>
    </row>
    <row r="54" spans="1:32" ht="16" x14ac:dyDescent="0.3">
      <c r="A54" s="3"/>
      <c r="B54" s="3" t="s">
        <v>226</v>
      </c>
      <c r="C54" s="82" t="s">
        <v>1</v>
      </c>
      <c r="D54" s="82"/>
      <c r="E54" s="82"/>
      <c r="F54" s="83">
        <v>0.11977418516084702</v>
      </c>
      <c r="G54" s="83">
        <v>0.21418391009859644</v>
      </c>
      <c r="H54" s="83">
        <v>-0.13092058749271621</v>
      </c>
      <c r="I54" s="83">
        <v>-6.4433820302532765E-2</v>
      </c>
      <c r="J54" s="83">
        <v>0.19310223358920461</v>
      </c>
      <c r="K54" s="83">
        <v>0.16592278080201692</v>
      </c>
      <c r="L54" s="83">
        <v>0.14054170178201497</v>
      </c>
      <c r="M54" s="83">
        <v>0.26800000000000002</v>
      </c>
      <c r="N54" s="83">
        <v>0.26800000000000002</v>
      </c>
      <c r="O54" s="83">
        <v>0.47599999999999998</v>
      </c>
      <c r="P54" s="83">
        <v>0.46400000000000002</v>
      </c>
      <c r="Q54" s="83">
        <v>5.0825221391000888E-2</v>
      </c>
      <c r="R54" s="83">
        <v>2.725605406924669E-2</v>
      </c>
      <c r="S54" s="83">
        <v>0.29099999999999998</v>
      </c>
      <c r="T54" s="83">
        <v>0.26900000000000002</v>
      </c>
      <c r="U54" s="83">
        <v>0.10510294294156108</v>
      </c>
      <c r="V54" s="83">
        <v>0.10833743562211014</v>
      </c>
      <c r="W54" s="83">
        <v>0.10324699249347348</v>
      </c>
      <c r="X54" s="83">
        <v>7.3930657246609383E-2</v>
      </c>
      <c r="Y54" s="83">
        <v>-7.3111468911649389E-3</v>
      </c>
      <c r="Z54" s="83">
        <v>0.13994172957514811</v>
      </c>
      <c r="AA54" s="83">
        <v>0.19492262098899199</v>
      </c>
      <c r="AB54" s="83">
        <v>8.1815615526545038E-2</v>
      </c>
      <c r="AC54" s="83">
        <v>0.16356731466092903</v>
      </c>
      <c r="AD54" s="57"/>
      <c r="AE54" s="9"/>
      <c r="AF54" s="9"/>
    </row>
    <row r="55" spans="1:32" ht="14.5" x14ac:dyDescent="0.3">
      <c r="A55" s="3"/>
      <c r="B55" s="3"/>
      <c r="C55" s="82" t="s">
        <v>2</v>
      </c>
      <c r="D55" s="82"/>
      <c r="E55" s="82"/>
      <c r="F55" s="83">
        <v>0.35379486254627157</v>
      </c>
      <c r="G55" s="83">
        <v>9.4598312443117921E-2</v>
      </c>
      <c r="H55" s="83">
        <v>0.31045667000915944</v>
      </c>
      <c r="I55" s="83">
        <v>0.61880490290348067</v>
      </c>
      <c r="J55" s="83">
        <v>0.13264889452465004</v>
      </c>
      <c r="K55" s="83">
        <v>0.19745233266015677</v>
      </c>
      <c r="L55" s="83">
        <v>0.27592288507874008</v>
      </c>
      <c r="M55" s="83">
        <v>3.5561854962760993E-2</v>
      </c>
      <c r="N55" s="83">
        <v>3.5283517149373486E-2</v>
      </c>
      <c r="O55" s="83">
        <v>9.3742200895552836E-5</v>
      </c>
      <c r="P55" s="83">
        <v>1.4477553059580111E-4</v>
      </c>
      <c r="Q55" s="83">
        <v>0.69483103600729823</v>
      </c>
      <c r="R55" s="83">
        <v>0.83344462496517846</v>
      </c>
      <c r="S55" s="83">
        <v>2.1990836490658864E-2</v>
      </c>
      <c r="T55" s="83">
        <v>3.4283637112395009E-2</v>
      </c>
      <c r="U55" s="83">
        <v>0.41622117253937285</v>
      </c>
      <c r="V55" s="83">
        <v>0.40194066564887931</v>
      </c>
      <c r="W55" s="83">
        <v>0.42454537854334762</v>
      </c>
      <c r="X55" s="83">
        <v>0.56795487242972209</v>
      </c>
      <c r="Y55" s="83">
        <v>0.95502539500693739</v>
      </c>
      <c r="Z55" s="83">
        <v>0.27799857721474985</v>
      </c>
      <c r="AA55" s="83">
        <v>0.12896630836413231</v>
      </c>
      <c r="AB55" s="83">
        <v>0.52727742051001347</v>
      </c>
      <c r="AC55" s="83">
        <v>0.20397964606212765</v>
      </c>
      <c r="AD55" s="57"/>
      <c r="AE55" s="9"/>
      <c r="AF55" s="9"/>
    </row>
    <row r="56" spans="1:32" ht="14.5" x14ac:dyDescent="0.3">
      <c r="A56" s="3"/>
      <c r="B56" s="3"/>
      <c r="C56" s="82"/>
      <c r="D56" s="82" t="s">
        <v>4</v>
      </c>
      <c r="E56" s="82" t="s">
        <v>210</v>
      </c>
      <c r="F56" s="83">
        <v>-0.14279574728406694</v>
      </c>
      <c r="G56" s="83">
        <v>-8.2453095041736008E-2</v>
      </c>
      <c r="H56" s="83">
        <v>-0.4118018157877405</v>
      </c>
      <c r="I56" s="83">
        <v>-0.38827054430691038</v>
      </c>
      <c r="J56" s="83">
        <v>-7.5855169235884909E-2</v>
      </c>
      <c r="K56" s="83">
        <v>-0.10705897179433793</v>
      </c>
      <c r="L56" s="83">
        <v>-8.8852886749823209E-2</v>
      </c>
      <c r="M56" s="83">
        <v>5.7761981483764928E-2</v>
      </c>
      <c r="N56" s="83">
        <v>5.9920885168794985E-2</v>
      </c>
      <c r="O56" s="83">
        <v>0.22834277432464456</v>
      </c>
      <c r="P56" s="83">
        <v>0.21081454574485231</v>
      </c>
      <c r="Q56" s="83">
        <v>-0.1771380124411899</v>
      </c>
      <c r="R56" s="83">
        <v>-0.20551681334961414</v>
      </c>
      <c r="S56" s="83">
        <v>4.034296240195414E-2</v>
      </c>
      <c r="T56" s="83">
        <v>3.9768415292370407E-2</v>
      </c>
      <c r="U56" s="83">
        <v>-0.14449001994751284</v>
      </c>
      <c r="V56" s="83">
        <v>-0.15504904080482776</v>
      </c>
      <c r="W56" s="83">
        <v>-0.12916458025468144</v>
      </c>
      <c r="X56" s="83">
        <v>-0.16527523380839063</v>
      </c>
      <c r="Y56" s="83">
        <v>-0.2167772388145135</v>
      </c>
      <c r="Z56" s="83">
        <v>-0.10241086537528542</v>
      </c>
      <c r="AA56" s="83">
        <v>-9.7731582496676822E-2</v>
      </c>
      <c r="AB56" s="83">
        <v>-0.18242304341795132</v>
      </c>
      <c r="AC56" s="83">
        <v>-0.11913740513766562</v>
      </c>
      <c r="AD56" s="57"/>
      <c r="AE56" s="9"/>
      <c r="AF56" s="9"/>
    </row>
    <row r="57" spans="1:32" ht="14.5" x14ac:dyDescent="0.3">
      <c r="A57" s="3"/>
      <c r="B57" s="3"/>
      <c r="C57" s="82"/>
      <c r="D57" s="82"/>
      <c r="E57" s="82" t="s">
        <v>211</v>
      </c>
      <c r="F57" s="83">
        <v>0.38193370898358264</v>
      </c>
      <c r="G57" s="83">
        <v>0.44540345484068694</v>
      </c>
      <c r="H57" s="83">
        <v>0.13030546869243639</v>
      </c>
      <c r="I57" s="83">
        <v>0.21237273678861365</v>
      </c>
      <c r="J57" s="83">
        <v>0.44030139167949595</v>
      </c>
      <c r="K57" s="83">
        <v>0.39003065858893271</v>
      </c>
      <c r="L57" s="83">
        <v>0.3434861463532109</v>
      </c>
      <c r="M57" s="83">
        <v>0.45688711570536306</v>
      </c>
      <c r="N57" s="83">
        <v>0.45039734022250477</v>
      </c>
      <c r="O57" s="83">
        <v>0.64522966842418827</v>
      </c>
      <c r="P57" s="83">
        <v>0.63844301499048184</v>
      </c>
      <c r="Q57" s="83">
        <v>0.2711380154140412</v>
      </c>
      <c r="R57" s="83">
        <v>0.24861437550341756</v>
      </c>
      <c r="S57" s="83">
        <v>0.48639199707316666</v>
      </c>
      <c r="T57" s="83">
        <v>0.45754627011429921</v>
      </c>
      <c r="U57" s="83">
        <v>0.33826765805961151</v>
      </c>
      <c r="V57" s="83">
        <v>0.35571070900768575</v>
      </c>
      <c r="W57" s="83">
        <v>0.30829493289206561</v>
      </c>
      <c r="X57" s="83">
        <v>0.3174903055217343</v>
      </c>
      <c r="Y57" s="83">
        <v>0.20216673834244991</v>
      </c>
      <c r="Z57" s="83">
        <v>0.34822862636070218</v>
      </c>
      <c r="AA57" s="83">
        <v>0.41995178840086861</v>
      </c>
      <c r="AB57" s="83">
        <v>0.310811325531966</v>
      </c>
      <c r="AC57" s="83">
        <v>0.40049673880953185</v>
      </c>
      <c r="AD57" s="57"/>
      <c r="AE57" s="9"/>
      <c r="AF57" s="9"/>
    </row>
    <row r="58" spans="1:32" ht="16" x14ac:dyDescent="0.4">
      <c r="A58" s="3"/>
      <c r="B58" s="4" t="s">
        <v>253</v>
      </c>
      <c r="C58" s="79" t="s">
        <v>1</v>
      </c>
      <c r="D58" s="79"/>
      <c r="E58" s="79"/>
      <c r="F58" s="80">
        <v>-0.10920895429316327</v>
      </c>
      <c r="G58" s="80">
        <v>-5.3506793490264298E-3</v>
      </c>
      <c r="H58" s="80">
        <v>-0.25600000000000001</v>
      </c>
      <c r="I58" s="80">
        <v>-0.22363721254196131</v>
      </c>
      <c r="J58" s="80">
        <v>3.1771690782118278E-2</v>
      </c>
      <c r="K58" s="80">
        <v>-2.1668027362600019E-2</v>
      </c>
      <c r="L58" s="80">
        <v>2.5862267314487587E-2</v>
      </c>
      <c r="M58" s="80">
        <v>0.19774548411694512</v>
      </c>
      <c r="N58" s="80">
        <v>0.21434726696659892</v>
      </c>
      <c r="O58" s="80">
        <v>0.38800000000000001</v>
      </c>
      <c r="P58" s="80">
        <v>0.4</v>
      </c>
      <c r="Q58" s="80">
        <v>-1.1375295900411071E-2</v>
      </c>
      <c r="R58" s="80">
        <v>-8.878815378379935E-3</v>
      </c>
      <c r="S58" s="80">
        <v>0.21422060036298629</v>
      </c>
      <c r="T58" s="80">
        <v>0.20945255768243981</v>
      </c>
      <c r="U58" s="80">
        <v>-6.6078932156440603E-2</v>
      </c>
      <c r="V58" s="80">
        <v>-6.8227093534642069E-2</v>
      </c>
      <c r="W58" s="80">
        <v>9.6909073405646792E-2</v>
      </c>
      <c r="X58" s="80">
        <v>9.4986142558902031E-2</v>
      </c>
      <c r="Y58" s="80">
        <v>-2.3721371802997087E-2</v>
      </c>
      <c r="Z58" s="80">
        <v>1.0739932158075234E-2</v>
      </c>
      <c r="AA58" s="80">
        <v>7.7481462089199371E-2</v>
      </c>
      <c r="AB58" s="80">
        <v>1.4409392125968298E-2</v>
      </c>
      <c r="AC58" s="80">
        <v>8.2353184762184908E-2</v>
      </c>
      <c r="AD58" s="57"/>
      <c r="AE58" s="9"/>
      <c r="AF58" s="9"/>
    </row>
    <row r="59" spans="1:32" ht="14.5" x14ac:dyDescent="0.4">
      <c r="A59" s="1"/>
      <c r="B59" s="2"/>
      <c r="C59" s="81" t="s">
        <v>2</v>
      </c>
      <c r="D59" s="81"/>
      <c r="E59" s="81"/>
      <c r="F59" s="80">
        <v>0.40618695164116303</v>
      </c>
      <c r="G59" s="80">
        <v>0.96763503953914054</v>
      </c>
      <c r="H59" s="80">
        <v>4.8176777456762972E-2</v>
      </c>
      <c r="I59" s="80">
        <v>8.5855830008257777E-2</v>
      </c>
      <c r="J59" s="80">
        <v>0.80956577446722511</v>
      </c>
      <c r="K59" s="80">
        <v>0.86947264387728285</v>
      </c>
      <c r="L59" s="80">
        <v>0.84449517986111045</v>
      </c>
      <c r="M59" s="80">
        <v>0.12989719261589233</v>
      </c>
      <c r="N59" s="80">
        <v>0.10005717357512636</v>
      </c>
      <c r="O59" s="80">
        <v>2.2000903851921061E-3</v>
      </c>
      <c r="P59" s="80">
        <v>1.5589661194435028E-3</v>
      </c>
      <c r="Q59" s="80">
        <v>0.93125824330053064</v>
      </c>
      <c r="R59" s="80">
        <v>0.94631935076528073</v>
      </c>
      <c r="S59" s="80">
        <v>0.10026269119247889</v>
      </c>
      <c r="T59" s="80">
        <v>0.1082398586896071</v>
      </c>
      <c r="U59" s="80">
        <v>0.61593002548373554</v>
      </c>
      <c r="V59" s="80">
        <v>0.60447794020273959</v>
      </c>
      <c r="W59" s="80">
        <v>0.46136562562577232</v>
      </c>
      <c r="X59" s="80">
        <v>0.47034568007628819</v>
      </c>
      <c r="Y59" s="80">
        <v>0.85722718392202024</v>
      </c>
      <c r="Z59" s="80">
        <v>0.93508928852847595</v>
      </c>
      <c r="AA59" s="80">
        <v>0.55624413932872707</v>
      </c>
      <c r="AB59" s="80">
        <v>0.91298645972030112</v>
      </c>
      <c r="AC59" s="80">
        <v>0.53161013145662983</v>
      </c>
      <c r="AD59" s="57"/>
      <c r="AE59" s="9"/>
      <c r="AF59" s="9"/>
    </row>
    <row r="60" spans="1:32" ht="14.5" x14ac:dyDescent="0.3">
      <c r="A60" s="3"/>
      <c r="B60" s="2"/>
      <c r="C60" s="79"/>
      <c r="D60" s="79" t="s">
        <v>4</v>
      </c>
      <c r="E60" s="79" t="s">
        <v>210</v>
      </c>
      <c r="F60" s="80">
        <v>-0.33554332983938601</v>
      </c>
      <c r="G60" s="80">
        <v>-0.26387162054553831</v>
      </c>
      <c r="H60" s="80">
        <v>-0.49110439130862965</v>
      </c>
      <c r="I60" s="80">
        <v>-0.49757835352280222</v>
      </c>
      <c r="J60" s="80">
        <v>-0.22349275307279753</v>
      </c>
      <c r="K60" s="80">
        <v>-0.22821838408716261</v>
      </c>
      <c r="L60" s="80">
        <v>-0.20090912944929765</v>
      </c>
      <c r="M60" s="80">
        <v>8.176107893132235E-3</v>
      </c>
      <c r="N60" s="80">
        <v>1.2625303023615675E-2</v>
      </c>
      <c r="O60" s="80">
        <v>0.12111661678845703</v>
      </c>
      <c r="P60" s="80">
        <v>0.14529393868132973</v>
      </c>
      <c r="Q60" s="80">
        <v>-0.24889688833950688</v>
      </c>
      <c r="R60" s="80">
        <v>-0.24304775286039082</v>
      </c>
      <c r="S60" s="80">
        <v>-4.8328148831117107E-2</v>
      </c>
      <c r="T60" s="80">
        <v>-3.6927534552760745E-2</v>
      </c>
      <c r="U60" s="80">
        <v>-0.30946473475893538</v>
      </c>
      <c r="V60" s="80">
        <v>-0.3096022678668981</v>
      </c>
      <c r="W60" s="80">
        <v>-0.13135152733591554</v>
      </c>
      <c r="X60" s="80">
        <v>-0.14629516079539215</v>
      </c>
      <c r="Y60" s="80">
        <v>-0.21453550926920648</v>
      </c>
      <c r="Z60" s="80">
        <v>-0.23397019319282952</v>
      </c>
      <c r="AA60" s="80">
        <v>-0.1693586574126538</v>
      </c>
      <c r="AB60" s="80">
        <v>-0.21976342253024919</v>
      </c>
      <c r="AC60" s="80">
        <v>-0.14378720534138725</v>
      </c>
      <c r="AD60" s="57"/>
      <c r="AE60" s="9"/>
      <c r="AF60" s="9"/>
    </row>
    <row r="61" spans="1:32" ht="14.5" x14ac:dyDescent="0.3">
      <c r="A61" s="3"/>
      <c r="B61" s="2"/>
      <c r="C61" s="79"/>
      <c r="D61" s="79"/>
      <c r="E61" s="79" t="s">
        <v>211</v>
      </c>
      <c r="F61" s="80">
        <v>0.13125811793064382</v>
      </c>
      <c r="G61" s="80">
        <v>0.23785582205290176</v>
      </c>
      <c r="H61" s="80">
        <v>-1.0274998944145398E-2</v>
      </c>
      <c r="I61" s="80">
        <v>5.9519760352734839E-2</v>
      </c>
      <c r="J61" s="80">
        <v>0.30443250738314553</v>
      </c>
      <c r="K61" s="80">
        <v>0.19627759120132149</v>
      </c>
      <c r="L61" s="80">
        <v>0.2425623058957122</v>
      </c>
      <c r="M61" s="80">
        <v>0.40585301509561744</v>
      </c>
      <c r="N61" s="80">
        <v>0.41859034241744231</v>
      </c>
      <c r="O61" s="80">
        <v>0.59786241392376482</v>
      </c>
      <c r="P61" s="80">
        <v>0.60031900603011201</v>
      </c>
      <c r="Q61" s="80">
        <v>0.2331739743269271</v>
      </c>
      <c r="R61" s="80">
        <v>0.20089754767713011</v>
      </c>
      <c r="S61" s="80">
        <v>0.47766744300594166</v>
      </c>
      <c r="T61" s="80">
        <v>0.4488126892352976</v>
      </c>
      <c r="U61" s="80">
        <v>0.19942829603105688</v>
      </c>
      <c r="V61" s="80">
        <v>0.19882594978694038</v>
      </c>
      <c r="W61" s="80">
        <v>0.32160840480133107</v>
      </c>
      <c r="X61" s="80">
        <v>0.31506933827724504</v>
      </c>
      <c r="Y61" s="80">
        <v>0.18887944332010725</v>
      </c>
      <c r="Z61" s="80">
        <v>0.24699675070064978</v>
      </c>
      <c r="AA61" s="80">
        <v>0.31043285451424318</v>
      </c>
      <c r="AB61" s="80">
        <v>0.25959537493902113</v>
      </c>
      <c r="AC61" s="80">
        <v>0.28966708896782561</v>
      </c>
      <c r="AD61" s="57"/>
      <c r="AE61" s="9"/>
      <c r="AF61" s="9"/>
    </row>
    <row r="62" spans="1:32" ht="16" x14ac:dyDescent="0.3">
      <c r="A62" s="3"/>
      <c r="B62" s="3" t="s">
        <v>254</v>
      </c>
      <c r="C62" s="82" t="s">
        <v>1</v>
      </c>
      <c r="D62" s="82"/>
      <c r="E62" s="82"/>
      <c r="F62" s="83">
        <v>-0.11197517517203642</v>
      </c>
      <c r="G62" s="83">
        <v>-7.2335575201669181E-3</v>
      </c>
      <c r="H62" s="83">
        <v>-0.25600000000000001</v>
      </c>
      <c r="I62" s="83">
        <v>-0.22503766878942574</v>
      </c>
      <c r="J62" s="83">
        <v>2.0473022489733917E-2</v>
      </c>
      <c r="K62" s="83">
        <v>-2.4919437914637875E-2</v>
      </c>
      <c r="L62" s="83">
        <v>2.0397979945801718E-2</v>
      </c>
      <c r="M62" s="83">
        <v>0.19721250766904408</v>
      </c>
      <c r="N62" s="83">
        <v>0.21291949084965964</v>
      </c>
      <c r="O62" s="83">
        <v>0.38300000000000001</v>
      </c>
      <c r="P62" s="83">
        <v>0.39300000000000002</v>
      </c>
      <c r="Q62" s="83">
        <v>-1.9563465943280123E-2</v>
      </c>
      <c r="R62" s="83">
        <v>-1.8120698581357685E-2</v>
      </c>
      <c r="S62" s="83">
        <v>0.20987826500959395</v>
      </c>
      <c r="T62" s="83">
        <v>0.20402690141130966</v>
      </c>
      <c r="U62" s="83">
        <v>-7.7799475064664753E-2</v>
      </c>
      <c r="V62" s="83">
        <v>-8.2077125934025039E-2</v>
      </c>
      <c r="W62" s="83">
        <v>9.7536666122102808E-2</v>
      </c>
      <c r="X62" s="83">
        <v>9.7555477995173917E-2</v>
      </c>
      <c r="Y62" s="83">
        <v>-2.4213640472850836E-2</v>
      </c>
      <c r="Z62" s="83">
        <v>7.7434488341536975E-3</v>
      </c>
      <c r="AA62" s="83">
        <v>8.5943550922374379E-2</v>
      </c>
      <c r="AB62" s="83">
        <v>1.2208655524145837E-2</v>
      </c>
      <c r="AC62" s="83">
        <v>9.3534577619829917E-2</v>
      </c>
      <c r="AD62" s="57"/>
      <c r="AE62" s="9"/>
      <c r="AF62" s="9"/>
    </row>
    <row r="63" spans="1:32" ht="14.5" x14ac:dyDescent="0.3">
      <c r="A63" s="3"/>
      <c r="B63" s="3"/>
      <c r="C63" s="82" t="s">
        <v>2</v>
      </c>
      <c r="D63" s="82"/>
      <c r="E63" s="82"/>
      <c r="F63" s="83">
        <v>0.3943286554759996</v>
      </c>
      <c r="G63" s="83">
        <v>0.95625563898837973</v>
      </c>
      <c r="H63" s="83">
        <v>4.8174423298155904E-2</v>
      </c>
      <c r="I63" s="83">
        <v>8.3859986444353857E-2</v>
      </c>
      <c r="J63" s="83">
        <v>0.87661350371012359</v>
      </c>
      <c r="K63" s="83">
        <v>0.85009755590198488</v>
      </c>
      <c r="L63" s="83">
        <v>0.87706225988480213</v>
      </c>
      <c r="M63" s="83">
        <v>0.13095588871648095</v>
      </c>
      <c r="N63" s="83">
        <v>0.10239277138487518</v>
      </c>
      <c r="O63" s="83">
        <v>2.5515168012411279E-3</v>
      </c>
      <c r="P63" s="83">
        <v>1.9204177156860918E-3</v>
      </c>
      <c r="Q63" s="83">
        <v>0.88205523537245545</v>
      </c>
      <c r="R63" s="83">
        <v>0.89069811541367205</v>
      </c>
      <c r="S63" s="83">
        <v>0.1075083345631392</v>
      </c>
      <c r="T63" s="83">
        <v>0.11790257556377623</v>
      </c>
      <c r="U63" s="83">
        <v>0.55461970312176545</v>
      </c>
      <c r="V63" s="83">
        <v>0.53299150011770902</v>
      </c>
      <c r="W63" s="83">
        <v>0.45845510227663078</v>
      </c>
      <c r="X63" s="83">
        <v>0.45836801542021788</v>
      </c>
      <c r="Y63" s="83">
        <v>0.85429631230459924</v>
      </c>
      <c r="Z63" s="83">
        <v>0.95317544828555056</v>
      </c>
      <c r="AA63" s="83">
        <v>0.51380683279144534</v>
      </c>
      <c r="AB63" s="83">
        <v>0.9262357086644244</v>
      </c>
      <c r="AC63" s="83">
        <v>0.477186225521122</v>
      </c>
      <c r="AD63" s="57"/>
      <c r="AE63" s="9"/>
      <c r="AF63" s="9"/>
    </row>
    <row r="64" spans="1:32" ht="14.5" x14ac:dyDescent="0.3">
      <c r="A64" s="57"/>
      <c r="B64" s="3"/>
      <c r="C64" s="82"/>
      <c r="D64" s="82" t="s">
        <v>4</v>
      </c>
      <c r="E64" s="82" t="s">
        <v>210</v>
      </c>
      <c r="F64" s="83">
        <v>-0.34054953776761837</v>
      </c>
      <c r="G64" s="83">
        <v>-0.26687371157379142</v>
      </c>
      <c r="H64" s="83">
        <v>-0.48645927434029262</v>
      </c>
      <c r="I64" s="83">
        <v>-0.49941228788234471</v>
      </c>
      <c r="J64" s="83">
        <v>-0.23515446004565801</v>
      </c>
      <c r="K64" s="83">
        <v>-0.22702023579814887</v>
      </c>
      <c r="L64" s="83">
        <v>-0.20020537672282665</v>
      </c>
      <c r="M64" s="83">
        <v>1.0015976067523033E-2</v>
      </c>
      <c r="N64" s="83">
        <v>7.637046916028325E-3</v>
      </c>
      <c r="O64" s="83">
        <v>0.11714005056785419</v>
      </c>
      <c r="P64" s="83">
        <v>0.14340778071427654</v>
      </c>
      <c r="Q64" s="83">
        <v>-0.25583920685890688</v>
      </c>
      <c r="R64" s="83">
        <v>-0.25241352557955343</v>
      </c>
      <c r="S64" s="83">
        <v>-4.8645526950958737E-2</v>
      </c>
      <c r="T64" s="83">
        <v>-3.2653193168755451E-2</v>
      </c>
      <c r="U64" s="83">
        <v>-0.32311016309228874</v>
      </c>
      <c r="V64" s="83">
        <v>-0.32570337093621121</v>
      </c>
      <c r="W64" s="83">
        <v>-0.12657367890209328</v>
      </c>
      <c r="X64" s="83">
        <v>-0.13875097292101413</v>
      </c>
      <c r="Y64" s="83">
        <v>-0.20672224828266883</v>
      </c>
      <c r="Z64" s="83">
        <v>-0.23494956053682522</v>
      </c>
      <c r="AA64" s="83">
        <v>-0.1563552839354784</v>
      </c>
      <c r="AB64" s="83">
        <v>-0.21878428078323067</v>
      </c>
      <c r="AC64" s="83">
        <v>-0.12967263199968709</v>
      </c>
      <c r="AD64" s="57"/>
      <c r="AE64" s="9"/>
      <c r="AF64" s="9"/>
    </row>
    <row r="65" spans="1:32" thickBot="1" x14ac:dyDescent="0.35">
      <c r="A65" s="57"/>
      <c r="B65" s="122"/>
      <c r="C65" s="123"/>
      <c r="D65" s="123"/>
      <c r="E65" s="123" t="s">
        <v>211</v>
      </c>
      <c r="F65" s="124">
        <v>0.12802142302646857</v>
      </c>
      <c r="G65" s="124">
        <v>0.23533144364239619</v>
      </c>
      <c r="H65" s="124">
        <v>-7.9987959677762961E-3</v>
      </c>
      <c r="I65" s="124">
        <v>6.5683379291677127E-2</v>
      </c>
      <c r="J65" s="124">
        <v>0.29334490353813425</v>
      </c>
      <c r="K65" s="124">
        <v>0.19290346233542965</v>
      </c>
      <c r="L65" s="124">
        <v>0.2396438558390393</v>
      </c>
      <c r="M65" s="124">
        <v>0.403917712088114</v>
      </c>
      <c r="N65" s="124">
        <v>0.41957462676432239</v>
      </c>
      <c r="O65" s="124">
        <v>0.59124818250706734</v>
      </c>
      <c r="P65" s="124">
        <v>0.59783195359983021</v>
      </c>
      <c r="Q65" s="124">
        <v>0.22439320448731426</v>
      </c>
      <c r="R65" s="124">
        <v>0.19509727743631017</v>
      </c>
      <c r="S65" s="124">
        <v>0.47273943211364555</v>
      </c>
      <c r="T65" s="124">
        <v>0.44709618948693425</v>
      </c>
      <c r="U65" s="124">
        <v>0.19454198376671911</v>
      </c>
      <c r="V65" s="124">
        <v>0.18327882736998885</v>
      </c>
      <c r="W65" s="124">
        <v>0.32412109492253544</v>
      </c>
      <c r="X65" s="124">
        <v>0.31997387645665587</v>
      </c>
      <c r="Y65" s="124">
        <v>0.19046093137517245</v>
      </c>
      <c r="Z65" s="124">
        <v>0.24207413828783553</v>
      </c>
      <c r="AA65" s="124">
        <v>0.31670527461456066</v>
      </c>
      <c r="AB65" s="124">
        <v>0.25570159490647093</v>
      </c>
      <c r="AC65" s="124">
        <v>0.3030908955837846</v>
      </c>
      <c r="AD65" s="57"/>
      <c r="AE65" s="9"/>
      <c r="AF65" s="9"/>
    </row>
    <row r="66" spans="1:32" thickTop="1" x14ac:dyDescent="0.3">
      <c r="A66" s="57"/>
      <c r="B66" s="304" t="s">
        <v>262</v>
      </c>
      <c r="C66" s="304"/>
      <c r="D66" s="304"/>
      <c r="E66" s="304"/>
      <c r="F66" s="304"/>
      <c r="G66" s="304"/>
      <c r="H66" s="304"/>
      <c r="I66" s="304"/>
      <c r="J66" s="304"/>
      <c r="K66" s="304"/>
      <c r="L66" s="304"/>
      <c r="M66" s="304"/>
      <c r="N66" s="304"/>
      <c r="O66" s="304"/>
      <c r="P66" s="304"/>
      <c r="Q66" s="304"/>
      <c r="R66" s="304"/>
      <c r="S66" s="304"/>
      <c r="T66" s="304"/>
      <c r="U66" s="304"/>
      <c r="V66" s="304"/>
      <c r="W66" s="304"/>
      <c r="X66" s="304"/>
      <c r="Y66" s="304"/>
      <c r="Z66" s="304"/>
      <c r="AA66" s="304"/>
      <c r="AB66" s="304"/>
      <c r="AC66" s="304"/>
      <c r="AD66" s="57"/>
      <c r="AE66" s="9"/>
      <c r="AF66" s="9"/>
    </row>
    <row r="67" spans="1:32" ht="16" x14ac:dyDescent="0.4">
      <c r="A67" s="57"/>
      <c r="B67" s="7" t="s">
        <v>228</v>
      </c>
      <c r="C67" s="82" t="s">
        <v>1</v>
      </c>
      <c r="D67" s="82"/>
      <c r="E67" s="82"/>
      <c r="F67" s="83">
        <v>0.44600000000000001</v>
      </c>
      <c r="G67" s="83">
        <v>0.433</v>
      </c>
      <c r="H67" s="83">
        <v>0.47599999999999998</v>
      </c>
      <c r="I67" s="83">
        <v>0.50600000000000001</v>
      </c>
      <c r="J67" s="83">
        <v>0.60199999999999998</v>
      </c>
      <c r="K67" s="83">
        <v>0.32100000000000001</v>
      </c>
      <c r="L67" s="83">
        <v>0.16061148499050118</v>
      </c>
      <c r="M67" s="83">
        <v>0.13181543239122243</v>
      </c>
      <c r="N67" s="83">
        <v>0.13531836524344978</v>
      </c>
      <c r="O67" s="83">
        <v>0.28699999999999998</v>
      </c>
      <c r="P67" s="83">
        <v>0.28399999999999997</v>
      </c>
      <c r="Q67" s="83">
        <v>0.15537026808331433</v>
      </c>
      <c r="R67" s="83">
        <v>0.13331740162055863</v>
      </c>
      <c r="S67" s="83">
        <v>0.25800000000000001</v>
      </c>
      <c r="T67" s="83">
        <v>0.24812535036755767</v>
      </c>
      <c r="U67" s="83">
        <v>0.2177032348751726</v>
      </c>
      <c r="V67" s="83">
        <v>0.19879175255785592</v>
      </c>
      <c r="W67" s="83">
        <v>-7.5783508167361555E-2</v>
      </c>
      <c r="X67" s="83">
        <v>-0.18512949843960619</v>
      </c>
      <c r="Y67" s="83">
        <v>4.4886774336649643E-2</v>
      </c>
      <c r="Z67" s="83">
        <v>0.28699999999999998</v>
      </c>
      <c r="AA67" s="83">
        <v>6.7482067578909372E-2</v>
      </c>
      <c r="AB67" s="83">
        <v>0.16720755885993249</v>
      </c>
      <c r="AC67" s="83">
        <v>7.6436098940832087E-2</v>
      </c>
      <c r="AD67" s="57"/>
      <c r="AE67" s="9"/>
      <c r="AF67" s="9"/>
    </row>
    <row r="68" spans="1:32" ht="14.5" x14ac:dyDescent="0.3">
      <c r="A68" s="57"/>
      <c r="B68" s="3"/>
      <c r="C68" s="121" t="s">
        <v>2</v>
      </c>
      <c r="D68" s="121"/>
      <c r="E68" s="121"/>
      <c r="F68" s="83">
        <v>2.7762018521376627E-4</v>
      </c>
      <c r="G68" s="83">
        <v>4.4247846430607059E-4</v>
      </c>
      <c r="H68" s="83">
        <v>9.0746139652892428E-5</v>
      </c>
      <c r="I68" s="83">
        <v>2.667286824495571E-5</v>
      </c>
      <c r="J68" s="83">
        <v>2.2410480894877166E-7</v>
      </c>
      <c r="K68" s="83">
        <v>1.1001070463866888E-2</v>
      </c>
      <c r="L68" s="83">
        <v>0.2123852695208531</v>
      </c>
      <c r="M68" s="83">
        <v>0.3071323281760448</v>
      </c>
      <c r="N68" s="83">
        <v>0.29434081871134615</v>
      </c>
      <c r="O68" s="83">
        <v>2.3752609023396039E-2</v>
      </c>
      <c r="P68" s="83">
        <v>2.5344616006735658E-2</v>
      </c>
      <c r="Q68" s="83">
        <v>0.22788368421855706</v>
      </c>
      <c r="R68" s="83">
        <v>0.30160437074684637</v>
      </c>
      <c r="S68" s="83">
        <v>4.2878967545220144E-2</v>
      </c>
      <c r="T68" s="83">
        <v>5.1834346313394605E-2</v>
      </c>
      <c r="U68" s="83">
        <v>8.9175173248602774E-2</v>
      </c>
      <c r="V68" s="83">
        <v>0.12139696097192497</v>
      </c>
      <c r="W68" s="83">
        <v>0.55826604584414397</v>
      </c>
      <c r="X68" s="83">
        <v>0.14971735594109628</v>
      </c>
      <c r="Y68" s="83">
        <v>0.72902659595437036</v>
      </c>
      <c r="Z68" s="83">
        <v>2.3767574340508957E-2</v>
      </c>
      <c r="AA68" s="83">
        <v>0.60227244011726044</v>
      </c>
      <c r="AB68" s="83">
        <v>0.19395550454191968</v>
      </c>
      <c r="AC68" s="83">
        <v>0.55487230800966814</v>
      </c>
      <c r="AD68" s="57"/>
      <c r="AE68" s="9"/>
      <c r="AF68" s="9"/>
    </row>
    <row r="69" spans="1:32" ht="14.5" x14ac:dyDescent="0.3">
      <c r="A69" s="57"/>
      <c r="B69" s="3"/>
      <c r="C69" s="82"/>
      <c r="D69" s="82" t="s">
        <v>4</v>
      </c>
      <c r="E69" s="82" t="s">
        <v>210</v>
      </c>
      <c r="F69" s="83">
        <v>0.2427786665328388</v>
      </c>
      <c r="G69" s="83">
        <v>0.2441719701838283</v>
      </c>
      <c r="H69" s="83">
        <v>0.16436269457362918</v>
      </c>
      <c r="I69" s="83">
        <v>0.21447593265531251</v>
      </c>
      <c r="J69" s="83">
        <v>0.40486306733613808</v>
      </c>
      <c r="K69" s="83">
        <v>5.0108282581493226E-2</v>
      </c>
      <c r="L69" s="83">
        <v>-0.11855955770866886</v>
      </c>
      <c r="M69" s="83">
        <v>-9.1991436240287036E-2</v>
      </c>
      <c r="N69" s="83">
        <v>-7.507154536081577E-2</v>
      </c>
      <c r="O69" s="83">
        <v>5.7351258731865237E-2</v>
      </c>
      <c r="P69" s="83">
        <v>6.7106363879867861E-2</v>
      </c>
      <c r="Q69" s="83">
        <v>-8.7787299020013948E-2</v>
      </c>
      <c r="R69" s="83">
        <v>-9.8144334432096803E-2</v>
      </c>
      <c r="S69" s="83">
        <v>5.9278769991276369E-2</v>
      </c>
      <c r="T69" s="83">
        <v>4.818547052096904E-2</v>
      </c>
      <c r="U69" s="83">
        <v>2.230478308626465E-2</v>
      </c>
      <c r="V69" s="83">
        <v>-5.6555451003536686E-3</v>
      </c>
      <c r="W69" s="83">
        <v>-0.3142625659054516</v>
      </c>
      <c r="X69" s="83">
        <v>-0.41345496978470708</v>
      </c>
      <c r="Y69" s="83">
        <v>-0.17384452733889308</v>
      </c>
      <c r="Z69" s="83">
        <v>7.2758819916823217E-2</v>
      </c>
      <c r="AA69" s="83">
        <v>-0.14415199973785819</v>
      </c>
      <c r="AB69" s="83">
        <v>-8.7130147864080396E-2</v>
      </c>
      <c r="AC69" s="83">
        <v>-0.2031668096328047</v>
      </c>
      <c r="AD69" s="57"/>
      <c r="AE69" s="9"/>
      <c r="AF69" s="9"/>
    </row>
    <row r="70" spans="1:32" ht="14.5" x14ac:dyDescent="0.3">
      <c r="A70" s="57"/>
      <c r="B70" s="3"/>
      <c r="C70" s="82"/>
      <c r="D70" s="82"/>
      <c r="E70" s="82" t="s">
        <v>211</v>
      </c>
      <c r="F70" s="83">
        <v>0.61439760471308735</v>
      </c>
      <c r="G70" s="83">
        <v>0.58697813241863284</v>
      </c>
      <c r="H70" s="83">
        <v>0.70604146894090125</v>
      </c>
      <c r="I70" s="83">
        <v>0.70981208460231537</v>
      </c>
      <c r="J70" s="83">
        <v>0.75400710770101498</v>
      </c>
      <c r="K70" s="83">
        <v>0.57261772294055147</v>
      </c>
      <c r="L70" s="83">
        <v>0.44746414947345919</v>
      </c>
      <c r="M70" s="83">
        <v>0.37098037383670168</v>
      </c>
      <c r="N70" s="83">
        <v>0.36381350109825938</v>
      </c>
      <c r="O70" s="83">
        <v>0.46898902020084143</v>
      </c>
      <c r="P70" s="83">
        <v>0.46861226711594195</v>
      </c>
      <c r="Q70" s="83">
        <v>0.36812704090196119</v>
      </c>
      <c r="R70" s="83">
        <v>0.34018773717082784</v>
      </c>
      <c r="S70" s="83">
        <v>0.43996418808883797</v>
      </c>
      <c r="T70" s="83">
        <v>0.4129549862286413</v>
      </c>
      <c r="U70" s="83">
        <v>0.39906691606107186</v>
      </c>
      <c r="V70" s="83">
        <v>0.38101210882946146</v>
      </c>
      <c r="W70" s="83">
        <v>0.18862077594764998</v>
      </c>
      <c r="X70" s="83">
        <v>9.4560520311417012E-2</v>
      </c>
      <c r="Y70" s="83">
        <v>0.26776837245353263</v>
      </c>
      <c r="Z70" s="83">
        <v>0.47312052733750787</v>
      </c>
      <c r="AA70" s="83">
        <v>0.28605381203537178</v>
      </c>
      <c r="AB70" s="83">
        <v>0.39921818908349338</v>
      </c>
      <c r="AC70" s="83">
        <v>0.34746936888084806</v>
      </c>
      <c r="AD70" s="57"/>
      <c r="AE70" s="9"/>
      <c r="AF70" s="9"/>
    </row>
    <row r="71" spans="1:32" ht="14.5" x14ac:dyDescent="0.4">
      <c r="A71" s="57"/>
      <c r="B71" s="4" t="s">
        <v>246</v>
      </c>
      <c r="C71" s="79" t="s">
        <v>1</v>
      </c>
      <c r="D71" s="79"/>
      <c r="E71" s="79"/>
      <c r="F71" s="80">
        <v>0.434</v>
      </c>
      <c r="G71" s="80">
        <v>0.42899999999999999</v>
      </c>
      <c r="H71" s="80">
        <v>0.41399999999999998</v>
      </c>
      <c r="I71" s="80">
        <v>0.441</v>
      </c>
      <c r="J71" s="80">
        <v>0.58699999999999997</v>
      </c>
      <c r="K71" s="80">
        <v>0.34100000000000003</v>
      </c>
      <c r="L71" s="80">
        <v>0.22121329196086689</v>
      </c>
      <c r="M71" s="80">
        <v>0.11484351227586026</v>
      </c>
      <c r="N71" s="80">
        <v>0.12217546436178797</v>
      </c>
      <c r="O71" s="80">
        <v>0.22497457668622237</v>
      </c>
      <c r="P71" s="80">
        <v>0.22472192553311121</v>
      </c>
      <c r="Q71" s="80">
        <v>0.10617449985517091</v>
      </c>
      <c r="R71" s="80">
        <v>8.9454945652589185E-2</v>
      </c>
      <c r="S71" s="80">
        <v>0.24319918932956983</v>
      </c>
      <c r="T71" s="80">
        <v>0.23470070807386756</v>
      </c>
      <c r="U71" s="80">
        <v>0.27400000000000002</v>
      </c>
      <c r="V71" s="80">
        <v>0.26400000000000001</v>
      </c>
      <c r="W71" s="80">
        <v>-0.10623248738914241</v>
      </c>
      <c r="X71" s="80">
        <v>-0.17730852830754548</v>
      </c>
      <c r="Y71" s="80">
        <v>8.8302746701980663E-3</v>
      </c>
      <c r="Z71" s="80">
        <v>0.28299999999999997</v>
      </c>
      <c r="AA71" s="80">
        <v>4.5927309794878225E-2</v>
      </c>
      <c r="AB71" s="80">
        <v>0.1763132469672414</v>
      </c>
      <c r="AC71" s="80">
        <v>6.042854533595772E-2</v>
      </c>
      <c r="AD71" s="57"/>
      <c r="AE71" s="9"/>
      <c r="AF71" s="9"/>
    </row>
    <row r="72" spans="1:32" ht="14.5" x14ac:dyDescent="0.3">
      <c r="A72" s="57"/>
      <c r="B72" s="2"/>
      <c r="C72" s="81" t="s">
        <v>2</v>
      </c>
      <c r="D72" s="81"/>
      <c r="E72" s="81"/>
      <c r="F72" s="80">
        <v>5.2406985171241647E-4</v>
      </c>
      <c r="G72" s="80">
        <v>6.246457890752542E-4</v>
      </c>
      <c r="H72" s="80">
        <v>1.0069240269605364E-3</v>
      </c>
      <c r="I72" s="80">
        <v>4.2034914798916306E-4</v>
      </c>
      <c r="J72" s="80">
        <v>8.1863783682413576E-7</v>
      </c>
      <c r="K72" s="80">
        <v>7.628171449919746E-3</v>
      </c>
      <c r="L72" s="80">
        <v>8.9398386826243015E-2</v>
      </c>
      <c r="M72" s="80">
        <v>0.38225067833914161</v>
      </c>
      <c r="N72" s="80">
        <v>0.35239727403446941</v>
      </c>
      <c r="O72" s="80">
        <v>8.394910744773007E-2</v>
      </c>
      <c r="P72" s="80">
        <v>8.4306739223057092E-2</v>
      </c>
      <c r="Q72" s="80">
        <v>0.41943056949179147</v>
      </c>
      <c r="R72" s="80">
        <v>0.49669223747267277</v>
      </c>
      <c r="S72" s="80">
        <v>6.1150685831680922E-2</v>
      </c>
      <c r="T72" s="80">
        <v>7.1067567495812986E-2</v>
      </c>
      <c r="U72" s="80">
        <v>3.4008876663255243E-2</v>
      </c>
      <c r="V72" s="80">
        <v>4.147916734976511E-2</v>
      </c>
      <c r="W72" s="80">
        <v>0.41917519363959022</v>
      </c>
      <c r="X72" s="80">
        <v>0.17532170755470308</v>
      </c>
      <c r="Y72" s="80">
        <v>0.94661239613324355</v>
      </c>
      <c r="Z72" s="80">
        <v>2.8366828055707262E-2</v>
      </c>
      <c r="AA72" s="80">
        <v>0.72750092103166208</v>
      </c>
      <c r="AB72" s="80">
        <v>0.17779630805957516</v>
      </c>
      <c r="AC72" s="80">
        <v>0.64648512972846339</v>
      </c>
      <c r="AD72" s="57"/>
      <c r="AE72" s="9"/>
      <c r="AF72" s="9"/>
    </row>
    <row r="73" spans="1:32" ht="14.5" x14ac:dyDescent="0.3">
      <c r="A73" s="57"/>
      <c r="B73" s="2"/>
      <c r="C73" s="79"/>
      <c r="D73" s="79" t="s">
        <v>4</v>
      </c>
      <c r="E73" s="79" t="s">
        <v>210</v>
      </c>
      <c r="F73" s="80">
        <v>0.22824059613926895</v>
      </c>
      <c r="G73" s="80">
        <v>0.24847513111225708</v>
      </c>
      <c r="H73" s="80">
        <v>9.5932673610606645E-2</v>
      </c>
      <c r="I73" s="80">
        <v>0.16605980460834383</v>
      </c>
      <c r="J73" s="80">
        <v>0.36722609026004416</v>
      </c>
      <c r="K73" s="80">
        <v>5.3158367564334084E-2</v>
      </c>
      <c r="L73" s="80">
        <v>-5.9740554530732431E-2</v>
      </c>
      <c r="M73" s="80">
        <v>-0.11316867263148044</v>
      </c>
      <c r="N73" s="80">
        <v>-0.11126706515532525</v>
      </c>
      <c r="O73" s="80">
        <v>-2.4607582265432494E-3</v>
      </c>
      <c r="P73" s="80">
        <v>-8.1592688159749863E-3</v>
      </c>
      <c r="Q73" s="80">
        <v>-0.11828016547240282</v>
      </c>
      <c r="R73" s="80">
        <v>-0.1512573390313999</v>
      </c>
      <c r="S73" s="80">
        <v>3.4691599143780283E-2</v>
      </c>
      <c r="T73" s="80">
        <v>2.4435993045924122E-2</v>
      </c>
      <c r="U73" s="80">
        <v>7.7002193927582466E-2</v>
      </c>
      <c r="V73" s="80">
        <v>5.7173244910405131E-2</v>
      </c>
      <c r="W73" s="80">
        <v>-0.33129036153285746</v>
      </c>
      <c r="X73" s="80">
        <v>-0.43170316790395546</v>
      </c>
      <c r="Y73" s="80">
        <v>-0.21966647644483628</v>
      </c>
      <c r="Z73" s="80">
        <v>6.4761120412740042E-2</v>
      </c>
      <c r="AA73" s="80">
        <v>-0.16840558156230648</v>
      </c>
      <c r="AB73" s="80">
        <v>-9.0491053430119067E-2</v>
      </c>
      <c r="AC73" s="80">
        <v>-0.25415033426254957</v>
      </c>
      <c r="AD73" s="57"/>
      <c r="AE73" s="9"/>
      <c r="AF73" s="9"/>
    </row>
    <row r="74" spans="1:32" ht="14.5" x14ac:dyDescent="0.3">
      <c r="A74" s="57"/>
      <c r="B74" s="2"/>
      <c r="C74" s="79"/>
      <c r="D74" s="79"/>
      <c r="E74" s="79" t="s">
        <v>211</v>
      </c>
      <c r="F74" s="80">
        <v>0.6264186378190425</v>
      </c>
      <c r="G74" s="80">
        <v>0.58244325192502122</v>
      </c>
      <c r="H74" s="80">
        <v>0.66649274548079163</v>
      </c>
      <c r="I74" s="80">
        <v>0.65208768881316936</v>
      </c>
      <c r="J74" s="80">
        <v>0.76164108235700212</v>
      </c>
      <c r="K74" s="80">
        <v>0.59875276664184818</v>
      </c>
      <c r="L74" s="80">
        <v>0.48686800707473221</v>
      </c>
      <c r="M74" s="80">
        <v>0.36218732630263795</v>
      </c>
      <c r="N74" s="80">
        <v>0.35087654347643876</v>
      </c>
      <c r="O74" s="80">
        <v>0.41207639548669356</v>
      </c>
      <c r="P74" s="80">
        <v>0.41739322829204933</v>
      </c>
      <c r="Q74" s="80">
        <v>0.34923718364322559</v>
      </c>
      <c r="R74" s="80">
        <v>0.31402351033798293</v>
      </c>
      <c r="S74" s="80">
        <v>0.42743161628043402</v>
      </c>
      <c r="T74" s="80">
        <v>0.40920352910414776</v>
      </c>
      <c r="U74" s="80">
        <v>0.47182483422945876</v>
      </c>
      <c r="V74" s="80">
        <v>0.46294565578168795</v>
      </c>
      <c r="W74" s="80">
        <v>0.15669452526862426</v>
      </c>
      <c r="X74" s="80">
        <v>0.13936815099921834</v>
      </c>
      <c r="Y74" s="80">
        <v>0.23020408595438302</v>
      </c>
      <c r="Z74" s="80">
        <v>0.49689033170459207</v>
      </c>
      <c r="AA74" s="80">
        <v>0.28708221759531694</v>
      </c>
      <c r="AB74" s="80">
        <v>0.43164376428149381</v>
      </c>
      <c r="AC74" s="80">
        <v>0.36641295253185324</v>
      </c>
      <c r="AD74" s="57"/>
      <c r="AE74" s="9"/>
      <c r="AF74" s="9"/>
    </row>
    <row r="75" spans="1:32" ht="16" x14ac:dyDescent="0.3">
      <c r="A75" s="57"/>
      <c r="B75" s="3" t="s">
        <v>247</v>
      </c>
      <c r="C75" s="82" t="s">
        <v>1</v>
      </c>
      <c r="D75" s="82"/>
      <c r="E75" s="82"/>
      <c r="F75" s="83">
        <v>0.435</v>
      </c>
      <c r="G75" s="83">
        <v>0.42099999999999999</v>
      </c>
      <c r="H75" s="83">
        <v>0.39700000000000002</v>
      </c>
      <c r="I75" s="83">
        <v>0.40100000000000002</v>
      </c>
      <c r="J75" s="83">
        <v>0.57199999999999995</v>
      </c>
      <c r="K75" s="83">
        <v>0.372</v>
      </c>
      <c r="L75" s="83">
        <v>0.23982533739316708</v>
      </c>
      <c r="M75" s="83">
        <v>8.0618728021390237E-2</v>
      </c>
      <c r="N75" s="83">
        <v>8.5958724453481725E-2</v>
      </c>
      <c r="O75" s="83">
        <v>0.19676698196676143</v>
      </c>
      <c r="P75" s="83">
        <v>0.19719290358463196</v>
      </c>
      <c r="Q75" s="83">
        <v>0.13634084862299756</v>
      </c>
      <c r="R75" s="83">
        <v>0.11685673438078258</v>
      </c>
      <c r="S75" s="83">
        <v>0.241579695800271</v>
      </c>
      <c r="T75" s="83">
        <v>0.23632148034621211</v>
      </c>
      <c r="U75" s="83">
        <v>0.28100000000000003</v>
      </c>
      <c r="V75" s="83">
        <v>0.27</v>
      </c>
      <c r="W75" s="83">
        <v>-7.087135355699932E-2</v>
      </c>
      <c r="X75" s="83">
        <v>-0.14331073546440795</v>
      </c>
      <c r="Y75" s="83">
        <v>2.4064203186828559E-2</v>
      </c>
      <c r="Z75" s="83">
        <v>0.30299999999999999</v>
      </c>
      <c r="AA75" s="83">
        <v>2.9118159808753121E-2</v>
      </c>
      <c r="AB75" s="83">
        <v>0.17982347449204505</v>
      </c>
      <c r="AC75" s="83">
        <v>4.9833355163328485E-2</v>
      </c>
      <c r="AD75" s="57"/>
      <c r="AE75" s="9"/>
      <c r="AF75" s="9"/>
    </row>
    <row r="76" spans="1:32" ht="14.5" x14ac:dyDescent="0.3">
      <c r="A76" s="57"/>
      <c r="B76" s="3"/>
      <c r="C76" s="82" t="s">
        <v>2</v>
      </c>
      <c r="D76" s="82"/>
      <c r="E76" s="82"/>
      <c r="F76" s="83">
        <v>5.1591521046495193E-4</v>
      </c>
      <c r="G76" s="83">
        <v>8.1080008378521442E-4</v>
      </c>
      <c r="H76" s="83">
        <v>1.6711123661430286E-3</v>
      </c>
      <c r="I76" s="83">
        <v>1.4753368033303188E-3</v>
      </c>
      <c r="J76" s="83">
        <v>1.7611700590416957E-6</v>
      </c>
      <c r="K76" s="83">
        <v>3.3858575480615201E-3</v>
      </c>
      <c r="L76" s="83">
        <v>6.4944928415532829E-2</v>
      </c>
      <c r="M76" s="83">
        <v>0.54031838142484123</v>
      </c>
      <c r="N76" s="83">
        <v>0.51373223939723212</v>
      </c>
      <c r="O76" s="83">
        <v>0.13184586369755844</v>
      </c>
      <c r="P76" s="83">
        <v>0.13099495384618151</v>
      </c>
      <c r="Q76" s="83">
        <v>0.29892758150786652</v>
      </c>
      <c r="R76" s="83">
        <v>0.37390691537217702</v>
      </c>
      <c r="S76" s="83">
        <v>6.294903355705124E-2</v>
      </c>
      <c r="T76" s="83">
        <v>6.90832564958688E-2</v>
      </c>
      <c r="U76" s="83">
        <v>2.9940252677579035E-2</v>
      </c>
      <c r="V76" s="83">
        <v>3.6973073074952949E-2</v>
      </c>
      <c r="W76" s="83">
        <v>0.59051045810283698</v>
      </c>
      <c r="X76" s="83">
        <v>0.27466657205919814</v>
      </c>
      <c r="Y76" s="83">
        <v>0.85518582766683515</v>
      </c>
      <c r="Z76" s="83">
        <v>1.8536910264665474E-2</v>
      </c>
      <c r="AA76" s="83">
        <v>0.82520888414268045</v>
      </c>
      <c r="AB76" s="83">
        <v>0.16918040691396335</v>
      </c>
      <c r="AC76" s="83">
        <v>0.70533957087156141</v>
      </c>
      <c r="AD76" s="57"/>
      <c r="AE76" s="9"/>
      <c r="AF76" s="9"/>
    </row>
    <row r="77" spans="1:32" ht="14.5" x14ac:dyDescent="0.3">
      <c r="A77" s="57"/>
      <c r="B77" s="3"/>
      <c r="C77" s="82"/>
      <c r="D77" s="82" t="s">
        <v>4</v>
      </c>
      <c r="E77" s="82" t="s">
        <v>210</v>
      </c>
      <c r="F77" s="83">
        <v>0.22322735399876412</v>
      </c>
      <c r="G77" s="83">
        <v>0.22667759204048288</v>
      </c>
      <c r="H77" s="83">
        <v>7.5116071467295722E-2</v>
      </c>
      <c r="I77" s="83">
        <v>0.1132276396938349</v>
      </c>
      <c r="J77" s="83">
        <v>0.35116574047691179</v>
      </c>
      <c r="K77" s="83">
        <v>6.7296324817016445E-2</v>
      </c>
      <c r="L77" s="83">
        <v>-4.2598388321290065E-2</v>
      </c>
      <c r="M77" s="83">
        <v>-0.13745569468910862</v>
      </c>
      <c r="N77" s="83">
        <v>-0.12860500055652896</v>
      </c>
      <c r="O77" s="83">
        <v>-2.9086502409137009E-2</v>
      </c>
      <c r="P77" s="83">
        <v>-3.3475549920377275E-2</v>
      </c>
      <c r="Q77" s="83">
        <v>-7.2061607350128787E-2</v>
      </c>
      <c r="R77" s="83">
        <v>-0.11586100807042328</v>
      </c>
      <c r="S77" s="83">
        <v>1.96259743251446E-2</v>
      </c>
      <c r="T77" s="83">
        <v>2.1030721808445781E-3</v>
      </c>
      <c r="U77" s="83">
        <v>8.627561845572379E-2</v>
      </c>
      <c r="V77" s="83">
        <v>6.774077126315943E-2</v>
      </c>
      <c r="W77" s="83">
        <v>-0.30064048937871674</v>
      </c>
      <c r="X77" s="83">
        <v>-0.43238150009098542</v>
      </c>
      <c r="Y77" s="83">
        <v>-0.20897198179721807</v>
      </c>
      <c r="Z77" s="83">
        <v>7.6625043637820925E-2</v>
      </c>
      <c r="AA77" s="83">
        <v>-0.18717470242174195</v>
      </c>
      <c r="AB77" s="83">
        <v>-9.9559454633380881E-2</v>
      </c>
      <c r="AC77" s="83">
        <v>-0.25946392591160239</v>
      </c>
      <c r="AD77" s="57"/>
      <c r="AE77" s="9"/>
      <c r="AF77" s="9"/>
    </row>
    <row r="78" spans="1:32" ht="14.5" x14ac:dyDescent="0.3">
      <c r="A78" s="57"/>
      <c r="B78" s="3"/>
      <c r="C78" s="82"/>
      <c r="D78" s="82"/>
      <c r="E78" s="82" t="s">
        <v>211</v>
      </c>
      <c r="F78" s="83">
        <v>0.62092853562793404</v>
      </c>
      <c r="G78" s="83">
        <v>0.56523813991440075</v>
      </c>
      <c r="H78" s="83">
        <v>0.64594073866847956</v>
      </c>
      <c r="I78" s="83">
        <v>0.62686041417210048</v>
      </c>
      <c r="J78" s="83">
        <v>0.74261080069866348</v>
      </c>
      <c r="K78" s="83">
        <v>0.61722801578476183</v>
      </c>
      <c r="L78" s="83">
        <v>0.50298648323145467</v>
      </c>
      <c r="M78" s="83">
        <v>0.32234760394750106</v>
      </c>
      <c r="N78" s="83">
        <v>0.31467939261188826</v>
      </c>
      <c r="O78" s="83">
        <v>0.38944891233035328</v>
      </c>
      <c r="P78" s="83">
        <v>0.38989631006752651</v>
      </c>
      <c r="Q78" s="83">
        <v>0.35057082802565609</v>
      </c>
      <c r="R78" s="83">
        <v>0.31481836071560843</v>
      </c>
      <c r="S78" s="83">
        <v>0.447053916701381</v>
      </c>
      <c r="T78" s="83">
        <v>0.42519765389607533</v>
      </c>
      <c r="U78" s="83">
        <v>0.49158424555771618</v>
      </c>
      <c r="V78" s="83">
        <v>0.48199126774485102</v>
      </c>
      <c r="W78" s="83">
        <v>0.19438267542405901</v>
      </c>
      <c r="X78" s="83">
        <v>0.19439841725767701</v>
      </c>
      <c r="Y78" s="83">
        <v>0.24934006839907089</v>
      </c>
      <c r="Z78" s="83">
        <v>0.53186797846694478</v>
      </c>
      <c r="AA78" s="83">
        <v>0.26949842431659415</v>
      </c>
      <c r="AB78" s="83">
        <v>0.44682707259133786</v>
      </c>
      <c r="AC78" s="83">
        <v>0.36587300017466501</v>
      </c>
      <c r="AD78" s="57"/>
      <c r="AE78" s="9"/>
      <c r="AF78" s="9"/>
    </row>
    <row r="79" spans="1:32" ht="16" x14ac:dyDescent="0.4">
      <c r="A79" s="57"/>
      <c r="B79" s="4" t="s">
        <v>248</v>
      </c>
      <c r="C79" s="79" t="s">
        <v>1</v>
      </c>
      <c r="D79" s="79"/>
      <c r="E79" s="79"/>
      <c r="F79" s="80">
        <v>0.40600000000000003</v>
      </c>
      <c r="G79" s="80">
        <v>0.40699999999999997</v>
      </c>
      <c r="H79" s="80">
        <v>0.372</v>
      </c>
      <c r="I79" s="80">
        <v>0.38400000000000001</v>
      </c>
      <c r="J79" s="80">
        <v>0.55600000000000005</v>
      </c>
      <c r="K79" s="80">
        <v>0.373</v>
      </c>
      <c r="L79" s="80">
        <v>0.21918163748518643</v>
      </c>
      <c r="M79" s="80">
        <v>8.3964302804007934E-2</v>
      </c>
      <c r="N79" s="80">
        <v>9.0841329585292965E-2</v>
      </c>
      <c r="O79" s="80">
        <v>0.22197280943939193</v>
      </c>
      <c r="P79" s="80">
        <v>0.22257075793832992</v>
      </c>
      <c r="Q79" s="80">
        <v>0.10276389302090655</v>
      </c>
      <c r="R79" s="80">
        <v>8.3579344038271219E-2</v>
      </c>
      <c r="S79" s="80">
        <v>0.24034413437745064</v>
      </c>
      <c r="T79" s="80">
        <v>0.23168281746568192</v>
      </c>
      <c r="U79" s="80">
        <v>0.26600000000000001</v>
      </c>
      <c r="V79" s="80">
        <v>0.25800000000000001</v>
      </c>
      <c r="W79" s="80">
        <v>-0.10525065853455784</v>
      </c>
      <c r="X79" s="80">
        <v>-0.12293145455527428</v>
      </c>
      <c r="Y79" s="80">
        <v>-1.982742645585971E-2</v>
      </c>
      <c r="Z79" s="80">
        <v>0.28399999999999997</v>
      </c>
      <c r="AA79" s="80">
        <v>3.9757468853924352E-2</v>
      </c>
      <c r="AB79" s="80">
        <v>0.16285469853601556</v>
      </c>
      <c r="AC79" s="80">
        <v>5.6212350232536186E-2</v>
      </c>
      <c r="AD79" s="57"/>
      <c r="AE79" s="9"/>
      <c r="AF79" s="9"/>
    </row>
    <row r="80" spans="1:32" ht="14.5" x14ac:dyDescent="0.3">
      <c r="A80" s="57"/>
      <c r="B80" s="2"/>
      <c r="C80" s="81" t="s">
        <v>2</v>
      </c>
      <c r="D80" s="81"/>
      <c r="E80" s="81"/>
      <c r="F80" s="80">
        <v>1.2739457338513979E-3</v>
      </c>
      <c r="G80" s="80">
        <v>1.2337097461499963E-3</v>
      </c>
      <c r="H80" s="80">
        <v>3.4089069311384057E-3</v>
      </c>
      <c r="I80" s="80">
        <v>2.4778113403244248E-3</v>
      </c>
      <c r="J80" s="80">
        <v>3.9511664186098065E-6</v>
      </c>
      <c r="K80" s="80">
        <v>3.3567560974326303E-3</v>
      </c>
      <c r="L80" s="80">
        <v>9.2455088486336517E-2</v>
      </c>
      <c r="M80" s="80">
        <v>0.52358368877548322</v>
      </c>
      <c r="N80" s="80">
        <v>0.49001743574750112</v>
      </c>
      <c r="O80" s="80">
        <v>8.8276233278338403E-2</v>
      </c>
      <c r="P80" s="80">
        <v>8.7400595218961152E-2</v>
      </c>
      <c r="Q80" s="80">
        <v>0.43460683317947968</v>
      </c>
      <c r="R80" s="80">
        <v>0.52549599874295849</v>
      </c>
      <c r="S80" s="80">
        <v>6.4349481377202145E-2</v>
      </c>
      <c r="T80" s="80">
        <v>7.4883432509835104E-2</v>
      </c>
      <c r="U80" s="80">
        <v>4.0261912567896803E-2</v>
      </c>
      <c r="V80" s="80">
        <v>4.6679138551159266E-2</v>
      </c>
      <c r="W80" s="80">
        <v>0.42351114726282502</v>
      </c>
      <c r="X80" s="80">
        <v>0.3494031222503915</v>
      </c>
      <c r="Y80" s="80">
        <v>0.88047543183260024</v>
      </c>
      <c r="Z80" s="80">
        <v>2.7922002618628053E-2</v>
      </c>
      <c r="AA80" s="80">
        <v>0.76295621363683885</v>
      </c>
      <c r="AB80" s="80">
        <v>0.21377564581638744</v>
      </c>
      <c r="AC80" s="80">
        <v>0.66967281058967953</v>
      </c>
      <c r="AD80" s="57"/>
      <c r="AE80" s="9"/>
      <c r="AF80" s="9"/>
    </row>
    <row r="81" spans="1:32" ht="14.5" x14ac:dyDescent="0.3">
      <c r="A81" s="57"/>
      <c r="B81" s="2"/>
      <c r="C81" s="79"/>
      <c r="D81" s="79" t="s">
        <v>4</v>
      </c>
      <c r="E81" s="79" t="s">
        <v>210</v>
      </c>
      <c r="F81" s="80">
        <v>0.20541492723765328</v>
      </c>
      <c r="G81" s="80">
        <v>0.21167350358212511</v>
      </c>
      <c r="H81" s="80">
        <v>5.3864599876769767E-2</v>
      </c>
      <c r="I81" s="80">
        <v>8.7034157750641106E-2</v>
      </c>
      <c r="J81" s="80">
        <v>0.33035554371550252</v>
      </c>
      <c r="K81" s="80">
        <v>7.3950020677384737E-2</v>
      </c>
      <c r="L81" s="80">
        <v>-7.0631616531509178E-2</v>
      </c>
      <c r="M81" s="80">
        <v>-0.13247616974283496</v>
      </c>
      <c r="N81" s="80">
        <v>-0.13046554071658867</v>
      </c>
      <c r="O81" s="80">
        <v>-9.0755074155189175E-4</v>
      </c>
      <c r="P81" s="80">
        <v>-2.2172991131102575E-3</v>
      </c>
      <c r="Q81" s="80">
        <v>-0.11789776101435447</v>
      </c>
      <c r="R81" s="80">
        <v>-0.15382619338808437</v>
      </c>
      <c r="S81" s="80">
        <v>3.0983309837165733E-2</v>
      </c>
      <c r="T81" s="80">
        <v>1.5002648733882998E-2</v>
      </c>
      <c r="U81" s="80">
        <v>7.1745816098559734E-2</v>
      </c>
      <c r="V81" s="80">
        <v>5.9078127845187518E-2</v>
      </c>
      <c r="W81" s="80">
        <v>-0.33077061638553262</v>
      </c>
      <c r="X81" s="80">
        <v>-0.41739281434663905</v>
      </c>
      <c r="Y81" s="80">
        <v>-0.26225135349580331</v>
      </c>
      <c r="Z81" s="80">
        <v>5.3946822312332332E-2</v>
      </c>
      <c r="AA81" s="80">
        <v>-0.17527064050304045</v>
      </c>
      <c r="AB81" s="80">
        <v>-0.10461524720453401</v>
      </c>
      <c r="AC81" s="80">
        <v>-0.25684076874787992</v>
      </c>
      <c r="AD81" s="57"/>
      <c r="AE81" s="9"/>
      <c r="AF81" s="9"/>
    </row>
    <row r="82" spans="1:32" ht="14.5" x14ac:dyDescent="0.3">
      <c r="A82" s="57"/>
      <c r="B82" s="2"/>
      <c r="C82" s="79"/>
      <c r="D82" s="79"/>
      <c r="E82" s="79" t="s">
        <v>211</v>
      </c>
      <c r="F82" s="80">
        <v>0.59555979349198529</v>
      </c>
      <c r="G82" s="80">
        <v>0.56074309443006376</v>
      </c>
      <c r="H82" s="80">
        <v>0.62466415869271175</v>
      </c>
      <c r="I82" s="80">
        <v>0.61784603783487169</v>
      </c>
      <c r="J82" s="80">
        <v>0.73867836677965648</v>
      </c>
      <c r="K82" s="80">
        <v>0.61566279283327574</v>
      </c>
      <c r="L82" s="80">
        <v>0.49280772250943733</v>
      </c>
      <c r="M82" s="80">
        <v>0.32753288708595141</v>
      </c>
      <c r="N82" s="80">
        <v>0.31761533097096734</v>
      </c>
      <c r="O82" s="80">
        <v>0.41034530497130922</v>
      </c>
      <c r="P82" s="80">
        <v>0.41308150090996204</v>
      </c>
      <c r="Q82" s="80">
        <v>0.33908192593553205</v>
      </c>
      <c r="R82" s="80">
        <v>0.29960695261668624</v>
      </c>
      <c r="S82" s="80">
        <v>0.43070949123486418</v>
      </c>
      <c r="T82" s="80">
        <v>0.41394837260325057</v>
      </c>
      <c r="U82" s="80">
        <v>0.48256526531418575</v>
      </c>
      <c r="V82" s="80">
        <v>0.47173408394094019</v>
      </c>
      <c r="W82" s="80">
        <v>0.16979448922489129</v>
      </c>
      <c r="X82" s="80">
        <v>0.21515920439385852</v>
      </c>
      <c r="Y82" s="80">
        <v>0.21879180090066333</v>
      </c>
      <c r="Z82" s="80">
        <v>0.50859965933048368</v>
      </c>
      <c r="AA82" s="80">
        <v>0.2807103634851435</v>
      </c>
      <c r="AB82" s="80">
        <v>0.43452802445125438</v>
      </c>
      <c r="AC82" s="80">
        <v>0.37328002230941565</v>
      </c>
      <c r="AD82" s="57"/>
      <c r="AE82" s="9"/>
      <c r="AF82" s="9"/>
    </row>
    <row r="83" spans="1:32" ht="16" x14ac:dyDescent="0.3">
      <c r="A83" s="57"/>
      <c r="B83" s="3" t="s">
        <v>249</v>
      </c>
      <c r="C83" s="82" t="s">
        <v>1</v>
      </c>
      <c r="D83" s="82"/>
      <c r="E83" s="82"/>
      <c r="F83" s="83">
        <v>0.35799999999999998</v>
      </c>
      <c r="G83" s="83">
        <v>0.33400000000000002</v>
      </c>
      <c r="H83" s="83">
        <v>0.39300000000000002</v>
      </c>
      <c r="I83" s="83">
        <v>0.42</v>
      </c>
      <c r="J83" s="83">
        <v>0.50600000000000001</v>
      </c>
      <c r="K83" s="83">
        <v>0.317</v>
      </c>
      <c r="L83" s="83">
        <v>0.20323901516061041</v>
      </c>
      <c r="M83" s="83">
        <v>6.8034550544937053E-2</v>
      </c>
      <c r="N83" s="83">
        <v>9.0791941619318209E-2</v>
      </c>
      <c r="O83" s="83">
        <v>0.22313544207822489</v>
      </c>
      <c r="P83" s="83">
        <v>0.22794560525121707</v>
      </c>
      <c r="Q83" s="83">
        <v>0.15527051970552133</v>
      </c>
      <c r="R83" s="83">
        <v>0.14711130538610195</v>
      </c>
      <c r="S83" s="83">
        <v>0.19254924991555045</v>
      </c>
      <c r="T83" s="83">
        <v>0.19000751344329572</v>
      </c>
      <c r="U83" s="83">
        <v>0.21281259993614912</v>
      </c>
      <c r="V83" s="83">
        <v>0.20095365526646383</v>
      </c>
      <c r="W83" s="83">
        <v>-5.1978729306581276E-2</v>
      </c>
      <c r="X83" s="83">
        <v>-0.3</v>
      </c>
      <c r="Y83" s="83">
        <v>0.1516247722358301</v>
      </c>
      <c r="Z83" s="83">
        <v>0.2434131789022542</v>
      </c>
      <c r="AA83" s="83">
        <v>1.5760349157843898E-2</v>
      </c>
      <c r="AB83" s="83">
        <v>0.12636128862247731</v>
      </c>
      <c r="AC83" s="83">
        <v>-9.6364269778627474E-3</v>
      </c>
      <c r="AD83" s="57"/>
      <c r="AE83" s="9"/>
      <c r="AF83" s="9"/>
    </row>
    <row r="84" spans="1:32" ht="14.5" x14ac:dyDescent="0.3">
      <c r="A84" s="57"/>
      <c r="B84" s="3"/>
      <c r="C84" s="82" t="s">
        <v>2</v>
      </c>
      <c r="D84" s="82"/>
      <c r="E84" s="82"/>
      <c r="F84" s="83">
        <v>4.975958632449917E-3</v>
      </c>
      <c r="G84" s="83">
        <v>9.2102890770377477E-3</v>
      </c>
      <c r="H84" s="83">
        <v>1.9063462491465072E-3</v>
      </c>
      <c r="I84" s="83">
        <v>8.4716659715615168E-4</v>
      </c>
      <c r="J84" s="83">
        <v>3.7244396357710919E-5</v>
      </c>
      <c r="K84" s="83">
        <v>1.3728025427886684E-2</v>
      </c>
      <c r="L84" s="83">
        <v>0.11935888066861329</v>
      </c>
      <c r="M84" s="83">
        <v>0.60550060410684503</v>
      </c>
      <c r="N84" s="83">
        <v>0.49025440601712345</v>
      </c>
      <c r="O84" s="83">
        <v>8.6579949288174959E-2</v>
      </c>
      <c r="P84" s="83">
        <v>7.983269202593278E-2</v>
      </c>
      <c r="Q84" s="83">
        <v>0.23616751883645312</v>
      </c>
      <c r="R84" s="83">
        <v>0.26200529589471672</v>
      </c>
      <c r="S84" s="83">
        <v>0.14049857404308291</v>
      </c>
      <c r="T84" s="83">
        <v>0.14591439905381656</v>
      </c>
      <c r="U84" s="83">
        <v>0.10256931197689356</v>
      </c>
      <c r="V84" s="83">
        <v>0.12366074278263872</v>
      </c>
      <c r="W84" s="83">
        <v>0.69326899621584082</v>
      </c>
      <c r="X84" s="83">
        <v>1.989421988564501E-2</v>
      </c>
      <c r="Y84" s="83">
        <v>0.24748685055471359</v>
      </c>
      <c r="Z84" s="83">
        <v>6.0916194539631735E-2</v>
      </c>
      <c r="AA84" s="83">
        <v>0.90486461874262247</v>
      </c>
      <c r="AB84" s="83">
        <v>0.33601745120385706</v>
      </c>
      <c r="AC84" s="83">
        <v>0.94174651074990789</v>
      </c>
      <c r="AD84" s="57"/>
      <c r="AE84" s="9"/>
      <c r="AF84" s="9"/>
    </row>
    <row r="85" spans="1:32" ht="14.5" x14ac:dyDescent="0.3">
      <c r="A85" s="57"/>
      <c r="B85" s="3"/>
      <c r="C85" s="82"/>
      <c r="D85" s="82" t="s">
        <v>4</v>
      </c>
      <c r="E85" s="82" t="s">
        <v>210</v>
      </c>
      <c r="F85" s="83">
        <v>0.13948739267309276</v>
      </c>
      <c r="G85" s="83">
        <v>0.12578163739687356</v>
      </c>
      <c r="H85" s="83">
        <v>3.1883487641116766E-2</v>
      </c>
      <c r="I85" s="83">
        <v>0.11178925738203169</v>
      </c>
      <c r="J85" s="83">
        <v>0.25410659618346604</v>
      </c>
      <c r="K85" s="83">
        <v>-1.1931868112636974E-2</v>
      </c>
      <c r="L85" s="83">
        <v>-5.5849607980383319E-2</v>
      </c>
      <c r="M85" s="83">
        <v>-0.15261912507256317</v>
      </c>
      <c r="N85" s="83">
        <v>-0.11135412664119339</v>
      </c>
      <c r="O85" s="83">
        <v>-2.6261707755737444E-2</v>
      </c>
      <c r="P85" s="83">
        <v>-5.7419462861420256E-4</v>
      </c>
      <c r="Q85" s="83">
        <v>-9.6217733511579015E-2</v>
      </c>
      <c r="R85" s="83">
        <v>-0.12405676177079357</v>
      </c>
      <c r="S85" s="83">
        <v>-3.7027954249253446E-2</v>
      </c>
      <c r="T85" s="83">
        <v>-4.8897430235427183E-2</v>
      </c>
      <c r="U85" s="83">
        <v>-7.87291599866549E-3</v>
      </c>
      <c r="V85" s="83">
        <v>-3.0791061701498743E-2</v>
      </c>
      <c r="W85" s="83">
        <v>-0.28282459375729546</v>
      </c>
      <c r="X85" s="83">
        <v>-0.53834726865905558</v>
      </c>
      <c r="Y85" s="83">
        <v>-6.2354630461140356E-2</v>
      </c>
      <c r="Z85" s="83">
        <v>2.3895887308692767E-2</v>
      </c>
      <c r="AA85" s="83">
        <v>-0.20289911612944667</v>
      </c>
      <c r="AB85" s="83">
        <v>-0.1479433478423032</v>
      </c>
      <c r="AC85" s="83">
        <v>-0.35030299642036722</v>
      </c>
      <c r="AD85" s="57"/>
      <c r="AE85" s="9"/>
      <c r="AF85" s="9"/>
    </row>
    <row r="86" spans="1:32" ht="14.5" x14ac:dyDescent="0.3">
      <c r="A86" s="57"/>
      <c r="B86" s="3"/>
      <c r="C86" s="82"/>
      <c r="D86" s="82"/>
      <c r="E86" s="82" t="s">
        <v>211</v>
      </c>
      <c r="F86" s="83">
        <v>0.58408289958112425</v>
      </c>
      <c r="G86" s="83">
        <v>0.5018356301907787</v>
      </c>
      <c r="H86" s="83">
        <v>0.71378360217271419</v>
      </c>
      <c r="I86" s="83">
        <v>0.68653636812310448</v>
      </c>
      <c r="J86" s="83">
        <v>0.72675621645724175</v>
      </c>
      <c r="K86" s="83">
        <v>0.6088738305457323</v>
      </c>
      <c r="L86" s="83">
        <v>0.45302000442127505</v>
      </c>
      <c r="M86" s="83">
        <v>0.304848814350898</v>
      </c>
      <c r="N86" s="83">
        <v>0.29421030426602118</v>
      </c>
      <c r="O86" s="83">
        <v>0.42395051473152473</v>
      </c>
      <c r="P86" s="83">
        <v>0.42066233137777098</v>
      </c>
      <c r="Q86" s="83">
        <v>0.38714745196130451</v>
      </c>
      <c r="R86" s="83">
        <v>0.35998570071439145</v>
      </c>
      <c r="S86" s="83">
        <v>0.40070709167913471</v>
      </c>
      <c r="T86" s="83">
        <v>0.37874476356778347</v>
      </c>
      <c r="U86" s="83">
        <v>0.41338830157381368</v>
      </c>
      <c r="V86" s="83">
        <v>0.40925389514881311</v>
      </c>
      <c r="W86" s="83">
        <v>0.21295345253308451</v>
      </c>
      <c r="X86" s="83">
        <v>-1.469655829601567E-3</v>
      </c>
      <c r="Y86" s="83">
        <v>0.34893105049996131</v>
      </c>
      <c r="Z86" s="83">
        <v>0.46627673490286814</v>
      </c>
      <c r="AA86" s="83">
        <v>0.26865905040993027</v>
      </c>
      <c r="AB86" s="83">
        <v>0.40301259982022458</v>
      </c>
      <c r="AC86" s="83">
        <v>0.34796127277119271</v>
      </c>
      <c r="AD86" s="57"/>
      <c r="AE86" s="9"/>
      <c r="AF86" s="9"/>
    </row>
    <row r="87" spans="1:32" ht="16" x14ac:dyDescent="0.4">
      <c r="A87" s="57"/>
      <c r="B87" s="4" t="s">
        <v>250</v>
      </c>
      <c r="C87" s="79" t="s">
        <v>1</v>
      </c>
      <c r="D87" s="79"/>
      <c r="E87" s="79"/>
      <c r="F87" s="80">
        <v>0.32700000000000001</v>
      </c>
      <c r="G87" s="80">
        <v>0.31900000000000001</v>
      </c>
      <c r="H87" s="80">
        <v>0.379</v>
      </c>
      <c r="I87" s="80">
        <v>0.40799999999999997</v>
      </c>
      <c r="J87" s="80">
        <v>0.52300000000000002</v>
      </c>
      <c r="K87" s="80">
        <v>0.32900000000000001</v>
      </c>
      <c r="L87" s="80">
        <v>0.20978338133457855</v>
      </c>
      <c r="M87" s="80">
        <v>6.1908379079892703E-2</v>
      </c>
      <c r="N87" s="80">
        <v>8.4208463254288074E-2</v>
      </c>
      <c r="O87" s="80">
        <v>0.23142027726350567</v>
      </c>
      <c r="P87" s="80">
        <v>0.23806277005831375</v>
      </c>
      <c r="Q87" s="80">
        <v>0.10798417885806667</v>
      </c>
      <c r="R87" s="80">
        <v>9.7349115385412285E-2</v>
      </c>
      <c r="S87" s="80">
        <v>0.17930240420772187</v>
      </c>
      <c r="T87" s="80">
        <v>0.17339195553540868</v>
      </c>
      <c r="U87" s="80">
        <v>0.24262368142553867</v>
      </c>
      <c r="V87" s="80">
        <v>0.23447423395062478</v>
      </c>
      <c r="W87" s="80">
        <v>-5.615428871250594E-2</v>
      </c>
      <c r="X87" s="80">
        <v>-0.309</v>
      </c>
      <c r="Y87" s="80">
        <v>0.15126492330430813</v>
      </c>
      <c r="Z87" s="80">
        <v>0.23633635218735877</v>
      </c>
      <c r="AA87" s="80">
        <v>1.5261084422888958E-2</v>
      </c>
      <c r="AB87" s="80">
        <v>0.12184820594975275</v>
      </c>
      <c r="AC87" s="80">
        <v>-5.9200671613926364E-3</v>
      </c>
      <c r="AD87" s="57"/>
      <c r="AE87" s="9"/>
      <c r="AF87" s="9"/>
    </row>
    <row r="88" spans="1:32" ht="14.5" x14ac:dyDescent="0.3">
      <c r="A88" s="57"/>
      <c r="B88" s="2"/>
      <c r="C88" s="81" t="s">
        <v>2</v>
      </c>
      <c r="D88" s="81"/>
      <c r="E88" s="81"/>
      <c r="F88" s="80">
        <v>1.0655185307565401E-2</v>
      </c>
      <c r="G88" s="80">
        <v>1.2946101897898432E-2</v>
      </c>
      <c r="H88" s="80">
        <v>2.7879453199232567E-3</v>
      </c>
      <c r="I88" s="80">
        <v>1.2044720090115756E-3</v>
      </c>
      <c r="J88" s="80">
        <v>1.786879111895255E-5</v>
      </c>
      <c r="K88" s="80">
        <v>1.0348739421582941E-2</v>
      </c>
      <c r="L88" s="80">
        <v>0.10767104901599714</v>
      </c>
      <c r="M88" s="80">
        <v>0.63842374829943027</v>
      </c>
      <c r="N88" s="80">
        <v>0.52237260882150138</v>
      </c>
      <c r="O88" s="80">
        <v>7.5222951077144634E-2</v>
      </c>
      <c r="P88" s="80">
        <v>6.7001042954432544E-2</v>
      </c>
      <c r="Q88" s="80">
        <v>0.41150285896525396</v>
      </c>
      <c r="R88" s="80">
        <v>0.45932383530617238</v>
      </c>
      <c r="S88" s="80">
        <v>0.17043973131621726</v>
      </c>
      <c r="T88" s="80">
        <v>0.18520567398678867</v>
      </c>
      <c r="U88" s="80">
        <v>6.1784944924374134E-2</v>
      </c>
      <c r="V88" s="80">
        <v>7.1348426917988664E-2</v>
      </c>
      <c r="W88" s="80">
        <v>0.66999434338110364</v>
      </c>
      <c r="X88" s="80">
        <v>1.6393757761078299E-2</v>
      </c>
      <c r="Y88" s="80">
        <v>0.24862382965496033</v>
      </c>
      <c r="Z88" s="80">
        <v>6.9065256293555116E-2</v>
      </c>
      <c r="AA88" s="80">
        <v>0.90786507252583371</v>
      </c>
      <c r="AB88" s="80">
        <v>0.35369829346026815</v>
      </c>
      <c r="AC88" s="80">
        <v>0.96419309517046636</v>
      </c>
      <c r="AD88" s="57"/>
      <c r="AE88" s="9"/>
      <c r="AF88" s="9"/>
    </row>
    <row r="89" spans="1:32" ht="14.5" x14ac:dyDescent="0.3">
      <c r="A89" s="57"/>
      <c r="B89" s="2"/>
      <c r="C89" s="79"/>
      <c r="D89" s="79" t="s">
        <v>4</v>
      </c>
      <c r="E89" s="79" t="s">
        <v>210</v>
      </c>
      <c r="F89" s="80">
        <v>0.10515869860474088</v>
      </c>
      <c r="G89" s="80">
        <v>0.11347031498310949</v>
      </c>
      <c r="H89" s="80">
        <v>2.2756000616774279E-2</v>
      </c>
      <c r="I89" s="80">
        <v>0.11049164045379785</v>
      </c>
      <c r="J89" s="80">
        <v>0.26380678656901413</v>
      </c>
      <c r="K89" s="80">
        <v>9.0356673628994445E-4</v>
      </c>
      <c r="L89" s="80">
        <v>-5.5377168597552859E-2</v>
      </c>
      <c r="M89" s="80">
        <v>-0.16042823322378577</v>
      </c>
      <c r="N89" s="80">
        <v>-0.12681220215113956</v>
      </c>
      <c r="O89" s="80">
        <v>-2.6823451711413693E-3</v>
      </c>
      <c r="P89" s="80">
        <v>2.6619050012045758E-2</v>
      </c>
      <c r="Q89" s="80">
        <v>-0.14337424221441503</v>
      </c>
      <c r="R89" s="80">
        <v>-0.16669105002177298</v>
      </c>
      <c r="S89" s="80">
        <v>-3.9578823643175116E-2</v>
      </c>
      <c r="T89" s="80">
        <v>-4.6136303667500468E-2</v>
      </c>
      <c r="U89" s="80">
        <v>1.6830943875108386E-2</v>
      </c>
      <c r="V89" s="80">
        <v>2.605768192219604E-3</v>
      </c>
      <c r="W89" s="80">
        <v>-0.27698008197406765</v>
      </c>
      <c r="X89" s="80">
        <v>-0.54374180607978928</v>
      </c>
      <c r="Y89" s="80">
        <v>-5.830200947698494E-2</v>
      </c>
      <c r="Z89" s="80">
        <v>2.3354042100753755E-2</v>
      </c>
      <c r="AA89" s="80">
        <v>-0.20052681348081408</v>
      </c>
      <c r="AB89" s="80">
        <v>-0.15000823909804614</v>
      </c>
      <c r="AC89" s="80">
        <v>-0.34715013443552645</v>
      </c>
      <c r="AD89" s="57"/>
      <c r="AE89" s="9"/>
      <c r="AF89" s="9"/>
    </row>
    <row r="90" spans="1:32" thickBot="1" x14ac:dyDescent="0.35">
      <c r="A90" s="57"/>
      <c r="B90" s="125"/>
      <c r="C90" s="126"/>
      <c r="D90" s="126"/>
      <c r="E90" s="126" t="s">
        <v>211</v>
      </c>
      <c r="F90" s="127">
        <v>0.55369960341992164</v>
      </c>
      <c r="G90" s="127">
        <v>0.49502402205905316</v>
      </c>
      <c r="H90" s="127">
        <v>0.70465061053041422</v>
      </c>
      <c r="I90" s="127">
        <v>0.674748727540458</v>
      </c>
      <c r="J90" s="127">
        <v>0.73723127435413194</v>
      </c>
      <c r="K90" s="127">
        <v>0.61547506231453619</v>
      </c>
      <c r="L90" s="127">
        <v>0.45880615683873471</v>
      </c>
      <c r="M90" s="127">
        <v>0.29659375838140767</v>
      </c>
      <c r="N90" s="127">
        <v>0.28572583529034884</v>
      </c>
      <c r="O90" s="127">
        <v>0.43055512729587359</v>
      </c>
      <c r="P90" s="127">
        <v>0.41935979425048386</v>
      </c>
      <c r="Q90" s="127">
        <v>0.35363988111584449</v>
      </c>
      <c r="R90" s="127">
        <v>0.32428737937431651</v>
      </c>
      <c r="S90" s="127">
        <v>0.3809445687228909</v>
      </c>
      <c r="T90" s="127">
        <v>0.3512738749709704</v>
      </c>
      <c r="U90" s="127">
        <v>0.44112611077752162</v>
      </c>
      <c r="V90" s="127">
        <v>0.44358062561971928</v>
      </c>
      <c r="W90" s="127">
        <v>0.21374766984662638</v>
      </c>
      <c r="X90" s="127">
        <v>-1.8276697008802117E-2</v>
      </c>
      <c r="Y90" s="127">
        <v>0.34632269379014807</v>
      </c>
      <c r="Z90" s="127">
        <v>0.45877944928360159</v>
      </c>
      <c r="AA90" s="127">
        <v>0.26199024489101469</v>
      </c>
      <c r="AB90" s="127">
        <v>0.37952905976038726</v>
      </c>
      <c r="AC90" s="127">
        <v>0.34790557624932417</v>
      </c>
      <c r="AD90" s="57"/>
      <c r="AE90" s="9"/>
      <c r="AF90" s="9"/>
    </row>
    <row r="91" spans="1:32" ht="12.75" customHeight="1" thickTop="1" x14ac:dyDescent="0.3">
      <c r="A91" s="57"/>
      <c r="B91" s="299" t="s">
        <v>255</v>
      </c>
      <c r="C91" s="299"/>
      <c r="D91" s="299"/>
      <c r="E91" s="299"/>
      <c r="F91" s="299"/>
      <c r="G91" s="299"/>
      <c r="H91" s="299"/>
      <c r="I91" s="299"/>
      <c r="J91" s="299"/>
      <c r="K91" s="299"/>
      <c r="L91" s="299"/>
      <c r="M91" s="299"/>
      <c r="N91" s="299"/>
      <c r="O91" s="299"/>
      <c r="P91" s="299"/>
      <c r="Q91" s="299"/>
      <c r="R91" s="299"/>
      <c r="S91" s="299"/>
      <c r="T91" s="299"/>
      <c r="U91" s="299"/>
      <c r="V91" s="299"/>
      <c r="W91" s="299"/>
      <c r="X91" s="299"/>
      <c r="Y91" s="299"/>
      <c r="Z91" s="299"/>
      <c r="AA91" s="299"/>
      <c r="AB91" s="299"/>
      <c r="AC91" s="299"/>
      <c r="AD91" s="57"/>
      <c r="AE91" s="9"/>
      <c r="AF91" s="9"/>
    </row>
    <row r="92" spans="1:32" ht="12.75" customHeight="1" x14ac:dyDescent="0.3">
      <c r="A92" s="57"/>
      <c r="B92" s="300"/>
      <c r="C92" s="300"/>
      <c r="D92" s="300"/>
      <c r="E92" s="300"/>
      <c r="F92" s="300"/>
      <c r="G92" s="300"/>
      <c r="H92" s="300"/>
      <c r="I92" s="300"/>
      <c r="J92" s="300"/>
      <c r="K92" s="300"/>
      <c r="L92" s="300"/>
      <c r="M92" s="300"/>
      <c r="N92" s="300"/>
      <c r="O92" s="300"/>
      <c r="P92" s="300"/>
      <c r="Q92" s="300"/>
      <c r="R92" s="300"/>
      <c r="S92" s="300"/>
      <c r="T92" s="300"/>
      <c r="U92" s="300"/>
      <c r="V92" s="300"/>
      <c r="W92" s="300"/>
      <c r="X92" s="300"/>
      <c r="Y92" s="300"/>
      <c r="Z92" s="300"/>
      <c r="AA92" s="300"/>
      <c r="AB92" s="300"/>
      <c r="AC92" s="300"/>
      <c r="AD92" s="57"/>
      <c r="AE92" s="9"/>
      <c r="AF92" s="9"/>
    </row>
    <row r="93" spans="1:32" ht="12.75" customHeight="1" x14ac:dyDescent="0.3">
      <c r="A93" s="57"/>
      <c r="B93" s="300"/>
      <c r="C93" s="300"/>
      <c r="D93" s="300"/>
      <c r="E93" s="300"/>
      <c r="F93" s="300"/>
      <c r="G93" s="300"/>
      <c r="H93" s="300"/>
      <c r="I93" s="300"/>
      <c r="J93" s="300"/>
      <c r="K93" s="300"/>
      <c r="L93" s="300"/>
      <c r="M93" s="300"/>
      <c r="N93" s="300"/>
      <c r="O93" s="300"/>
      <c r="P93" s="300"/>
      <c r="Q93" s="300"/>
      <c r="R93" s="300"/>
      <c r="S93" s="300"/>
      <c r="T93" s="300"/>
      <c r="U93" s="300"/>
      <c r="V93" s="300"/>
      <c r="W93" s="300"/>
      <c r="X93" s="300"/>
      <c r="Y93" s="300"/>
      <c r="Z93" s="300"/>
      <c r="AA93" s="300"/>
      <c r="AB93" s="300"/>
      <c r="AC93" s="300"/>
      <c r="AD93" s="57"/>
      <c r="AE93" s="9"/>
      <c r="AF93" s="9"/>
    </row>
    <row r="94" spans="1:32" ht="12.75" customHeight="1" x14ac:dyDescent="0.3">
      <c r="A94" s="57"/>
      <c r="B94" s="300"/>
      <c r="C94" s="300"/>
      <c r="D94" s="300"/>
      <c r="E94" s="300"/>
      <c r="F94" s="300"/>
      <c r="G94" s="300"/>
      <c r="H94" s="300"/>
      <c r="I94" s="300"/>
      <c r="J94" s="300"/>
      <c r="K94" s="300"/>
      <c r="L94" s="300"/>
      <c r="M94" s="300"/>
      <c r="N94" s="300"/>
      <c r="O94" s="300"/>
      <c r="P94" s="300"/>
      <c r="Q94" s="300"/>
      <c r="R94" s="300"/>
      <c r="S94" s="300"/>
      <c r="T94" s="300"/>
      <c r="U94" s="300"/>
      <c r="V94" s="300"/>
      <c r="W94" s="300"/>
      <c r="X94" s="300"/>
      <c r="Y94" s="300"/>
      <c r="Z94" s="300"/>
      <c r="AA94" s="300"/>
      <c r="AB94" s="300"/>
      <c r="AC94" s="300"/>
      <c r="AD94" s="57"/>
      <c r="AE94" s="9"/>
      <c r="AF94" s="9"/>
    </row>
    <row r="95" spans="1:32" ht="15" customHeight="1" x14ac:dyDescent="0.3">
      <c r="A95" s="57"/>
      <c r="B95" s="300"/>
      <c r="C95" s="300"/>
      <c r="D95" s="300"/>
      <c r="E95" s="300"/>
      <c r="F95" s="300"/>
      <c r="G95" s="300"/>
      <c r="H95" s="300"/>
      <c r="I95" s="300"/>
      <c r="J95" s="300"/>
      <c r="K95" s="300"/>
      <c r="L95" s="300"/>
      <c r="M95" s="300"/>
      <c r="N95" s="300"/>
      <c r="O95" s="300"/>
      <c r="P95" s="300"/>
      <c r="Q95" s="300"/>
      <c r="R95" s="300"/>
      <c r="S95" s="300"/>
      <c r="T95" s="300"/>
      <c r="U95" s="300"/>
      <c r="V95" s="300"/>
      <c r="W95" s="300"/>
      <c r="X95" s="300"/>
      <c r="Y95" s="300"/>
      <c r="Z95" s="300"/>
      <c r="AA95" s="300"/>
      <c r="AB95" s="300"/>
      <c r="AC95" s="300"/>
      <c r="AD95" s="57"/>
      <c r="AE95" s="9"/>
      <c r="AF95" s="9"/>
    </row>
    <row r="96" spans="1:32" ht="14.5" x14ac:dyDescent="0.4">
      <c r="A96" s="57"/>
      <c r="B96" s="5"/>
      <c r="C96" s="77"/>
      <c r="D96" s="77"/>
      <c r="E96" s="77"/>
      <c r="F96" s="128"/>
      <c r="G96" s="128"/>
      <c r="H96" s="128"/>
      <c r="I96" s="128"/>
      <c r="J96" s="128"/>
      <c r="K96" s="128"/>
      <c r="L96" s="128"/>
      <c r="M96" s="128"/>
      <c r="N96" s="128"/>
      <c r="O96" s="128"/>
      <c r="P96" s="128"/>
      <c r="Q96" s="128"/>
      <c r="R96" s="128"/>
      <c r="S96" s="128"/>
      <c r="T96" s="128"/>
      <c r="U96" s="128"/>
      <c r="V96" s="128"/>
      <c r="W96" s="128"/>
      <c r="X96" s="128"/>
      <c r="Y96" s="128"/>
      <c r="Z96" s="128"/>
      <c r="AA96" s="128"/>
      <c r="AB96" s="128"/>
      <c r="AC96" s="128"/>
      <c r="AD96" s="57"/>
      <c r="AE96" s="9"/>
      <c r="AF96" s="9"/>
    </row>
    <row r="97" spans="1:32" ht="14.5" x14ac:dyDescent="0.4">
      <c r="A97" s="57"/>
      <c r="B97" s="5"/>
      <c r="C97" s="77"/>
      <c r="D97" s="77"/>
      <c r="E97" s="77"/>
      <c r="F97" s="128"/>
      <c r="G97" s="128"/>
      <c r="H97" s="128"/>
      <c r="I97" s="128"/>
      <c r="J97" s="128"/>
      <c r="K97" s="128"/>
      <c r="L97" s="128"/>
      <c r="M97" s="128"/>
      <c r="N97" s="128"/>
      <c r="O97" s="128"/>
      <c r="P97" s="128"/>
      <c r="Q97" s="128"/>
      <c r="R97" s="128"/>
      <c r="S97" s="128"/>
      <c r="T97" s="128"/>
      <c r="U97" s="128"/>
      <c r="V97" s="128"/>
      <c r="W97" s="128"/>
      <c r="X97" s="128"/>
      <c r="Y97" s="128"/>
      <c r="Z97" s="128"/>
      <c r="AA97" s="128"/>
      <c r="AB97" s="128"/>
      <c r="AC97" s="128"/>
      <c r="AD97" s="57"/>
      <c r="AE97" s="9"/>
      <c r="AF97" s="9"/>
    </row>
    <row r="98" spans="1:32" ht="14.5" x14ac:dyDescent="0.4">
      <c r="A98" s="57"/>
      <c r="B98" s="5"/>
      <c r="C98" s="77"/>
      <c r="D98" s="77"/>
      <c r="E98" s="77"/>
      <c r="F98" s="128"/>
      <c r="G98" s="128"/>
      <c r="H98" s="128"/>
      <c r="I98" s="128"/>
      <c r="J98" s="128"/>
      <c r="K98" s="128"/>
      <c r="L98" s="128"/>
      <c r="M98" s="128"/>
      <c r="N98" s="128"/>
      <c r="O98" s="128"/>
      <c r="P98" s="128"/>
      <c r="Q98" s="128"/>
      <c r="R98" s="128"/>
      <c r="S98" s="128"/>
      <c r="T98" s="128"/>
      <c r="U98" s="128"/>
      <c r="V98" s="128"/>
      <c r="W98" s="128"/>
      <c r="X98" s="128"/>
      <c r="Y98" s="128"/>
      <c r="Z98" s="128"/>
      <c r="AA98" s="128"/>
      <c r="AB98" s="128"/>
      <c r="AC98" s="128"/>
      <c r="AD98" s="57"/>
      <c r="AE98" s="9"/>
      <c r="AF98" s="9"/>
    </row>
    <row r="99" spans="1:32" ht="14.5" x14ac:dyDescent="0.4">
      <c r="A99" s="57"/>
      <c r="B99" s="5"/>
      <c r="C99" s="77"/>
      <c r="D99" s="77"/>
      <c r="E99" s="77"/>
      <c r="F99" s="128"/>
      <c r="G99" s="128"/>
      <c r="H99" s="128"/>
      <c r="I99" s="128"/>
      <c r="J99" s="128"/>
      <c r="K99" s="128"/>
      <c r="L99" s="128"/>
      <c r="M99" s="128"/>
      <c r="N99" s="128"/>
      <c r="O99" s="128"/>
      <c r="P99" s="128"/>
      <c r="Q99" s="128"/>
      <c r="R99" s="128"/>
      <c r="S99" s="128"/>
      <c r="T99" s="128"/>
      <c r="U99" s="128"/>
      <c r="V99" s="128"/>
      <c r="W99" s="128"/>
      <c r="X99" s="128"/>
      <c r="Y99" s="128"/>
      <c r="Z99" s="128"/>
      <c r="AA99" s="128"/>
      <c r="AB99" s="128"/>
      <c r="AC99" s="128"/>
      <c r="AD99" s="57"/>
      <c r="AE99" s="9"/>
      <c r="AF99" s="9"/>
    </row>
    <row r="100" spans="1:32" ht="14.5" x14ac:dyDescent="0.4">
      <c r="AD100" s="9"/>
      <c r="AE100" s="9"/>
      <c r="AF100" s="9"/>
    </row>
    <row r="101" spans="1:32" ht="14.5" x14ac:dyDescent="0.4">
      <c r="AD101" s="9"/>
      <c r="AE101" s="9"/>
      <c r="AF101" s="9"/>
    </row>
    <row r="102" spans="1:32" ht="14.5" x14ac:dyDescent="0.4">
      <c r="AD102" s="9"/>
      <c r="AE102" s="9"/>
      <c r="AF102" s="9"/>
    </row>
    <row r="103" spans="1:32" ht="14.5" x14ac:dyDescent="0.4">
      <c r="AD103" s="9"/>
      <c r="AE103" s="9"/>
      <c r="AF103" s="9"/>
    </row>
    <row r="104" spans="1:32" ht="14.5" x14ac:dyDescent="0.4">
      <c r="AD104" s="9"/>
      <c r="AE104" s="9"/>
      <c r="AF104" s="9"/>
    </row>
    <row r="105" spans="1:32" ht="14.5" x14ac:dyDescent="0.4">
      <c r="AD105" s="9"/>
      <c r="AE105" s="9"/>
      <c r="AF105" s="9"/>
    </row>
    <row r="106" spans="1:32" ht="14.5" x14ac:dyDescent="0.4">
      <c r="AD106" s="9"/>
      <c r="AE106" s="9"/>
      <c r="AF106" s="9"/>
    </row>
    <row r="107" spans="1:32" ht="14.5" x14ac:dyDescent="0.4">
      <c r="AD107" s="9"/>
      <c r="AE107" s="9"/>
      <c r="AF107" s="9"/>
    </row>
    <row r="108" spans="1:32" ht="14.5" x14ac:dyDescent="0.4">
      <c r="AD108" s="9"/>
      <c r="AE108" s="9"/>
      <c r="AF108" s="9"/>
    </row>
    <row r="109" spans="1:32" ht="14.5" x14ac:dyDescent="0.4">
      <c r="AD109" s="9"/>
      <c r="AE109" s="9"/>
      <c r="AF109" s="9"/>
    </row>
    <row r="110" spans="1:32" ht="14.5" x14ac:dyDescent="0.4">
      <c r="AD110" s="9"/>
      <c r="AE110" s="9"/>
      <c r="AF110" s="9"/>
    </row>
    <row r="111" spans="1:32" ht="14.5" x14ac:dyDescent="0.4">
      <c r="AD111" s="9"/>
      <c r="AE111" s="9"/>
      <c r="AF111" s="9"/>
    </row>
    <row r="112" spans="1:32" ht="14.5" x14ac:dyDescent="0.4">
      <c r="AD112" s="9"/>
      <c r="AE112" s="9"/>
      <c r="AF112" s="9"/>
    </row>
    <row r="113" spans="30:32" ht="14.5" x14ac:dyDescent="0.4">
      <c r="AD113" s="9"/>
      <c r="AE113" s="9"/>
      <c r="AF113" s="9"/>
    </row>
    <row r="114" spans="30:32" ht="14.5" x14ac:dyDescent="0.4">
      <c r="AD114" s="9"/>
      <c r="AE114" s="9"/>
      <c r="AF114" s="9"/>
    </row>
    <row r="115" spans="30:32" ht="14.5" x14ac:dyDescent="0.4">
      <c r="AD115" s="9"/>
      <c r="AE115" s="9"/>
      <c r="AF115" s="9"/>
    </row>
    <row r="116" spans="30:32" ht="14.5" x14ac:dyDescent="0.4">
      <c r="AD116" s="9"/>
      <c r="AE116" s="9"/>
      <c r="AF116" s="9"/>
    </row>
    <row r="117" spans="30:32" ht="14.5" x14ac:dyDescent="0.4">
      <c r="AD117" s="9"/>
      <c r="AE117" s="9"/>
      <c r="AF117" s="9"/>
    </row>
    <row r="118" spans="30:32" ht="14.5" x14ac:dyDescent="0.4">
      <c r="AD118" s="9"/>
      <c r="AE118" s="9"/>
      <c r="AF118" s="9"/>
    </row>
    <row r="119" spans="30:32" ht="14.5" x14ac:dyDescent="0.4">
      <c r="AD119" s="9"/>
      <c r="AE119" s="9"/>
      <c r="AF119" s="9"/>
    </row>
    <row r="120" spans="30:32" ht="14.5" x14ac:dyDescent="0.4">
      <c r="AD120" s="9"/>
      <c r="AE120" s="9"/>
      <c r="AF120" s="9"/>
    </row>
    <row r="121" spans="30:32" ht="14.5" x14ac:dyDescent="0.4">
      <c r="AD121" s="9"/>
      <c r="AE121" s="9"/>
      <c r="AF121" s="9"/>
    </row>
    <row r="122" spans="30:32" ht="14.5" x14ac:dyDescent="0.4">
      <c r="AD122" s="9"/>
      <c r="AE122" s="9"/>
      <c r="AF122" s="9"/>
    </row>
    <row r="123" spans="30:32" ht="14.5" x14ac:dyDescent="0.4">
      <c r="AD123" s="9"/>
      <c r="AE123" s="9"/>
      <c r="AF123" s="9"/>
    </row>
    <row r="124" spans="30:32" ht="14.5" x14ac:dyDescent="0.4">
      <c r="AD124" s="9"/>
      <c r="AE124" s="9"/>
      <c r="AF124" s="9"/>
    </row>
    <row r="125" spans="30:32" ht="14.5" x14ac:dyDescent="0.4">
      <c r="AD125" s="9"/>
      <c r="AE125" s="9"/>
      <c r="AF125" s="9"/>
    </row>
    <row r="126" spans="30:32" ht="14.5" x14ac:dyDescent="0.4">
      <c r="AD126" s="9"/>
      <c r="AE126" s="9"/>
      <c r="AF126" s="9"/>
    </row>
    <row r="127" spans="30:32" ht="14.5" x14ac:dyDescent="0.4">
      <c r="AD127" s="9"/>
      <c r="AE127" s="9"/>
      <c r="AF127" s="9"/>
    </row>
    <row r="128" spans="30:32" ht="14.5" x14ac:dyDescent="0.4">
      <c r="AD128" s="9"/>
      <c r="AE128" s="9"/>
      <c r="AF128" s="9"/>
    </row>
    <row r="129" spans="30:32" ht="14.5" x14ac:dyDescent="0.4">
      <c r="AD129" s="9"/>
      <c r="AE129" s="9"/>
      <c r="AF129" s="9"/>
    </row>
    <row r="130" spans="30:32" ht="14.5" x14ac:dyDescent="0.4">
      <c r="AD130" s="9"/>
      <c r="AE130" s="9"/>
      <c r="AF130" s="9"/>
    </row>
    <row r="131" spans="30:32" ht="14.5" x14ac:dyDescent="0.4">
      <c r="AD131" s="9"/>
      <c r="AE131" s="9"/>
      <c r="AF131" s="9"/>
    </row>
    <row r="132" spans="30:32" ht="14.5" x14ac:dyDescent="0.4">
      <c r="AD132" s="9"/>
      <c r="AE132" s="9"/>
      <c r="AF132" s="9"/>
    </row>
    <row r="133" spans="30:32" ht="14.5" x14ac:dyDescent="0.4">
      <c r="AD133" s="9"/>
      <c r="AE133" s="9"/>
      <c r="AF133" s="9"/>
    </row>
    <row r="134" spans="30:32" ht="14.5" x14ac:dyDescent="0.4">
      <c r="AD134" s="9"/>
      <c r="AE134" s="9"/>
      <c r="AF134" s="9"/>
    </row>
    <row r="135" spans="30:32" ht="14.5" x14ac:dyDescent="0.4">
      <c r="AD135" s="9"/>
      <c r="AE135" s="9"/>
      <c r="AF135" s="9"/>
    </row>
    <row r="136" spans="30:32" ht="14.5" x14ac:dyDescent="0.4">
      <c r="AD136" s="9"/>
      <c r="AE136" s="9"/>
      <c r="AF136" s="9"/>
    </row>
    <row r="137" spans="30:32" ht="14.5" x14ac:dyDescent="0.4">
      <c r="AD137" s="9"/>
      <c r="AE137" s="9"/>
      <c r="AF137" s="9"/>
    </row>
    <row r="138" spans="30:32" ht="14.5" x14ac:dyDescent="0.4">
      <c r="AD138" s="9"/>
      <c r="AE138" s="9"/>
      <c r="AF138" s="9"/>
    </row>
    <row r="139" spans="30:32" ht="14.5" x14ac:dyDescent="0.4">
      <c r="AD139" s="9"/>
      <c r="AE139" s="9"/>
      <c r="AF139" s="9"/>
    </row>
    <row r="140" spans="30:32" ht="14.5" x14ac:dyDescent="0.4">
      <c r="AD140" s="9"/>
      <c r="AE140" s="9"/>
      <c r="AF140" s="9"/>
    </row>
    <row r="141" spans="30:32" ht="14.5" x14ac:dyDescent="0.4">
      <c r="AD141" s="9"/>
      <c r="AE141" s="9"/>
      <c r="AF141" s="9"/>
    </row>
    <row r="142" spans="30:32" ht="14.5" x14ac:dyDescent="0.4">
      <c r="AD142" s="9"/>
      <c r="AE142" s="9"/>
      <c r="AF142" s="9"/>
    </row>
    <row r="143" spans="30:32" ht="14.5" x14ac:dyDescent="0.4">
      <c r="AD143" s="9"/>
      <c r="AE143" s="9"/>
      <c r="AF143" s="9"/>
    </row>
    <row r="144" spans="30:32" ht="14.5" x14ac:dyDescent="0.4">
      <c r="AD144" s="9"/>
      <c r="AE144" s="9"/>
      <c r="AF144" s="9"/>
    </row>
    <row r="145" spans="30:32" ht="14.5" x14ac:dyDescent="0.4">
      <c r="AD145" s="9"/>
      <c r="AE145" s="9"/>
      <c r="AF145" s="9"/>
    </row>
    <row r="146" spans="30:32" ht="14.5" x14ac:dyDescent="0.4">
      <c r="AD146" s="9"/>
      <c r="AE146" s="9"/>
      <c r="AF146" s="9"/>
    </row>
    <row r="147" spans="30:32" ht="14.5" x14ac:dyDescent="0.4">
      <c r="AD147" s="9"/>
      <c r="AE147" s="9"/>
      <c r="AF147" s="9"/>
    </row>
    <row r="148" spans="30:32" ht="14.5" x14ac:dyDescent="0.4">
      <c r="AD148" s="9"/>
      <c r="AE148" s="9"/>
      <c r="AF148" s="9"/>
    </row>
    <row r="149" spans="30:32" ht="14.5" x14ac:dyDescent="0.4">
      <c r="AD149" s="9"/>
      <c r="AE149" s="9"/>
      <c r="AF149" s="9"/>
    </row>
    <row r="150" spans="30:32" ht="14.5" x14ac:dyDescent="0.4">
      <c r="AD150" s="9"/>
      <c r="AE150" s="9"/>
      <c r="AF150" s="9"/>
    </row>
    <row r="151" spans="30:32" ht="14.5" x14ac:dyDescent="0.4">
      <c r="AD151" s="9"/>
      <c r="AE151" s="9"/>
      <c r="AF151" s="9"/>
    </row>
    <row r="152" spans="30:32" ht="14.5" x14ac:dyDescent="0.4">
      <c r="AD152" s="9"/>
      <c r="AE152" s="9"/>
      <c r="AF152" s="9"/>
    </row>
    <row r="153" spans="30:32" ht="14.5" x14ac:dyDescent="0.4">
      <c r="AD153" s="9"/>
      <c r="AE153" s="9"/>
      <c r="AF153" s="9"/>
    </row>
    <row r="154" spans="30:32" ht="14.5" x14ac:dyDescent="0.4">
      <c r="AD154" s="9"/>
      <c r="AE154" s="9"/>
      <c r="AF154" s="9"/>
    </row>
    <row r="155" spans="30:32" ht="14.5" x14ac:dyDescent="0.4">
      <c r="AD155" s="9"/>
      <c r="AE155" s="9"/>
      <c r="AF155" s="9"/>
    </row>
    <row r="156" spans="30:32" ht="14.5" x14ac:dyDescent="0.4">
      <c r="AD156" s="9"/>
      <c r="AE156" s="9"/>
      <c r="AF156" s="9"/>
    </row>
    <row r="157" spans="30:32" ht="14.5" x14ac:dyDescent="0.4">
      <c r="AD157" s="9"/>
      <c r="AE157" s="9"/>
      <c r="AF157" s="9"/>
    </row>
    <row r="158" spans="30:32" ht="14.5" x14ac:dyDescent="0.4">
      <c r="AD158" s="9"/>
      <c r="AE158" s="9"/>
      <c r="AF158" s="9"/>
    </row>
    <row r="159" spans="30:32" ht="14.5" x14ac:dyDescent="0.4">
      <c r="AD159" s="9"/>
      <c r="AE159" s="9"/>
      <c r="AF159" s="9"/>
    </row>
    <row r="160" spans="30:32" ht="14.5" x14ac:dyDescent="0.4">
      <c r="AD160" s="9"/>
      <c r="AE160" s="9"/>
      <c r="AF160" s="9"/>
    </row>
    <row r="161" spans="30:32" ht="14.5" x14ac:dyDescent="0.4">
      <c r="AD161" s="9"/>
      <c r="AE161" s="9"/>
      <c r="AF161" s="9"/>
    </row>
    <row r="162" spans="30:32" ht="14.5" x14ac:dyDescent="0.4">
      <c r="AD162" s="9"/>
      <c r="AE162" s="9"/>
      <c r="AF162" s="9"/>
    </row>
    <row r="163" spans="30:32" ht="14.5" x14ac:dyDescent="0.4">
      <c r="AD163" s="9"/>
      <c r="AE163" s="9"/>
      <c r="AF163" s="9"/>
    </row>
    <row r="164" spans="30:32" ht="14.5" x14ac:dyDescent="0.4">
      <c r="AD164" s="9"/>
      <c r="AE164" s="9"/>
      <c r="AF164" s="9"/>
    </row>
    <row r="165" spans="30:32" ht="14.5" x14ac:dyDescent="0.4">
      <c r="AD165" s="9"/>
      <c r="AE165" s="9"/>
      <c r="AF165" s="9"/>
    </row>
    <row r="166" spans="30:32" ht="14.5" x14ac:dyDescent="0.4">
      <c r="AD166" s="9"/>
      <c r="AE166" s="9"/>
      <c r="AF166" s="9"/>
    </row>
    <row r="167" spans="30:32" ht="14.5" x14ac:dyDescent="0.4">
      <c r="AD167" s="9"/>
      <c r="AE167" s="9"/>
      <c r="AF167" s="9"/>
    </row>
    <row r="168" spans="30:32" ht="14.5" x14ac:dyDescent="0.4">
      <c r="AD168" s="9"/>
      <c r="AE168" s="9"/>
      <c r="AF168" s="9"/>
    </row>
    <row r="169" spans="30:32" ht="14.5" x14ac:dyDescent="0.4">
      <c r="AD169" s="9"/>
      <c r="AE169" s="9"/>
      <c r="AF169" s="9"/>
    </row>
    <row r="170" spans="30:32" ht="14.5" x14ac:dyDescent="0.4">
      <c r="AD170" s="9"/>
      <c r="AE170" s="9"/>
      <c r="AF170" s="9"/>
    </row>
    <row r="171" spans="30:32" ht="14.5" x14ac:dyDescent="0.4">
      <c r="AD171" s="9"/>
      <c r="AE171" s="9"/>
      <c r="AF171" s="9"/>
    </row>
    <row r="172" spans="30:32" ht="14.5" x14ac:dyDescent="0.4">
      <c r="AD172" s="9"/>
      <c r="AE172" s="9"/>
      <c r="AF172" s="9"/>
    </row>
    <row r="173" spans="30:32" ht="14.5" x14ac:dyDescent="0.4">
      <c r="AD173" s="9"/>
      <c r="AE173" s="9"/>
      <c r="AF173" s="9"/>
    </row>
    <row r="174" spans="30:32" ht="14.5" x14ac:dyDescent="0.4">
      <c r="AD174" s="9"/>
      <c r="AE174" s="9"/>
      <c r="AF174" s="9"/>
    </row>
    <row r="175" spans="30:32" ht="14.5" x14ac:dyDescent="0.4">
      <c r="AD175" s="9"/>
      <c r="AE175" s="9"/>
      <c r="AF175" s="9"/>
    </row>
    <row r="176" spans="30:32" ht="14.5" x14ac:dyDescent="0.4">
      <c r="AD176" s="9"/>
      <c r="AE176" s="9"/>
      <c r="AF176" s="9"/>
    </row>
    <row r="177" spans="30:32" ht="14.5" x14ac:dyDescent="0.4">
      <c r="AD177" s="9"/>
      <c r="AE177" s="9"/>
      <c r="AF177" s="9"/>
    </row>
    <row r="178" spans="30:32" ht="14.5" x14ac:dyDescent="0.4">
      <c r="AD178" s="9"/>
      <c r="AE178" s="9"/>
      <c r="AF178" s="9"/>
    </row>
    <row r="179" spans="30:32" ht="14.5" x14ac:dyDescent="0.4">
      <c r="AD179" s="9"/>
      <c r="AE179" s="9"/>
      <c r="AF179" s="9"/>
    </row>
    <row r="180" spans="30:32" ht="14.5" x14ac:dyDescent="0.4">
      <c r="AD180" s="9"/>
      <c r="AE180" s="9"/>
      <c r="AF180" s="9"/>
    </row>
    <row r="181" spans="30:32" ht="14.5" x14ac:dyDescent="0.4">
      <c r="AD181" s="9"/>
      <c r="AE181" s="9"/>
      <c r="AF181" s="9"/>
    </row>
    <row r="182" spans="30:32" ht="14.5" x14ac:dyDescent="0.4">
      <c r="AD182" s="9"/>
      <c r="AE182" s="9"/>
      <c r="AF182" s="9"/>
    </row>
    <row r="183" spans="30:32" ht="14.5" x14ac:dyDescent="0.4">
      <c r="AD183" s="9"/>
      <c r="AE183" s="9"/>
      <c r="AF183" s="9"/>
    </row>
    <row r="184" spans="30:32" ht="14.5" x14ac:dyDescent="0.4">
      <c r="AD184" s="9"/>
      <c r="AE184" s="9"/>
      <c r="AF184" s="9"/>
    </row>
    <row r="185" spans="30:32" ht="14.5" x14ac:dyDescent="0.4">
      <c r="AD185" s="9"/>
      <c r="AE185" s="9"/>
      <c r="AF185" s="9"/>
    </row>
    <row r="186" spans="30:32" ht="14.5" x14ac:dyDescent="0.4">
      <c r="AD186" s="9"/>
      <c r="AE186" s="9"/>
      <c r="AF186" s="9"/>
    </row>
    <row r="187" spans="30:32" ht="14.5" x14ac:dyDescent="0.4">
      <c r="AD187" s="9"/>
      <c r="AE187" s="9"/>
      <c r="AF187" s="9"/>
    </row>
    <row r="188" spans="30:32" ht="14.5" x14ac:dyDescent="0.4">
      <c r="AD188" s="9"/>
      <c r="AE188" s="9"/>
      <c r="AF188" s="9"/>
    </row>
    <row r="189" spans="30:32" ht="14.5" x14ac:dyDescent="0.4">
      <c r="AD189" s="9"/>
      <c r="AE189" s="9"/>
      <c r="AF189" s="9"/>
    </row>
    <row r="190" spans="30:32" ht="14.5" x14ac:dyDescent="0.4">
      <c r="AD190" s="9"/>
      <c r="AE190" s="9"/>
      <c r="AF190" s="9"/>
    </row>
    <row r="191" spans="30:32" ht="14.5" x14ac:dyDescent="0.4">
      <c r="AD191" s="9"/>
      <c r="AE191" s="9"/>
      <c r="AF191" s="9"/>
    </row>
    <row r="192" spans="30:32" ht="14.5" x14ac:dyDescent="0.4">
      <c r="AD192" s="9"/>
      <c r="AE192" s="9"/>
      <c r="AF192" s="9"/>
    </row>
    <row r="193" spans="30:32" ht="14.5" x14ac:dyDescent="0.4">
      <c r="AD193" s="9"/>
      <c r="AE193" s="9"/>
      <c r="AF193" s="9"/>
    </row>
    <row r="194" spans="30:32" ht="14.5" x14ac:dyDescent="0.4">
      <c r="AD194" s="9"/>
      <c r="AE194" s="9"/>
      <c r="AF194" s="9"/>
    </row>
    <row r="195" spans="30:32" ht="14.5" x14ac:dyDescent="0.4">
      <c r="AD195" s="9"/>
      <c r="AE195" s="9"/>
      <c r="AF195" s="9"/>
    </row>
    <row r="196" spans="30:32" ht="14.5" x14ac:dyDescent="0.4">
      <c r="AD196" s="9"/>
      <c r="AE196" s="9"/>
      <c r="AF196" s="9"/>
    </row>
    <row r="197" spans="30:32" ht="14.5" x14ac:dyDescent="0.4">
      <c r="AD197" s="9"/>
      <c r="AE197" s="9"/>
      <c r="AF197" s="9"/>
    </row>
    <row r="198" spans="30:32" ht="14.5" x14ac:dyDescent="0.4">
      <c r="AD198" s="9"/>
      <c r="AE198" s="9"/>
      <c r="AF198" s="9"/>
    </row>
    <row r="199" spans="30:32" ht="14.5" x14ac:dyDescent="0.4">
      <c r="AD199" s="9"/>
      <c r="AE199" s="9"/>
      <c r="AF199" s="9"/>
    </row>
    <row r="200" spans="30:32" ht="14.5" x14ac:dyDescent="0.4">
      <c r="AD200" s="9"/>
      <c r="AE200" s="9"/>
      <c r="AF200" s="9"/>
    </row>
    <row r="201" spans="30:32" ht="14.5" x14ac:dyDescent="0.4">
      <c r="AD201" s="9"/>
      <c r="AE201" s="9"/>
      <c r="AF201" s="9"/>
    </row>
    <row r="202" spans="30:32" ht="14.5" x14ac:dyDescent="0.4">
      <c r="AD202" s="9"/>
      <c r="AE202" s="9"/>
      <c r="AF202" s="9"/>
    </row>
    <row r="203" spans="30:32" ht="14.5" x14ac:dyDescent="0.4">
      <c r="AD203" s="9"/>
      <c r="AE203" s="9"/>
      <c r="AF203" s="9"/>
    </row>
    <row r="204" spans="30:32" ht="14.5" x14ac:dyDescent="0.4">
      <c r="AD204" s="9"/>
      <c r="AE204" s="9"/>
      <c r="AF204" s="9"/>
    </row>
    <row r="205" spans="30:32" ht="14.5" x14ac:dyDescent="0.4">
      <c r="AD205" s="9"/>
      <c r="AE205" s="9"/>
      <c r="AF205" s="9"/>
    </row>
    <row r="206" spans="30:32" ht="14.5" x14ac:dyDescent="0.4">
      <c r="AD206" s="9"/>
      <c r="AE206" s="9"/>
      <c r="AF206" s="9"/>
    </row>
    <row r="207" spans="30:32" ht="14.5" x14ac:dyDescent="0.4">
      <c r="AD207" s="9"/>
      <c r="AE207" s="9"/>
      <c r="AF207" s="9"/>
    </row>
    <row r="208" spans="30:32" ht="14.5" x14ac:dyDescent="0.4">
      <c r="AD208" s="9"/>
      <c r="AE208" s="9"/>
      <c r="AF208" s="9"/>
    </row>
    <row r="209" spans="30:32" ht="14.5" x14ac:dyDescent="0.4">
      <c r="AD209" s="9"/>
      <c r="AE209" s="9"/>
      <c r="AF209" s="9"/>
    </row>
    <row r="210" spans="30:32" ht="14.5" x14ac:dyDescent="0.4">
      <c r="AD210" s="9"/>
      <c r="AE210" s="9"/>
      <c r="AF210" s="9"/>
    </row>
    <row r="211" spans="30:32" ht="14.5" x14ac:dyDescent="0.4">
      <c r="AD211" s="9"/>
      <c r="AE211" s="9"/>
      <c r="AF211" s="9"/>
    </row>
    <row r="212" spans="30:32" ht="14.5" x14ac:dyDescent="0.4">
      <c r="AD212" s="9"/>
      <c r="AE212" s="9"/>
      <c r="AF212" s="9"/>
    </row>
    <row r="213" spans="30:32" ht="14.5" x14ac:dyDescent="0.4">
      <c r="AD213" s="9"/>
      <c r="AE213" s="9"/>
      <c r="AF213" s="9"/>
    </row>
    <row r="214" spans="30:32" ht="14.5" x14ac:dyDescent="0.4">
      <c r="AD214" s="9"/>
      <c r="AE214" s="9"/>
      <c r="AF214" s="9"/>
    </row>
    <row r="215" spans="30:32" ht="14.5" x14ac:dyDescent="0.4">
      <c r="AD215" s="9"/>
      <c r="AE215" s="9"/>
      <c r="AF215" s="9"/>
    </row>
    <row r="216" spans="30:32" ht="14.5" x14ac:dyDescent="0.4">
      <c r="AD216" s="9"/>
      <c r="AE216" s="9"/>
      <c r="AF216" s="9"/>
    </row>
    <row r="217" spans="30:32" ht="14.5" x14ac:dyDescent="0.4">
      <c r="AD217" s="9"/>
      <c r="AE217" s="9"/>
      <c r="AF217" s="9"/>
    </row>
    <row r="218" spans="30:32" ht="14.5" x14ac:dyDescent="0.4">
      <c r="AD218" s="9"/>
      <c r="AE218" s="9"/>
      <c r="AF218" s="9"/>
    </row>
    <row r="219" spans="30:32" ht="14.5" x14ac:dyDescent="0.4">
      <c r="AD219" s="9"/>
      <c r="AE219" s="9"/>
      <c r="AF219" s="9"/>
    </row>
    <row r="220" spans="30:32" ht="14.5" x14ac:dyDescent="0.4">
      <c r="AD220" s="9"/>
      <c r="AE220" s="9"/>
      <c r="AF220" s="9"/>
    </row>
    <row r="221" spans="30:32" ht="14.5" x14ac:dyDescent="0.4">
      <c r="AD221" s="9"/>
      <c r="AE221" s="9"/>
      <c r="AF221" s="9"/>
    </row>
    <row r="222" spans="30:32" ht="14.5" x14ac:dyDescent="0.4">
      <c r="AD222" s="9"/>
      <c r="AE222" s="9"/>
      <c r="AF222" s="9"/>
    </row>
    <row r="223" spans="30:32" ht="14.5" x14ac:dyDescent="0.4">
      <c r="AD223" s="9"/>
      <c r="AE223" s="9"/>
      <c r="AF223" s="9"/>
    </row>
    <row r="224" spans="30:32" ht="14.5" x14ac:dyDescent="0.4">
      <c r="AD224" s="9"/>
      <c r="AE224" s="9"/>
      <c r="AF224" s="9"/>
    </row>
    <row r="225" spans="30:32" ht="14.5" x14ac:dyDescent="0.4">
      <c r="AD225" s="9"/>
      <c r="AE225" s="9"/>
      <c r="AF225" s="9"/>
    </row>
    <row r="226" spans="30:32" ht="14.5" x14ac:dyDescent="0.4">
      <c r="AD226" s="9"/>
      <c r="AE226" s="9"/>
      <c r="AF226" s="9"/>
    </row>
    <row r="227" spans="30:32" ht="14.5" x14ac:dyDescent="0.4">
      <c r="AD227" s="9"/>
      <c r="AE227" s="9"/>
      <c r="AF227" s="9"/>
    </row>
    <row r="228" spans="30:32" ht="14.5" x14ac:dyDescent="0.4">
      <c r="AD228" s="9"/>
      <c r="AE228" s="9"/>
      <c r="AF228" s="9"/>
    </row>
    <row r="229" spans="30:32" ht="14.5" x14ac:dyDescent="0.4">
      <c r="AD229" s="9"/>
      <c r="AE229" s="9"/>
      <c r="AF229" s="9"/>
    </row>
    <row r="230" spans="30:32" ht="14.5" x14ac:dyDescent="0.4">
      <c r="AD230" s="9"/>
      <c r="AE230" s="9"/>
      <c r="AF230" s="9"/>
    </row>
    <row r="231" spans="30:32" ht="14.5" x14ac:dyDescent="0.4">
      <c r="AD231" s="9"/>
      <c r="AE231" s="9"/>
      <c r="AF231" s="9"/>
    </row>
    <row r="232" spans="30:32" ht="14.5" x14ac:dyDescent="0.4">
      <c r="AD232" s="9"/>
      <c r="AE232" s="9"/>
      <c r="AF232" s="9"/>
    </row>
    <row r="233" spans="30:32" ht="14.5" x14ac:dyDescent="0.4">
      <c r="AD233" s="9"/>
      <c r="AE233" s="9"/>
      <c r="AF233" s="9"/>
    </row>
  </sheetData>
  <mergeCells count="16">
    <mergeCell ref="B2:AC2"/>
    <mergeCell ref="B91:AC95"/>
    <mergeCell ref="F5:G5"/>
    <mergeCell ref="H5:I5"/>
    <mergeCell ref="M5:P5"/>
    <mergeCell ref="Q5:T5"/>
    <mergeCell ref="U5:V5"/>
    <mergeCell ref="B7:AC7"/>
    <mergeCell ref="B36:AC36"/>
    <mergeCell ref="B41:AC41"/>
    <mergeCell ref="B66:AC66"/>
    <mergeCell ref="Z4:AC4"/>
    <mergeCell ref="W4:Y4"/>
    <mergeCell ref="K4:L4"/>
    <mergeCell ref="F4:J4"/>
    <mergeCell ref="M4:V4"/>
  </mergeCells>
  <conditionalFormatting sqref="F72:AC72 F80:AC80 F88:AC88 F68:AC68 F51:AC51 F59:AC59 F43:AC43 F38:AC38 F9:AC9 F17:AC17 F25:AC25 F33:AC33">
    <cfRule type="cellIs" dxfId="2" priority="112" operator="lessThan">
      <formula>0.05</formula>
    </cfRule>
  </conditionalFormatting>
  <conditionalFormatting sqref="Z68 S68 O68:P68 F68:K68 F76:AC76 F84:AC84 F47:AC47 F55:AC55 F63:AC63 F13:AC13 F21:AC21 F29:AC29">
    <cfRule type="cellIs" dxfId="1" priority="110" operator="lessThan">
      <formula>0.05</formula>
    </cfRule>
    <cfRule type="cellIs" dxfId="0" priority="11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1</vt:lpstr>
      <vt:lpstr>Table_S2</vt:lpstr>
      <vt:lpstr>Table_S3 </vt:lpstr>
      <vt:lpstr>Table_S4</vt:lpstr>
      <vt:lpstr>Table_S5</vt:lpstr>
      <vt:lpstr>Table_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Gómez</dc:creator>
  <cp:lastModifiedBy>Sandhya Patel</cp:lastModifiedBy>
  <cp:lastPrinted>2021-01-23T18:27:02Z</cp:lastPrinted>
  <dcterms:created xsi:type="dcterms:W3CDTF">2021-01-21T20:02:01Z</dcterms:created>
  <dcterms:modified xsi:type="dcterms:W3CDTF">2022-03-21T16:17:35Z</dcterms:modified>
</cp:coreProperties>
</file>